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thumbnail" Target="docProps/thumbnail.wmf"/><Relationship Id="rId4" Type="http://schemas.openxmlformats.org/package/2006/relationships/metadata/core-properties" Target="docProps/core.xml"/><Relationship Id="rId3" Type="http://schemas.openxmlformats.org/officeDocument/2006/relationships/extended-properties" Target="docProps/app.xml"/><Relationship Id="rId5"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045" windowHeight="12375"/>
  </bookViews>
  <sheets>
    <sheet name="S1" sheetId="17" r:id="rId1"/>
    <sheet name="S2" sheetId="16" r:id="rId2"/>
    <sheet name="S3" sheetId="7" r:id="rId3"/>
    <sheet name="S4" sheetId="12" r:id="rId4"/>
    <sheet name="S5" sheetId="11" r:id="rId5"/>
    <sheet name="S6" sheetId="19" r:id="rId6"/>
    <sheet name="S7" sheetId="6" r:id="rId7"/>
    <sheet name="S8" sheetId="14" r:id="rId8"/>
    <sheet name="S9" sheetId="18" r:id="rId9"/>
    <sheet name="S10" sheetId="9" r:id="rId10"/>
    <sheet name="S11" sheetId="10" r:id="rId11"/>
  </sheets>
  <definedNames>
    <definedName name="_xlnm._FilterDatabase" localSheetId="10" hidden="1">'S11'!$A$3:$H$45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50" uniqueCount="469">
  <si>
    <r>
      <rPr>
        <b/>
        <sz val="14"/>
        <color theme="1"/>
        <rFont val="Calibri"/>
        <charset val="134"/>
      </rPr>
      <t xml:space="preserve">Supplementary Table S1. The genome assembly and annotation information of </t>
    </r>
    <r>
      <rPr>
        <b/>
        <i/>
        <sz val="14"/>
        <color theme="1"/>
        <rFont val="Calibri"/>
        <charset val="134"/>
      </rPr>
      <t>Nymphaea</t>
    </r>
    <r>
      <rPr>
        <b/>
        <sz val="14"/>
        <color theme="1"/>
        <rFont val="Calibri"/>
        <charset val="134"/>
      </rPr>
      <t xml:space="preserve">, </t>
    </r>
    <r>
      <rPr>
        <b/>
        <i/>
        <sz val="14"/>
        <color theme="1"/>
        <rFont val="Calibri"/>
        <charset val="134"/>
      </rPr>
      <t xml:space="preserve">Nelumbo </t>
    </r>
    <r>
      <rPr>
        <b/>
        <sz val="14"/>
        <color theme="1"/>
        <rFont val="Calibri"/>
        <charset val="134"/>
      </rPr>
      <t>and</t>
    </r>
    <r>
      <rPr>
        <b/>
        <i/>
        <sz val="14"/>
        <color theme="1"/>
        <rFont val="Calibri"/>
        <charset val="134"/>
      </rPr>
      <t xml:space="preserve"> Acorus</t>
    </r>
    <r>
      <rPr>
        <b/>
        <sz val="14"/>
        <color theme="1"/>
        <rFont val="Calibri"/>
        <charset val="134"/>
      </rPr>
      <t>.</t>
    </r>
  </si>
  <si>
    <t>Species</t>
  </si>
  <si>
    <t>Base chromosome number</t>
  </si>
  <si>
    <t>Total assembly size</t>
  </si>
  <si>
    <t>Proprotion of total length anchored to chromosomes by Hi-C</t>
  </si>
  <si>
    <t>BUSCO score</t>
  </si>
  <si>
    <t>No. of annotated genes</t>
  </si>
  <si>
    <t>Link of genome annotations</t>
  </si>
  <si>
    <t>Nymphaea colorata</t>
  </si>
  <si>
    <t>n=14</t>
  </si>
  <si>
    <t>409.15 Mb</t>
  </si>
  <si>
    <t>https://ngdc.cncb.ac.cn/gwh/Assembly/651/show</t>
  </si>
  <si>
    <t>Nelumbo nucifera</t>
  </si>
  <si>
    <t>n=8</t>
  </si>
  <si>
    <t>808.0 Mb</t>
  </si>
  <si>
    <t>https://figshare.com/articles/dataset/Gene_annotations_for_Nelumbo_nucifera_in_article_DOI_10_1093_plphys_kiac522/25939900</t>
  </si>
  <si>
    <t>Acorus tatarinowii</t>
  </si>
  <si>
    <t>n=12</t>
  </si>
  <si>
    <t>415.18 Mb</t>
  </si>
  <si>
    <t>https://ftp.cngb.org/pub/CNSA/data4/CNP0001708/CNS0456199/CNA0036157/</t>
  </si>
  <si>
    <r>
      <rPr>
        <b/>
        <sz val="14"/>
        <color theme="1"/>
        <rFont val="Calibri"/>
        <charset val="134"/>
      </rPr>
      <t xml:space="preserve">Supplementary Table S2. Summary of homoeolog pairs with putative orthologs (OGs) and OGs retaining WGD duplicates between </t>
    </r>
    <r>
      <rPr>
        <b/>
        <i/>
        <sz val="14"/>
        <color theme="1"/>
        <rFont val="Calibri"/>
        <charset val="134"/>
      </rPr>
      <t>Nymphaea</t>
    </r>
    <r>
      <rPr>
        <b/>
        <sz val="14"/>
        <color theme="1"/>
        <rFont val="Calibri"/>
        <charset val="134"/>
      </rPr>
      <t xml:space="preserve">, </t>
    </r>
    <r>
      <rPr>
        <b/>
        <i/>
        <sz val="14"/>
        <color theme="1"/>
        <rFont val="Calibri"/>
        <charset val="134"/>
      </rPr>
      <t xml:space="preserve">Nelumbo </t>
    </r>
    <r>
      <rPr>
        <b/>
        <sz val="14"/>
        <color theme="1"/>
        <rFont val="Calibri"/>
        <charset val="134"/>
      </rPr>
      <t>and</t>
    </r>
    <r>
      <rPr>
        <b/>
        <i/>
        <sz val="14"/>
        <color theme="1"/>
        <rFont val="Calibri"/>
        <charset val="134"/>
      </rPr>
      <t xml:space="preserve"> Acorus</t>
    </r>
    <r>
      <rPr>
        <b/>
        <sz val="14"/>
        <color theme="1"/>
        <rFont val="Calibri"/>
        <charset val="134"/>
      </rPr>
      <t>.</t>
    </r>
    <r>
      <rPr>
        <sz val="14"/>
        <color theme="1"/>
        <rFont val="Calibri"/>
        <charset val="134"/>
      </rPr>
      <t xml:space="preserve"> WGD, whole-genome duplication.</t>
    </r>
  </si>
  <si>
    <t>No. of homeolog pairs</t>
  </si>
  <si>
    <r>
      <rPr>
        <sz val="13"/>
        <color theme="1"/>
        <rFont val="Calibri"/>
        <charset val="134"/>
      </rPr>
      <t xml:space="preserve">w/ OG in </t>
    </r>
    <r>
      <rPr>
        <i/>
        <sz val="13"/>
        <color theme="1"/>
        <rFont val="Calibri"/>
        <charset val="134"/>
      </rPr>
      <t>Nelumbo</t>
    </r>
  </si>
  <si>
    <r>
      <rPr>
        <sz val="13"/>
        <color theme="1"/>
        <rFont val="Calibri"/>
        <charset val="134"/>
      </rPr>
      <t xml:space="preserve">w/ OGs retaining homeolog in </t>
    </r>
    <r>
      <rPr>
        <i/>
        <sz val="13"/>
        <color theme="1"/>
        <rFont val="Calibri"/>
        <charset val="134"/>
      </rPr>
      <t>Nelumbo</t>
    </r>
  </si>
  <si>
    <r>
      <rPr>
        <sz val="13"/>
        <color theme="1"/>
        <rFont val="Calibri"/>
        <charset val="134"/>
      </rPr>
      <t xml:space="preserve">w/ OG in </t>
    </r>
    <r>
      <rPr>
        <i/>
        <sz val="13"/>
        <color theme="1"/>
        <rFont val="Calibri"/>
        <charset val="134"/>
      </rPr>
      <t>Acorus</t>
    </r>
  </si>
  <si>
    <r>
      <rPr>
        <sz val="13"/>
        <color theme="1"/>
        <rFont val="Calibri"/>
        <charset val="134"/>
      </rPr>
      <t xml:space="preserve">w/ OGs retaining homeolog in </t>
    </r>
    <r>
      <rPr>
        <i/>
        <sz val="13"/>
        <color theme="1"/>
        <rFont val="Calibri"/>
        <charset val="134"/>
      </rPr>
      <t>Acorus</t>
    </r>
  </si>
  <si>
    <r>
      <rPr>
        <sz val="13"/>
        <color theme="1"/>
        <rFont val="Calibri"/>
        <charset val="134"/>
      </rPr>
      <t xml:space="preserve">w/ OG in </t>
    </r>
    <r>
      <rPr>
        <i/>
        <sz val="13"/>
        <color theme="1"/>
        <rFont val="Calibri"/>
        <charset val="134"/>
      </rPr>
      <t>Nymphaea</t>
    </r>
  </si>
  <si>
    <r>
      <rPr>
        <sz val="13"/>
        <color theme="1"/>
        <rFont val="Calibri"/>
        <charset val="134"/>
      </rPr>
      <t xml:space="preserve">w/ OGs retaining homeolog in </t>
    </r>
    <r>
      <rPr>
        <i/>
        <sz val="13"/>
        <color theme="1"/>
        <rFont val="Calibri"/>
        <charset val="134"/>
      </rPr>
      <t>Nymphaea</t>
    </r>
  </si>
  <si>
    <t>Nelumbo</t>
  </si>
  <si>
    <t>n.a.</t>
  </si>
  <si>
    <t>Acorus</t>
  </si>
  <si>
    <t>Nymphaea</t>
  </si>
  <si>
    <r>
      <rPr>
        <b/>
        <sz val="14"/>
        <color theme="1"/>
        <rFont val="Calibri"/>
        <charset val="134"/>
      </rPr>
      <t xml:space="preserve">Supplementary Table S3. The RNA-seq information of different tissues from </t>
    </r>
    <r>
      <rPr>
        <b/>
        <i/>
        <sz val="14"/>
        <color theme="1"/>
        <rFont val="Calibri"/>
        <charset val="134"/>
      </rPr>
      <t>Nelumbo</t>
    </r>
    <r>
      <rPr>
        <b/>
        <sz val="14"/>
        <color theme="1"/>
        <rFont val="Calibri"/>
        <charset val="134"/>
      </rPr>
      <t xml:space="preserve">, </t>
    </r>
    <r>
      <rPr>
        <b/>
        <i/>
        <sz val="14"/>
        <color theme="1"/>
        <rFont val="Calibri"/>
        <charset val="134"/>
      </rPr>
      <t>Nymphaea</t>
    </r>
    <r>
      <rPr>
        <b/>
        <sz val="14"/>
        <color theme="1"/>
        <rFont val="Calibri"/>
        <charset val="134"/>
      </rPr>
      <t xml:space="preserve"> and </t>
    </r>
    <r>
      <rPr>
        <b/>
        <i/>
        <sz val="14"/>
        <color theme="1"/>
        <rFont val="Calibri"/>
        <charset val="134"/>
      </rPr>
      <t>Acorus</t>
    </r>
    <r>
      <rPr>
        <b/>
        <sz val="14"/>
        <color theme="1"/>
        <rFont val="Calibri"/>
        <charset val="134"/>
      </rPr>
      <t>.</t>
    </r>
  </si>
  <si>
    <t>Tiusse</t>
  </si>
  <si>
    <t>Sample Name</t>
  </si>
  <si>
    <t>Library Strategy</t>
  </si>
  <si>
    <t>Library layout</t>
  </si>
  <si>
    <t>Sample accession</t>
  </si>
  <si>
    <t>Run Accesion</t>
  </si>
  <si>
    <t>Project Accession</t>
  </si>
  <si>
    <t>Total Reads</t>
  </si>
  <si>
    <t>Mapping rate of reads</t>
  </si>
  <si>
    <t>Sample Accesion</t>
  </si>
  <si>
    <t>Leaf</t>
  </si>
  <si>
    <t>CA-l-1</t>
  </si>
  <si>
    <t>RNA-seq</t>
  </si>
  <si>
    <t>Single</t>
  </si>
  <si>
    <t>SAMN02044768</t>
  </si>
  <si>
    <t>SRR830399</t>
  </si>
  <si>
    <t>PRJNA196884</t>
  </si>
  <si>
    <t>Petal</t>
  </si>
  <si>
    <t>Paired</t>
  </si>
  <si>
    <t>SAMC073140</t>
  </si>
  <si>
    <t>CRR058581</t>
  </si>
  <si>
    <t>CRX052861</t>
  </si>
  <si>
    <t>OldLeaf</t>
  </si>
  <si>
    <t>CNS0456193</t>
  </si>
  <si>
    <t>CNR0454765</t>
  </si>
  <si>
    <t>CNP0001708</t>
  </si>
  <si>
    <t>CA-l-2</t>
  </si>
  <si>
    <t>SAMN02044769</t>
  </si>
  <si>
    <t>SRR831069</t>
  </si>
  <si>
    <t>Sepal</t>
  </si>
  <si>
    <t xml:space="preserve">	SAMC073139</t>
  </si>
  <si>
    <t>CRR058580</t>
  </si>
  <si>
    <t>CRX052860</t>
  </si>
  <si>
    <t>YounfLeaf</t>
  </si>
  <si>
    <t>CNS0456194</t>
  </si>
  <si>
    <t>CNR0454766</t>
  </si>
  <si>
    <t>CA-l-3</t>
  </si>
  <si>
    <t>SAMN02044770</t>
  </si>
  <si>
    <t>SRR831070</t>
  </si>
  <si>
    <t>Stamen</t>
  </si>
  <si>
    <t>SAMC073138</t>
  </si>
  <si>
    <t>CRR058579</t>
  </si>
  <si>
    <t>CRX052859</t>
  </si>
  <si>
    <t>Root</t>
  </si>
  <si>
    <t>CNS0456195</t>
  </si>
  <si>
    <t>CNR0454767</t>
  </si>
  <si>
    <t>CA-l-4</t>
  </si>
  <si>
    <t>SAMN02044771</t>
  </si>
  <si>
    <t>SRR831071</t>
  </si>
  <si>
    <t>Carpel</t>
  </si>
  <si>
    <t>SAMC073137</t>
  </si>
  <si>
    <t>CRR058578</t>
  </si>
  <si>
    <t>CRX052858</t>
  </si>
  <si>
    <t>SAMN11382469</t>
  </si>
  <si>
    <t>SRR9644796</t>
  </si>
  <si>
    <t>PRJNA549356</t>
  </si>
  <si>
    <t>CA-l-5</t>
  </si>
  <si>
    <t>SAMN02044772</t>
  </si>
  <si>
    <t>SRR831072</t>
  </si>
  <si>
    <t>Juvenile_leafstalk</t>
  </si>
  <si>
    <t>SAMC073136</t>
  </si>
  <si>
    <t>CRR058577</t>
  </si>
  <si>
    <t>CRX052857</t>
  </si>
  <si>
    <t>Rhizome</t>
  </si>
  <si>
    <t xml:space="preserve">SAMN11382468 </t>
  </si>
  <si>
    <t>SRR9644797</t>
  </si>
  <si>
    <t>Petiole</t>
  </si>
  <si>
    <t>CA-p-1</t>
  </si>
  <si>
    <t>SAMN02044783</t>
  </si>
  <si>
    <t>SRR831088</t>
  </si>
  <si>
    <t>Juvenile_leaf</t>
  </si>
  <si>
    <t xml:space="preserve">	SAMC073135</t>
  </si>
  <si>
    <t>CRR058576</t>
  </si>
  <si>
    <t>CRX052856</t>
  </si>
  <si>
    <t>CA-p-2</t>
  </si>
  <si>
    <t>SAMN02044784</t>
  </si>
  <si>
    <t>SRR831089</t>
  </si>
  <si>
    <t>Juvenile_flower</t>
  </si>
  <si>
    <t xml:space="preserve">	SAMC073134</t>
  </si>
  <si>
    <t>CRR058575</t>
  </si>
  <si>
    <t>CRX052855</t>
  </si>
  <si>
    <t>CA-p-3</t>
  </si>
  <si>
    <t>SAMN02044785</t>
  </si>
  <si>
    <t>SRR831090</t>
  </si>
  <si>
    <t>Mature_leafstalk</t>
  </si>
  <si>
    <t>SAMC073133</t>
  </si>
  <si>
    <t>CRR058574</t>
  </si>
  <si>
    <t>CRX052854</t>
  </si>
  <si>
    <t>CA-p-4</t>
  </si>
  <si>
    <t>SAMN02044786</t>
  </si>
  <si>
    <t>SRR831167</t>
  </si>
  <si>
    <t>Mature_leaf</t>
  </si>
  <si>
    <t>SAMC073132</t>
  </si>
  <si>
    <t>CRR058573</t>
  </si>
  <si>
    <t>CRX053381</t>
  </si>
  <si>
    <t>CA-p-5</t>
  </si>
  <si>
    <t>SAMN02044787</t>
  </si>
  <si>
    <t>SRR831168</t>
  </si>
  <si>
    <t>Apical meristem</t>
  </si>
  <si>
    <t>CA-a-1</t>
  </si>
  <si>
    <t>SAMN02044788</t>
  </si>
  <si>
    <t>SRR831190</t>
  </si>
  <si>
    <t>Rhizome elongation zone</t>
  </si>
  <si>
    <t>CA-e-1</t>
  </si>
  <si>
    <t>SAMN02044789</t>
  </si>
  <si>
    <t>SRR831693</t>
  </si>
  <si>
    <t>Rhizome internode</t>
  </si>
  <si>
    <t>CA-i-1</t>
  </si>
  <si>
    <t>SAMN02044773</t>
  </si>
  <si>
    <t>SRR831082</t>
  </si>
  <si>
    <t>CA-i-2</t>
  </si>
  <si>
    <t>SAMN02044774</t>
  </si>
  <si>
    <t>SRR831083</t>
  </si>
  <si>
    <t>CA-i-3</t>
  </si>
  <si>
    <t>SAMN02044775</t>
  </si>
  <si>
    <t>SRR831084</t>
  </si>
  <si>
    <t>CA-i-4</t>
  </si>
  <si>
    <t>SAMN02044776</t>
  </si>
  <si>
    <t>SRR831086</t>
  </si>
  <si>
    <t>CA-i-5</t>
  </si>
  <si>
    <t>SAMN02044777</t>
  </si>
  <si>
    <t>SRR831087</t>
  </si>
  <si>
    <t>CA-r-1</t>
  </si>
  <si>
    <t>SAMN02044778</t>
  </si>
  <si>
    <t>SRR831169</t>
  </si>
  <si>
    <t>CA-r-2</t>
  </si>
  <si>
    <t>SAMN02044779</t>
  </si>
  <si>
    <t>SRR831170</t>
  </si>
  <si>
    <t>CA-r-3</t>
  </si>
  <si>
    <t>SAMN02044780</t>
  </si>
  <si>
    <t>SRR831171</t>
  </si>
  <si>
    <t>CA-r-4</t>
  </si>
  <si>
    <t>SAMN02044781</t>
  </si>
  <si>
    <t>SRR831172</t>
  </si>
  <si>
    <t>CA-r-5</t>
  </si>
  <si>
    <t>SAMN02044782</t>
  </si>
  <si>
    <t>SRR831173</t>
  </si>
  <si>
    <t>CA-pe-1</t>
  </si>
  <si>
    <t>SAMN09862531</t>
  </si>
  <si>
    <t>SRR8169126</t>
  </si>
  <si>
    <t>PRJNA503979</t>
  </si>
  <si>
    <t>CA-pe-2</t>
  </si>
  <si>
    <t>Immature receptacle</t>
  </si>
  <si>
    <t>CA-ir-1</t>
  </si>
  <si>
    <t>SAMN09862532</t>
  </si>
  <si>
    <t>SRR8169125</t>
  </si>
  <si>
    <t>CA-ir-2</t>
  </si>
  <si>
    <t>Unpollinated carpel</t>
  </si>
  <si>
    <t>CA-unpc-1</t>
  </si>
  <si>
    <t>SAMN09862533</t>
  </si>
  <si>
    <t>SRR8169124</t>
  </si>
  <si>
    <t>CA-unpc-2</t>
  </si>
  <si>
    <t>Immature stamen</t>
  </si>
  <si>
    <t>CA-is-1</t>
  </si>
  <si>
    <t>SAMN09862534</t>
  </si>
  <si>
    <t>SRR8169123</t>
  </si>
  <si>
    <t>CA-is-2</t>
  </si>
  <si>
    <t>Mature receptacle</t>
  </si>
  <si>
    <t>CA-mr-1</t>
  </si>
  <si>
    <t>SAMN09862535</t>
  </si>
  <si>
    <t>SRR8169129</t>
  </si>
  <si>
    <t>CA-mr-2</t>
  </si>
  <si>
    <t>Pollinated carpel</t>
  </si>
  <si>
    <t>CA-pc-1</t>
  </si>
  <si>
    <t>SAMN09862536</t>
  </si>
  <si>
    <t>SRR8169128</t>
  </si>
  <si>
    <t>CA-pc-2</t>
  </si>
  <si>
    <t>Mature stamen</t>
  </si>
  <si>
    <t>CA-ms-1</t>
  </si>
  <si>
    <t>SAMN09862537</t>
  </si>
  <si>
    <t>SRR8169127</t>
  </si>
  <si>
    <t>CA-ms-2</t>
  </si>
  <si>
    <t>DAP6 seed coat</t>
  </si>
  <si>
    <t>CA-sc-6-1</t>
  </si>
  <si>
    <t>SAMN10081278</t>
  </si>
  <si>
    <t>SRR7880135</t>
  </si>
  <si>
    <t xml:space="preserve">	PRJNA492157</t>
  </si>
  <si>
    <t>CA-sc-6-2</t>
  </si>
  <si>
    <t>CA-sc-6-3</t>
  </si>
  <si>
    <t>DAP12 seed coat</t>
  </si>
  <si>
    <t>CA-sc-12-1</t>
  </si>
  <si>
    <t>SAMN10081279</t>
  </si>
  <si>
    <t>SRR7880134</t>
  </si>
  <si>
    <t>CA-sc-12-2</t>
  </si>
  <si>
    <t>CA-sc-12-3</t>
  </si>
  <si>
    <t>DAP18 seed coat</t>
  </si>
  <si>
    <t>CA-sc-18-1</t>
  </si>
  <si>
    <t>SAMN10081280</t>
  </si>
  <si>
    <t>SRR7880133</t>
  </si>
  <si>
    <t>CA-sc-18-2</t>
  </si>
  <si>
    <t>CA-sc-18-3</t>
  </si>
  <si>
    <t>DAP9 cotyledon</t>
  </si>
  <si>
    <t>CA-c-9-1</t>
  </si>
  <si>
    <t>SAMN08193756</t>
  </si>
  <si>
    <t>SRR6432938</t>
  </si>
  <si>
    <t>PRJNA428028</t>
  </si>
  <si>
    <t>CA-c-9-2</t>
  </si>
  <si>
    <t>CA-c-9-3</t>
  </si>
  <si>
    <t>DAP12 cotyledon</t>
  </si>
  <si>
    <t>CA-c-12-1</t>
  </si>
  <si>
    <t>SAMN08193757</t>
  </si>
  <si>
    <t>SRR6432941</t>
  </si>
  <si>
    <t>CA-c-12-2</t>
  </si>
  <si>
    <t>CA-c-12-3</t>
  </si>
  <si>
    <t>DAP15 cotyledon</t>
  </si>
  <si>
    <t>CA-c-15-1</t>
  </si>
  <si>
    <t>SAMN08193758</t>
  </si>
  <si>
    <t>SRR6432942</t>
  </si>
  <si>
    <t>CA-c-15-2</t>
  </si>
  <si>
    <t>CA-c-15-3</t>
  </si>
  <si>
    <r>
      <rPr>
        <b/>
        <sz val="14"/>
        <color theme="1"/>
        <rFont val="Calibri"/>
        <charset val="134"/>
      </rPr>
      <t xml:space="preserve">Supplementary Table S4. The Pearson correlations of </t>
    </r>
    <r>
      <rPr>
        <b/>
        <i/>
        <sz val="14"/>
        <color theme="1"/>
        <rFont val="Calibri"/>
        <charset val="134"/>
      </rPr>
      <t>R</t>
    </r>
    <r>
      <rPr>
        <b/>
        <i/>
        <vertAlign val="subscript"/>
        <sz val="14"/>
        <color theme="1"/>
        <rFont val="Calibri"/>
        <charset val="134"/>
      </rPr>
      <t>FPKM</t>
    </r>
    <r>
      <rPr>
        <b/>
        <sz val="14"/>
        <color theme="1"/>
        <rFont val="Calibri"/>
        <charset val="134"/>
      </rPr>
      <t xml:space="preserve"> between tissues in each species. </t>
    </r>
    <r>
      <rPr>
        <sz val="14"/>
        <color theme="1"/>
        <rFont val="Calibri"/>
        <charset val="134"/>
      </rPr>
      <t xml:space="preserve">Average </t>
    </r>
    <r>
      <rPr>
        <i/>
        <sz val="14"/>
        <color theme="1"/>
        <rFont val="Calibri"/>
        <charset val="134"/>
      </rPr>
      <t>R</t>
    </r>
    <r>
      <rPr>
        <vertAlign val="subscript"/>
        <sz val="14"/>
        <color theme="1"/>
        <rFont val="Calibri"/>
        <charset val="134"/>
      </rPr>
      <t>FPKM</t>
    </r>
    <r>
      <rPr>
        <sz val="14"/>
        <color theme="1"/>
        <rFont val="Calibri"/>
        <charset val="134"/>
      </rPr>
      <t xml:space="preserve"> : the average of </t>
    </r>
    <r>
      <rPr>
        <i/>
        <sz val="14"/>
        <color theme="1"/>
        <rFont val="Calibri"/>
        <charset val="134"/>
      </rPr>
      <t>R</t>
    </r>
    <r>
      <rPr>
        <vertAlign val="subscript"/>
        <sz val="14"/>
        <color theme="1"/>
        <rFont val="Calibri"/>
        <charset val="134"/>
      </rPr>
      <t>FPKM</t>
    </r>
    <r>
      <rPr>
        <sz val="14"/>
        <color theme="1"/>
        <rFont val="Calibri"/>
        <charset val="134"/>
      </rPr>
      <t xml:space="preserve"> across all tissues; FPKM, fragments per kilobase of exon model per million mapped fragments;</t>
    </r>
    <r>
      <rPr>
        <i/>
        <sz val="14"/>
        <color theme="1"/>
        <rFont val="Calibri"/>
        <charset val="134"/>
      </rPr>
      <t xml:space="preserve"> r</t>
    </r>
    <r>
      <rPr>
        <sz val="14"/>
        <color theme="1"/>
        <rFont val="Calibri"/>
        <charset val="134"/>
      </rPr>
      <t xml:space="preserve">: correlation coefficient; </t>
    </r>
    <r>
      <rPr>
        <i/>
        <sz val="14"/>
        <color theme="1"/>
        <rFont val="Calibri"/>
        <charset val="134"/>
      </rPr>
      <t>df</t>
    </r>
    <r>
      <rPr>
        <sz val="14"/>
        <color theme="1"/>
        <rFont val="Calibri"/>
        <charset val="134"/>
      </rPr>
      <t>, degree of freedom.</t>
    </r>
  </si>
  <si>
    <r>
      <rPr>
        <b/>
        <i/>
        <sz val="13"/>
        <color theme="1"/>
        <rFont val="Calibri"/>
        <charset val="134"/>
      </rPr>
      <t>R</t>
    </r>
    <r>
      <rPr>
        <b/>
        <vertAlign val="subscript"/>
        <sz val="13"/>
        <color theme="1"/>
        <rFont val="Calibri"/>
        <charset val="134"/>
      </rPr>
      <t>FPKM</t>
    </r>
    <r>
      <rPr>
        <b/>
        <sz val="13"/>
        <color theme="1"/>
        <rFont val="Calibri"/>
        <charset val="134"/>
      </rPr>
      <t xml:space="preserve"> in Tissues 1</t>
    </r>
  </si>
  <si>
    <r>
      <rPr>
        <b/>
        <i/>
        <sz val="13"/>
        <color theme="1"/>
        <rFont val="Calibri"/>
        <charset val="134"/>
      </rPr>
      <t>R</t>
    </r>
    <r>
      <rPr>
        <b/>
        <sz val="9"/>
        <color theme="1"/>
        <rFont val="Calibri"/>
        <charset val="134"/>
      </rPr>
      <t>FPKM</t>
    </r>
    <r>
      <rPr>
        <b/>
        <sz val="13"/>
        <color theme="1"/>
        <rFont val="Calibri"/>
        <charset val="134"/>
      </rPr>
      <t xml:space="preserve"> in Tissues 2</t>
    </r>
  </si>
  <si>
    <t>r</t>
  </si>
  <si>
    <r>
      <rPr>
        <b/>
        <i/>
        <sz val="13"/>
        <color theme="1"/>
        <rFont val="Calibri"/>
        <charset val="134"/>
      </rPr>
      <t>p</t>
    </r>
    <r>
      <rPr>
        <b/>
        <sz val="13"/>
        <color theme="1"/>
        <rFont val="Calibri"/>
        <charset val="134"/>
      </rPr>
      <t>-value</t>
    </r>
  </si>
  <si>
    <t>t</t>
  </si>
  <si>
    <t>df</t>
  </si>
  <si>
    <r>
      <rPr>
        <b/>
        <i/>
        <sz val="13"/>
        <color theme="1"/>
        <rFont val="Calibri"/>
        <charset val="134"/>
      </rPr>
      <t>R</t>
    </r>
    <r>
      <rPr>
        <b/>
        <vertAlign val="subscript"/>
        <sz val="13"/>
        <color theme="1"/>
        <rFont val="Calibri"/>
        <charset val="134"/>
      </rPr>
      <t>FPKM</t>
    </r>
    <r>
      <rPr>
        <b/>
        <sz val="13"/>
        <color theme="1"/>
        <rFont val="Calibri"/>
        <charset val="134"/>
      </rPr>
      <t xml:space="preserve"> in Tissues 2</t>
    </r>
  </si>
  <si>
    <t>Old Leaf</t>
  </si>
  <si>
    <t>Young Leaf</t>
  </si>
  <si>
    <t>7.04241171582113e-320</t>
  </si>
  <si>
    <t>Leaf (SRR9644796)</t>
  </si>
  <si>
    <t>Rhizome (SRR9644797)</t>
  </si>
  <si>
    <r>
      <rPr>
        <sz val="13"/>
        <color theme="1"/>
        <rFont val="Calibri"/>
        <charset val="134"/>
      </rPr>
      <t xml:space="preserve">Average </t>
    </r>
    <r>
      <rPr>
        <i/>
        <sz val="13"/>
        <color theme="1"/>
        <rFont val="Calibri"/>
        <charset val="134"/>
      </rPr>
      <t>R</t>
    </r>
    <r>
      <rPr>
        <vertAlign val="subscript"/>
        <sz val="13"/>
        <color theme="1"/>
        <rFont val="Calibri"/>
        <charset val="134"/>
      </rPr>
      <t>FPKM</t>
    </r>
  </si>
  <si>
    <t>R_Root</t>
  </si>
  <si>
    <t>1.26480805335359e-321</t>
  </si>
  <si>
    <t>6.7390554092746e-321</t>
  </si>
  <si>
    <t>2.82712430849865e-313</t>
  </si>
  <si>
    <t>1.06243876481702e-319</t>
  </si>
  <si>
    <r>
      <rPr>
        <sz val="13"/>
        <color theme="1"/>
        <rFont val="Calibri"/>
        <charset val="134"/>
      </rPr>
      <t>Average R</t>
    </r>
    <r>
      <rPr>
        <vertAlign val="subscript"/>
        <sz val="13"/>
        <color theme="1"/>
        <rFont val="Calibri"/>
        <charset val="134"/>
      </rPr>
      <t>FPKM</t>
    </r>
  </si>
  <si>
    <t>Average RFPKM</t>
  </si>
  <si>
    <t>5.34056536803465e-311</t>
  </si>
  <si>
    <t>3.92083626126437e-310</t>
  </si>
  <si>
    <t>3.97228779256362e-321</t>
  </si>
  <si>
    <t>5.34486144458811e-317</t>
  </si>
  <si>
    <t>3.71180958395419e-313</t>
  </si>
  <si>
    <t>2.44920772977094e-310</t>
  </si>
  <si>
    <t>1.97673886264758e-317</t>
  </si>
  <si>
    <t>1.02514668986892e-318</t>
  </si>
  <si>
    <t>6.44150474560408e-314</t>
  </si>
  <si>
    <t>3.12960942701679e-319</t>
  </si>
  <si>
    <r>
      <rPr>
        <b/>
        <sz val="14"/>
        <color theme="1"/>
        <rFont val="Calibri"/>
        <charset val="134"/>
      </rPr>
      <t xml:space="preserve">Supplementary Table S5. The Pearson correlations between </t>
    </r>
    <r>
      <rPr>
        <b/>
        <i/>
        <sz val="14"/>
        <color theme="1"/>
        <rFont val="Calibri"/>
        <charset val="134"/>
      </rPr>
      <t>R</t>
    </r>
    <r>
      <rPr>
        <b/>
        <vertAlign val="subscript"/>
        <sz val="14"/>
        <color theme="1"/>
        <rFont val="Calibri"/>
        <charset val="134"/>
      </rPr>
      <t>FPKM</t>
    </r>
    <r>
      <rPr>
        <b/>
        <sz val="14"/>
        <color theme="1"/>
        <rFont val="Calibri"/>
        <charset val="134"/>
      </rPr>
      <t xml:space="preserve"> in different tissues and gene features of the three species.</t>
    </r>
    <r>
      <rPr>
        <b/>
        <i/>
        <sz val="14"/>
        <color theme="1"/>
        <rFont val="Calibri"/>
        <charset val="134"/>
      </rPr>
      <t xml:space="preserve"> </t>
    </r>
    <r>
      <rPr>
        <sz val="14"/>
        <color theme="1"/>
        <rFont val="Calibri"/>
        <charset val="134"/>
      </rPr>
      <t>FPKM, fragments per kilobase of exon model per million mapped fragments;</t>
    </r>
    <r>
      <rPr>
        <i/>
        <sz val="14"/>
        <color theme="1"/>
        <rFont val="Calibri"/>
        <charset val="134"/>
      </rPr>
      <t xml:space="preserve"> r</t>
    </r>
    <r>
      <rPr>
        <sz val="14"/>
        <color theme="1"/>
        <rFont val="Calibri"/>
        <charset val="134"/>
      </rPr>
      <t xml:space="preserve">: correlation coefficient; </t>
    </r>
    <r>
      <rPr>
        <i/>
        <sz val="14"/>
        <color theme="1"/>
        <rFont val="Calibri"/>
        <charset val="134"/>
      </rPr>
      <t>df</t>
    </r>
    <r>
      <rPr>
        <sz val="14"/>
        <color theme="1"/>
        <rFont val="Calibri"/>
        <charset val="134"/>
      </rPr>
      <t>, degree of freedom; AIC, Akaike Information Criterion.</t>
    </r>
  </si>
  <si>
    <r>
      <rPr>
        <b/>
        <sz val="13"/>
        <color theme="1"/>
        <rFont val="Calibri"/>
        <charset val="134"/>
      </rPr>
      <t>Relative expression difference Copy1 vs. Copy2 (</t>
    </r>
    <r>
      <rPr>
        <b/>
        <i/>
        <sz val="13"/>
        <color theme="1"/>
        <rFont val="Calibri"/>
        <charset val="134"/>
      </rPr>
      <t>R</t>
    </r>
    <r>
      <rPr>
        <b/>
        <vertAlign val="subscript"/>
        <sz val="13"/>
        <color theme="1"/>
        <rFont val="Calibri"/>
        <charset val="134"/>
      </rPr>
      <t>FPKM</t>
    </r>
    <r>
      <rPr>
        <b/>
        <sz val="13"/>
        <color theme="1"/>
        <rFont val="Calibri"/>
        <charset val="134"/>
      </rPr>
      <t>)</t>
    </r>
  </si>
  <si>
    <t>Gene features</t>
  </si>
  <si>
    <t>linear</t>
  </si>
  <si>
    <t>log-transformed</t>
  </si>
  <si>
    <t>model w/ lower AIC</t>
  </si>
  <si>
    <t>AIC</t>
  </si>
  <si>
    <r>
      <rPr>
        <sz val="13"/>
        <color theme="1"/>
        <rFont val="Calibri"/>
        <charset val="134"/>
      </rPr>
      <t>Average d</t>
    </r>
    <r>
      <rPr>
        <i/>
        <sz val="13"/>
        <color theme="1"/>
        <rFont val="Calibri"/>
        <charset val="134"/>
      </rPr>
      <t>N</t>
    </r>
  </si>
  <si>
    <t>log</t>
  </si>
  <si>
    <r>
      <rPr>
        <sz val="13"/>
        <color theme="1"/>
        <rFont val="Calibri"/>
        <charset val="134"/>
      </rPr>
      <t>Average d</t>
    </r>
    <r>
      <rPr>
        <i/>
        <sz val="13"/>
        <color theme="1"/>
        <rFont val="Calibri"/>
        <charset val="134"/>
      </rPr>
      <t>S</t>
    </r>
  </si>
  <si>
    <t>Average ω</t>
  </si>
  <si>
    <t>Average exon number</t>
  </si>
  <si>
    <t>Average coding sequence (CDS) length</t>
  </si>
  <si>
    <t>Average protein length</t>
  </si>
  <si>
    <t>Average Pfam</t>
  </si>
  <si>
    <t>Average tissues specificity (τ index)</t>
  </si>
  <si>
    <t>Average PPI</t>
  </si>
  <si>
    <t>Lethal-phenotype score of Arabidopsis OGs</t>
  </si>
  <si>
    <t>Apical mertistem</t>
  </si>
  <si>
    <t>Juvenile_Leafstalk</t>
  </si>
  <si>
    <t>Root (SRR9644797)</t>
  </si>
  <si>
    <t>Juvenile_Leaf</t>
  </si>
  <si>
    <t>Juvenile_Flower</t>
  </si>
  <si>
    <t>Mature_Leafstalk</t>
  </si>
  <si>
    <t>Mature_Leaf</t>
  </si>
  <si>
    <t xml:space="preserve">DAP12 seed coat </t>
  </si>
  <si>
    <r>
      <rPr>
        <b/>
        <sz val="14"/>
        <color theme="1"/>
        <rFont val="Calibri"/>
        <charset val="134"/>
      </rPr>
      <t xml:space="preserve">Supplementary Table S6. Pearson correlations between relative expression difference of homoeologs (average </t>
    </r>
    <r>
      <rPr>
        <b/>
        <i/>
        <sz val="14"/>
        <color theme="1"/>
        <rFont val="Calibri"/>
        <charset val="134"/>
      </rPr>
      <t>R</t>
    </r>
    <r>
      <rPr>
        <b/>
        <vertAlign val="subscript"/>
        <sz val="14"/>
        <color theme="1"/>
        <rFont val="Calibri"/>
        <charset val="134"/>
      </rPr>
      <t>FPKM</t>
    </r>
    <r>
      <rPr>
        <b/>
        <sz val="14"/>
        <color theme="1"/>
        <rFont val="Calibri"/>
        <charset val="134"/>
      </rPr>
      <t>) and their gene features.</t>
    </r>
    <r>
      <rPr>
        <sz val="14"/>
        <color theme="1"/>
        <rFont val="Calibri"/>
        <charset val="134"/>
      </rPr>
      <t xml:space="preserve">Note that gene features were log-transformed if the corresponding AIC was lower. FPKM, fragments per kilobase of exon model per million mapped fragments; </t>
    </r>
    <r>
      <rPr>
        <i/>
        <sz val="14"/>
        <color theme="1"/>
        <rFont val="Calibri"/>
        <charset val="134"/>
      </rPr>
      <t>r</t>
    </r>
    <r>
      <rPr>
        <sz val="14"/>
        <color theme="1"/>
        <rFont val="Calibri"/>
        <charset val="134"/>
      </rPr>
      <t>: correlation coefficient;</t>
    </r>
    <r>
      <rPr>
        <i/>
        <sz val="14"/>
        <color theme="1"/>
        <rFont val="Calibri"/>
        <charset val="134"/>
      </rPr>
      <t xml:space="preserve"> df</t>
    </r>
    <r>
      <rPr>
        <sz val="14"/>
        <color theme="1"/>
        <rFont val="Calibri"/>
        <charset val="134"/>
      </rPr>
      <t xml:space="preserve">, degree of freedom; AIC, Akaike Information Criterion. </t>
    </r>
  </si>
  <si>
    <t>Relative expression difference Copy1 vs. Copy2 (RFPKM)</t>
  </si>
  <si>
    <t>p-value</t>
  </si>
  <si>
    <t>confidence 
interval 
(lower)</t>
  </si>
  <si>
    <t>confidence 
interval 
(higher)</t>
  </si>
  <si>
    <r>
      <rPr>
        <sz val="13"/>
        <color theme="1"/>
        <rFont val="Calibri"/>
        <charset val="134"/>
      </rPr>
      <t>Average d</t>
    </r>
    <r>
      <rPr>
        <i/>
        <sz val="13"/>
        <color theme="1"/>
        <rFont val="Calibri"/>
        <charset val="134"/>
      </rPr>
      <t>N</t>
    </r>
    <r>
      <rPr>
        <sz val="13"/>
        <color theme="1"/>
        <rFont val="Calibri"/>
        <charset val="134"/>
      </rPr>
      <t xml:space="preserve"> (log)</t>
    </r>
  </si>
  <si>
    <r>
      <rPr>
        <sz val="13"/>
        <color theme="1"/>
        <rFont val="Calibri"/>
        <charset val="134"/>
      </rPr>
      <t>Average d</t>
    </r>
    <r>
      <rPr>
        <i/>
        <sz val="13"/>
        <color theme="1"/>
        <rFont val="Calibri"/>
        <charset val="134"/>
      </rPr>
      <t>S</t>
    </r>
    <r>
      <rPr>
        <sz val="13"/>
        <color theme="1"/>
        <rFont val="Calibri"/>
        <charset val="134"/>
      </rPr>
      <t xml:space="preserve"> (log)</t>
    </r>
  </si>
  <si>
    <r>
      <rPr>
        <sz val="13"/>
        <color theme="1"/>
        <rFont val="Calibri"/>
        <charset val="134"/>
      </rPr>
      <t xml:space="preserve">Average </t>
    </r>
    <r>
      <rPr>
        <i/>
        <sz val="13"/>
        <color theme="1"/>
        <rFont val="Calibri"/>
        <charset val="134"/>
      </rPr>
      <t>ω</t>
    </r>
  </si>
  <si>
    <t>Average exon number (log)</t>
  </si>
  <si>
    <t>Average coding sequence (CDS) length (log)</t>
  </si>
  <si>
    <t>Average protein length (log)</t>
  </si>
  <si>
    <t>Average tissue specificity (τ index)</t>
  </si>
  <si>
    <t>Average protein-protein interactions (PPI) (log)</t>
  </si>
  <si>
    <t>Lethal-phenotype score of Arabidopsis OGs (log)</t>
  </si>
  <si>
    <r>
      <rPr>
        <sz val="13"/>
        <color theme="1"/>
        <rFont val="Calibri"/>
        <charset val="134"/>
      </rPr>
      <t xml:space="preserve">Average </t>
    </r>
    <r>
      <rPr>
        <i/>
        <sz val="13"/>
        <color theme="1"/>
        <rFont val="Calibri"/>
        <charset val="134"/>
      </rPr>
      <t>ω</t>
    </r>
    <r>
      <rPr>
        <sz val="13"/>
        <color theme="1"/>
        <rFont val="Calibri"/>
        <charset val="134"/>
      </rPr>
      <t xml:space="preserve"> (log)</t>
    </r>
  </si>
  <si>
    <t xml:space="preserve">Lethal-phenotype score of Arabidopsis OGs </t>
  </si>
  <si>
    <r>
      <rPr>
        <b/>
        <sz val="14"/>
        <color theme="1"/>
        <rFont val="Calibri"/>
        <charset val="134"/>
      </rPr>
      <t xml:space="preserve">Supplementary Table S7. The expected copy number of putatively orthologous genes in 25 species after whole-genome duplications (WGDs) or whole-genome multiplications (WGMs), compared to </t>
    </r>
    <r>
      <rPr>
        <b/>
        <i/>
        <sz val="14"/>
        <color theme="1"/>
        <rFont val="Calibri"/>
        <charset val="134"/>
      </rPr>
      <t>Amborella</t>
    </r>
    <r>
      <rPr>
        <b/>
        <sz val="14"/>
        <color theme="1"/>
        <rFont val="Calibri"/>
        <charset val="134"/>
      </rPr>
      <t xml:space="preserve"> (a species without WGD during angiosperm diversification).</t>
    </r>
  </si>
  <si>
    <t>Ploid level to Amborella</t>
  </si>
  <si>
    <t>Expected copy after WGDs or WGMs</t>
  </si>
  <si>
    <t>References for infering the WGDs, WGTs or WGM</t>
  </si>
  <si>
    <t>Amborella trichopoda</t>
  </si>
  <si>
    <t>Amborella Genome Project, Albert, V. A., Barbazuk, W. B., dePamphilis, C. W., Der, J. P., Leebens-Mack, J., ... &amp; Tomsho, L. (2013). The Amborella genome and the evolution of flowering plants. Science, 342(6165), 1241089.</t>
  </si>
  <si>
    <t>Zhang, L., Chen, F., Zhang, X., Li, Z., Zhao, Y., Lohaus, R., ... &amp; Tang, H. (2020). The water lily genome and the early evolution of flowering plants. Nature, 577(7788), 79-84.</t>
  </si>
  <si>
    <t>Aristolochia fimbriata</t>
  </si>
  <si>
    <t>Qin, L., Hu, Y., Wang, J., Wang, X., Zhao, R., Shan, H., ... &amp; Jiao, Y. (2021). Insights into angiosperm evolution, floral development and chemical biosynthesis from the Aristolochia fimbriata genome. Nature Plants, 7(9), 1239-1253.</t>
  </si>
  <si>
    <t>Shi, T., Huneau, C., Zhang, Y., Li, Y., Chen, J., Salse, J., &amp; Wang, Q. (2022). The slow-evolving Acorus tatarinowii genome sheds light on ancestral monocot evolution. Nature Plants, 8(7), 764-777.</t>
  </si>
  <si>
    <t>Phoenix dactylifera</t>
  </si>
  <si>
    <t>2^2</t>
  </si>
  <si>
    <t>Al-Mssallem, I. S., Hu, S., Zhang, X., Lin, Q., Liu, W., Tan, J., ... &amp; Yu, J. (2013). Genome sequence of the date palm Phoenix dactylifera L. Nature communications, 4(1), 2274.</t>
  </si>
  <si>
    <t>Cicer arietinum</t>
  </si>
  <si>
    <t>3*2</t>
  </si>
  <si>
    <t>Parween S, Nawaz K, Roy R, Pole AK, Venkata Suresh B, Misra G, Jain M, Yadav G, Parida SK, Tyagi AK, et al. 2015. An advanced draft genome assembly of a desi type chickpea (Cicer arietinum L.). Sci Rep 5:12806.</t>
  </si>
  <si>
    <t>Glycine max</t>
  </si>
  <si>
    <t>3*2^2</t>
  </si>
  <si>
    <t>Schmutz J, Cannon SB, Schlueter J, Ma J, Mitros T, Nelson W, Hyten DL, Song Q, Thelen JJ, Cheng J, et al. 2010. Genome sequence of the palaeopolyploid soybean. Nature 463:178-183.</t>
  </si>
  <si>
    <t>Arabidopsis thaliana</t>
  </si>
  <si>
    <t>Bowers JE, Chapman BA, Rong J, Paterson AH. 2003. Unravelling angiosperm genome evolution by phylogenetic analysis of chromosomal duplication events. Nature 422:433-438.</t>
  </si>
  <si>
    <t>De Smet R, Sabaghian E, Li Z, Saeys Y, Van de Peer Y. 2017. Coordinated Functional Divergence of Genes after Genome Duplication in Arabidopsis thaliana. The Plant Cell 29:2786-2800.</t>
  </si>
  <si>
    <t>Tarenaya hassleriana</t>
  </si>
  <si>
    <t>3^2*2</t>
  </si>
  <si>
    <t>Cheng S, van den Bergh E, Zeng P, Zhong X, Xu J, Liu X, Hofberger J, de Bruijn S, Bhide AS, Kuelahoglu C, et al. 2013. The Tarenaya hassleriana genome provides insight into reproductive trait and genome evolution of crucifers. Plant Cell 25:2813-2830.</t>
  </si>
  <si>
    <t>Brassica rapa</t>
  </si>
  <si>
    <t>3^2*2^2</t>
  </si>
  <si>
    <t>Mun JH, Kwon SJ, Yang TJ, Seol YJ, Jin M, Kim JA, Lim MH, Kim JS, Baek S, Choi BS, et al. 2009. Genome-wide comparative analysis of the Brassica rapa gene space reveals genome shrinkage and differential loss of duplicated genes after whole genome triplication. Genome Biology 10:R111.</t>
  </si>
  <si>
    <t>Wang X, Wang H, Wang J, Sun R, Wu J, Liu S, Bai Y, Mun JH, Bancroft I, Cheng F, et al. 2011. The genome of the mesopolyploid crop species Brassica rapa. Nature Genetics 43:1035-1039</t>
  </si>
  <si>
    <t>Citrus clementina</t>
  </si>
  <si>
    <t>Del Pozo JC, Ramirez-Parra E. 2015. Whole genome duplications in plants: an overview from Arabidopsis. Journal of Experimental Botany 66:6991-7003.</t>
  </si>
  <si>
    <t>Actinidia chinensis</t>
  </si>
  <si>
    <t>Wu H, Ma T, Kang M, Ai F, Zhang J, Dong G, Liu J. 2019. A high-quality Actinidia chinensis (kiwifruit) genome. Hortic Res 6:117.</t>
  </si>
  <si>
    <t>Gossypium raimondii</t>
  </si>
  <si>
    <t>3*5</t>
  </si>
  <si>
    <t>Wang K, Wang Z, Li F, Ye W, Wang J, Song G, Yue Z, Cong L, Shang H, Zhu S, et al. 2012. The draft genome of a diploid cotton Gossypium raimondii. Nature Genetics 44:1098-1103.</t>
  </si>
  <si>
    <t>Malus domestica</t>
  </si>
  <si>
    <t>Qin S, Xu G, He J, Li L, Ma H, Lyu D. 2023. A chromosome-scale genome assembly of Malus domestica, a multi-stress resistant apple variety. Genomics 115:110627.</t>
  </si>
  <si>
    <t>Julca I, Marcet-Houben M, Vargas P, Gabaldon T. 2018. Phylogenomics of the olive tree (Olea europaea) reveals the relative contribution of ancient allo- and autopolyploidization events. BMC Biology 16:15</t>
  </si>
  <si>
    <t>Wu T, Ma T, Xu T, Pan L, Zhang Y, Li Y, Ning D. 2022. The De Novo Genome Assembly of Olea europaea subsp. cuspidate, a Widely Distributed Olive Close Relative. Front Genet 13:868540.</t>
  </si>
  <si>
    <t>Prunus persica</t>
  </si>
  <si>
    <t>International Peach Genome I, Verde I, Abbott AG, Scalabrin S, Jung S, Shu S, Marroni F, Zhebentyayeva T, Dettori MT, Grimwood J, et al. 2013. The high-quality draft genome of peach (Prunus persica) identifies unique patterns of genetic diversity, domestication and genome evolution. Nature Genetics 45:487-494.</t>
  </si>
  <si>
    <t>Olea europaea</t>
  </si>
  <si>
    <t>3*2^3</t>
  </si>
  <si>
    <t>Julca I, Marcet-Houben M, Vargas P, Gabaldón T. Phylogenomics of the olive tree (Olea europaea) reveals the relative contribution of ancient allo-and autopolyploidization events. BMC biology. 2018 Dec;16:1-5.</t>
  </si>
  <si>
    <t>Clark JW, Donoghue PCJ. 2018. Whole-Genome Duplication and Plant Macroevolution. Trends in Plant Science 23:933-945.</t>
  </si>
  <si>
    <t>Solanum lycopersicum</t>
  </si>
  <si>
    <t>3^2</t>
  </si>
  <si>
    <t>Tomato Genome C. 2012. The tomato genome sequence provides insights into fleshy fruit evolution. Nature 485:635-641.</t>
  </si>
  <si>
    <t>Populus trichocarpa</t>
  </si>
  <si>
    <t>Tuskan GA, Difazio S, Jansson S, Bohlmann J, Grigoriev I, Hellsten U, Putnam N, Ralph S, Rombauts S, Salamov A, et al. 2006. The genome of black cottonwood, Populus trichocarpa (Torr. &amp; Gray). Science 313:1596-1604.</t>
  </si>
  <si>
    <t>Utricularia gibba</t>
  </si>
  <si>
    <t>Ibarra-Laclette E, Lyons E, Hernandez-Guzman G, Perez-Torres CA, Carretero-Paulet L, Chang TH, Lan T, Welch AJ, Juarez MJ, Simpson J, et al. 2013. Architecture and evolution of a minute plant genome. Nature 498:94-98.</t>
  </si>
  <si>
    <t>Vitis vinifera</t>
  </si>
  <si>
    <t>Jaillon O, Aury JM, Noel B, Policriti A, Clepet C, Casagrande A, Choisne N, Aubourg S, Vitulo N, Jubin C, et al. 2007. The grapevine genome sequence suggests ancestral hexaploidization in major angiosperm phyla. Nature 449:463-467.</t>
  </si>
  <si>
    <t>Buxus sinica</t>
  </si>
  <si>
    <t>Chanderbali AS, Jin L, Xu Q, Zhang Y, Zhang J, Jian S, Carroll E, Sankoff D, Albert VA, Howarth DG, et al. 2022. Buxus and Tetracentron genomes help resolve eudicot genome history. Nature Communications 13:643.</t>
  </si>
  <si>
    <t>Tetracentron sinense</t>
  </si>
  <si>
    <t>Li M, Yang Y, Xu R, Mu W, Li Y, Mao X, Zheng Z, Bi H, Hao G, Li X, et al. 2021. A chromosome-level genome assembly for the tertiary relict plant Tetracentron sinense oliv. (trochodendraceae). Mol Ecol Resour 21:1186-1199.</t>
  </si>
  <si>
    <t>Macadamia integrifolia</t>
  </si>
  <si>
    <t>Lin J, Zhang W, Zhang X, Ma X, Zhang S, Chen S, Wang Y, Jia H, Liao Z, Lin J, et al. 2022. Signatures of selection in recently domesticated macadamia. Nature Communications 13:242.</t>
  </si>
  <si>
    <t>Shi T, Rahmani RS, Gugger PF, Wang M, Li H, Zhang Y, Li Z, Wang Q, Van de Peer Y, Marchal K, et al. 2020. Distinct expression and methylation patterns for genes with different fates following a single whole-genome duplication in flowering plants. Molecular Biology and Evolution 37:2394-2413.</t>
  </si>
  <si>
    <t>Aquilegia coerulea</t>
  </si>
  <si>
    <t>Filiault DL, Ballerini ES, Mandakova T, Akoz G, Derieg NJ, Schmutz J, Jenkins J, Grimwood J, Shu S, Hayes RD, et al. 2018. The Aquilegia genome provides insight into adaptive radiation and reveals an extraordinarily polymorphic chromosome with a unique history. Elife 7.</t>
  </si>
  <si>
    <r>
      <rPr>
        <b/>
        <sz val="14"/>
        <color theme="1"/>
        <rFont val="Calibri"/>
        <charset val="134"/>
      </rPr>
      <t xml:space="preserve">Supplementary Table S8. The Pearson correlations between </t>
    </r>
    <r>
      <rPr>
        <b/>
        <i/>
        <sz val="14"/>
        <color theme="1"/>
        <rFont val="Calibri"/>
        <charset val="134"/>
      </rPr>
      <t>R</t>
    </r>
    <r>
      <rPr>
        <b/>
        <vertAlign val="subscript"/>
        <sz val="14"/>
        <color theme="1"/>
        <rFont val="Calibri"/>
        <charset val="134"/>
      </rPr>
      <t>FPKM</t>
    </r>
    <r>
      <rPr>
        <b/>
        <sz val="14"/>
        <color theme="1"/>
        <rFont val="Calibri"/>
        <charset val="134"/>
      </rPr>
      <t xml:space="preserve"> and magnitude </t>
    </r>
    <r>
      <rPr>
        <b/>
        <i/>
        <sz val="14"/>
        <color theme="1"/>
        <rFont val="Calibri"/>
        <charset val="134"/>
      </rPr>
      <t>cis</t>
    </r>
    <r>
      <rPr>
        <b/>
        <sz val="14"/>
        <color theme="1"/>
        <rFont val="Calibri"/>
        <charset val="134"/>
      </rPr>
      <t xml:space="preserve">- and </t>
    </r>
    <r>
      <rPr>
        <b/>
        <i/>
        <sz val="14"/>
        <color theme="1"/>
        <rFont val="Calibri"/>
        <charset val="134"/>
      </rPr>
      <t>trans</t>
    </r>
    <r>
      <rPr>
        <b/>
        <sz val="14"/>
        <color theme="1"/>
        <rFont val="Calibri"/>
        <charset val="134"/>
      </rPr>
      <t xml:space="preserve">-regulatory change between </t>
    </r>
    <r>
      <rPr>
        <b/>
        <i/>
        <sz val="14"/>
        <color theme="1"/>
        <rFont val="Calibri"/>
        <charset val="134"/>
      </rPr>
      <t>N. nucifera</t>
    </r>
    <r>
      <rPr>
        <b/>
        <sz val="14"/>
        <color theme="1"/>
        <rFont val="Calibri"/>
        <charset val="134"/>
      </rPr>
      <t xml:space="preserve"> and </t>
    </r>
    <r>
      <rPr>
        <b/>
        <i/>
        <sz val="14"/>
        <color theme="1"/>
        <rFont val="Calibri"/>
        <charset val="134"/>
      </rPr>
      <t>N. lutea</t>
    </r>
    <r>
      <rPr>
        <b/>
        <sz val="14"/>
        <color theme="1"/>
        <rFont val="Calibri"/>
        <charset val="134"/>
      </rPr>
      <t xml:space="preserve">. </t>
    </r>
    <r>
      <rPr>
        <sz val="14"/>
        <color theme="1"/>
        <rFont val="Calibri"/>
        <charset val="134"/>
      </rPr>
      <t xml:space="preserve">FPKM, fragments per kilobase of exon model per million mapped fragments; </t>
    </r>
    <r>
      <rPr>
        <i/>
        <sz val="14"/>
        <color theme="1"/>
        <rFont val="Calibri"/>
        <charset val="134"/>
      </rPr>
      <t>r</t>
    </r>
    <r>
      <rPr>
        <sz val="14"/>
        <color theme="1"/>
        <rFont val="Calibri"/>
        <charset val="134"/>
      </rPr>
      <t xml:space="preserve">: correlation coefficient; </t>
    </r>
    <r>
      <rPr>
        <i/>
        <sz val="14"/>
        <color theme="1"/>
        <rFont val="Calibri"/>
        <charset val="134"/>
      </rPr>
      <t>df</t>
    </r>
    <r>
      <rPr>
        <sz val="14"/>
        <color theme="1"/>
        <rFont val="Calibri"/>
        <charset val="134"/>
      </rPr>
      <t>, degree of freedom; AIC, Akaike Information Criterion.</t>
    </r>
  </si>
  <si>
    <t>Cis and trans regulatory</t>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16-S1</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16-S2</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16-S3</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16-S4</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8-S1</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8-S2</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8-S3</t>
    </r>
  </si>
  <si>
    <r>
      <rPr>
        <sz val="13"/>
        <color theme="1"/>
        <rFont val="Calibri"/>
        <charset val="134"/>
      </rPr>
      <t>Cis + Trans: |</t>
    </r>
    <r>
      <rPr>
        <i/>
        <sz val="13"/>
        <color theme="1"/>
        <rFont val="Calibri"/>
        <charset val="134"/>
      </rPr>
      <t>A</t>
    </r>
    <r>
      <rPr>
        <sz val="13"/>
        <color theme="1"/>
        <rFont val="Calibri"/>
        <charset val="134"/>
      </rPr>
      <t>|</t>
    </r>
    <r>
      <rPr>
        <vertAlign val="subscript"/>
        <sz val="13"/>
        <color theme="1"/>
        <rFont val="Calibri"/>
        <charset val="134"/>
      </rPr>
      <t>H8-S4</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16-S1</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16-S2</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16-S3</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16-S4</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8-S1</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8-S2</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8-S3</t>
    </r>
  </si>
  <si>
    <r>
      <rPr>
        <sz val="13"/>
        <color theme="1"/>
        <rFont val="Calibri"/>
        <charset val="134"/>
      </rPr>
      <t>Cis: |</t>
    </r>
    <r>
      <rPr>
        <i/>
        <sz val="13"/>
        <color theme="1"/>
        <rFont val="Calibri"/>
        <charset val="134"/>
      </rPr>
      <t>B</t>
    </r>
    <r>
      <rPr>
        <sz val="13"/>
        <color theme="1"/>
        <rFont val="Calibri"/>
        <charset val="134"/>
      </rPr>
      <t>|</t>
    </r>
    <r>
      <rPr>
        <vertAlign val="subscript"/>
        <sz val="13"/>
        <color theme="1"/>
        <rFont val="Calibri"/>
        <charset val="134"/>
      </rPr>
      <t>H8-S4</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16-S1</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16-S2</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16-S3</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16-S4</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8-S1</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8-S2</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8-S3</t>
    </r>
  </si>
  <si>
    <r>
      <rPr>
        <sz val="13"/>
        <color theme="1"/>
        <rFont val="Calibri"/>
        <charset val="134"/>
      </rPr>
      <t>Trans: |</t>
    </r>
    <r>
      <rPr>
        <i/>
        <sz val="13"/>
        <color theme="1"/>
        <rFont val="Calibri"/>
        <charset val="134"/>
      </rPr>
      <t>A</t>
    </r>
    <r>
      <rPr>
        <sz val="13"/>
        <color theme="1"/>
        <rFont val="Calibri"/>
        <charset val="134"/>
      </rPr>
      <t>-</t>
    </r>
    <r>
      <rPr>
        <i/>
        <sz val="13"/>
        <color theme="1"/>
        <rFont val="Calibri"/>
        <charset val="134"/>
      </rPr>
      <t>B</t>
    </r>
    <r>
      <rPr>
        <sz val="13"/>
        <color theme="1"/>
        <rFont val="Calibri"/>
        <charset val="134"/>
      </rPr>
      <t>|</t>
    </r>
    <r>
      <rPr>
        <vertAlign val="subscript"/>
        <sz val="13"/>
        <color theme="1"/>
        <rFont val="Calibri"/>
        <charset val="134"/>
      </rPr>
      <t>H8-S4</t>
    </r>
  </si>
  <si>
    <r>
      <rPr>
        <b/>
        <sz val="14"/>
        <color theme="1"/>
        <rFont val="Calibri"/>
        <charset val="134"/>
      </rPr>
      <t xml:space="preserve">Supplementary Table S9. Comparison of the Pearson correlations between </t>
    </r>
    <r>
      <rPr>
        <b/>
        <i/>
        <sz val="14"/>
        <color theme="1"/>
        <rFont val="Calibri"/>
        <charset val="134"/>
      </rPr>
      <t>R</t>
    </r>
    <r>
      <rPr>
        <b/>
        <vertAlign val="subscript"/>
        <sz val="14"/>
        <color theme="1"/>
        <rFont val="Calibri"/>
        <charset val="134"/>
      </rPr>
      <t>FPKM</t>
    </r>
    <r>
      <rPr>
        <b/>
        <sz val="14"/>
        <color theme="1"/>
        <rFont val="Calibri"/>
        <charset val="134"/>
      </rPr>
      <t xml:space="preserve"> in different tissues and gene features of the three species among no deletion and random deletion of 2.5%, 5%, 10%, 20% and 40%</t>
    </r>
    <r>
      <rPr>
        <b/>
        <i/>
        <sz val="14"/>
        <color theme="1"/>
        <rFont val="Calibri"/>
        <charset val="134"/>
      </rPr>
      <t xml:space="preserve"> Nelumbo </t>
    </r>
    <r>
      <rPr>
        <b/>
        <sz val="14"/>
        <color theme="1"/>
        <rFont val="Calibri"/>
        <charset val="134"/>
      </rPr>
      <t xml:space="preserve">homoeologs. </t>
    </r>
    <r>
      <rPr>
        <sz val="14"/>
        <color theme="1"/>
        <rFont val="Calibri"/>
        <charset val="134"/>
      </rPr>
      <t>FPKM, fragments per kilobase of exon model per million mapped fragments; r: correlation coefficient; df, degree of freedom; AIC, Akaike Information Criterion.</t>
    </r>
  </si>
  <si>
    <t>t stat</t>
  </si>
  <si>
    <t>No deletion</t>
  </si>
  <si>
    <t>2.5% deletion</t>
  </si>
  <si>
    <t>5% deletion</t>
  </si>
  <si>
    <t>10% deletion</t>
  </si>
  <si>
    <t>20% deletion</t>
  </si>
  <si>
    <t>40% deletion</t>
  </si>
  <si>
    <r>
      <rPr>
        <b/>
        <i/>
        <sz val="12"/>
        <color theme="1"/>
        <rFont val="Calibri"/>
        <charset val="134"/>
      </rPr>
      <t>R</t>
    </r>
    <r>
      <rPr>
        <b/>
        <vertAlign val="subscript"/>
        <sz val="12"/>
        <color theme="1"/>
        <rFont val="Calibri"/>
        <charset val="134"/>
      </rPr>
      <t>FPKM</t>
    </r>
  </si>
  <si>
    <t>average_dN</t>
  </si>
  <si>
    <t>average_dS</t>
  </si>
  <si>
    <t>average_ω</t>
  </si>
  <si>
    <t>Average_protein_length</t>
  </si>
  <si>
    <t>Average_CDS_length</t>
  </si>
  <si>
    <t>Average_Pfam_domains</t>
  </si>
  <si>
    <t>Average_exon_number</t>
  </si>
  <si>
    <t>Average_tissue_specificity (tau_index)</t>
  </si>
  <si>
    <t>6.71844E-310</t>
  </si>
  <si>
    <t>Average_PPIs</t>
  </si>
  <si>
    <r>
      <rPr>
        <b/>
        <sz val="12"/>
        <color theme="1"/>
        <rFont val="Calibri"/>
        <charset val="134"/>
      </rPr>
      <t>dosage sensitivity (</t>
    </r>
    <r>
      <rPr>
        <b/>
        <i/>
        <sz val="12"/>
        <color theme="1"/>
        <rFont val="Calibri"/>
        <charset val="134"/>
      </rPr>
      <t>r</t>
    </r>
    <r>
      <rPr>
        <b/>
        <sz val="12"/>
        <color theme="1"/>
        <rFont val="Calibri"/>
        <charset val="134"/>
      </rPr>
      <t>)</t>
    </r>
  </si>
  <si>
    <t>PGL</t>
  </si>
  <si>
    <t>H16_S1_Average_|A|</t>
  </si>
  <si>
    <t>H16_S1_Average_|B|</t>
  </si>
  <si>
    <t>H16_S1_Average_|A-B|</t>
  </si>
  <si>
    <t>H16_S2_Average_|A|</t>
  </si>
  <si>
    <t>H16_S2_Average_|B|</t>
  </si>
  <si>
    <t>H16_S2_Average_|A-B|</t>
  </si>
  <si>
    <t>H16_S3_Average_|A|</t>
  </si>
  <si>
    <t>H16_S3_Average_|B|</t>
  </si>
  <si>
    <t>H16_S3_Average_|A-B|</t>
  </si>
  <si>
    <t>H16_S4_Average_|A|</t>
  </si>
  <si>
    <t>H16_S4_Average_|B|</t>
  </si>
  <si>
    <t>H16_S4_Average_|A-B|</t>
  </si>
  <si>
    <t>H8_S1_Average_|A|</t>
  </si>
  <si>
    <t>H8_S1_Average_|B|</t>
  </si>
  <si>
    <t>H8_S1_Average_|A-B|</t>
  </si>
  <si>
    <t>H8_S2_Average_|A|</t>
  </si>
  <si>
    <t>H8_S2_Average_|B|</t>
  </si>
  <si>
    <t>H8_S2_Average_|A-B|</t>
  </si>
  <si>
    <t>H8_S3_Average_|A|</t>
  </si>
  <si>
    <t>H8_S3_Average_|B|</t>
  </si>
  <si>
    <t>H8_S3_Average_|A-B|</t>
  </si>
  <si>
    <t>H8_S4_Average_|A|</t>
  </si>
  <si>
    <t>H8_S4_Average_|B|</t>
  </si>
  <si>
    <t>H8_S4_Average_|A-B|</t>
  </si>
  <si>
    <r>
      <rPr>
        <b/>
        <sz val="14"/>
        <color theme="1"/>
        <rFont val="Calibri"/>
        <charset val="134"/>
      </rPr>
      <t>Supplementary Table S10. Differences in gene features between homoeologous copies with higher expression and lower expression in different tissues from three species via paired</t>
    </r>
    <r>
      <rPr>
        <b/>
        <i/>
        <sz val="14"/>
        <color theme="1"/>
        <rFont val="Calibri"/>
        <charset val="134"/>
      </rPr>
      <t xml:space="preserve"> t-</t>
    </r>
    <r>
      <rPr>
        <b/>
        <sz val="14"/>
        <color theme="1"/>
        <rFont val="Calibri"/>
        <charset val="134"/>
      </rPr>
      <t>test.</t>
    </r>
    <r>
      <rPr>
        <sz val="14"/>
        <color theme="1"/>
        <rFont val="Calibri"/>
        <charset val="134"/>
      </rPr>
      <t xml:space="preserve"> </t>
    </r>
    <r>
      <rPr>
        <i/>
        <sz val="14"/>
        <color theme="1"/>
        <rFont val="Calibri"/>
        <charset val="134"/>
      </rPr>
      <t>df</t>
    </r>
    <r>
      <rPr>
        <sz val="14"/>
        <color theme="1"/>
        <rFont val="Calibri"/>
        <charset val="134"/>
      </rPr>
      <t>, degree of freedom.</t>
    </r>
  </si>
  <si>
    <t>Tissues</t>
  </si>
  <si>
    <t>Median value in homoeologs with high expression</t>
  </si>
  <si>
    <t>Median value in homoeologs with low expression</t>
  </si>
  <si>
    <t>Higher group</t>
  </si>
  <si>
    <r>
      <rPr>
        <sz val="13"/>
        <color theme="1"/>
        <rFont val="Calibri"/>
        <charset val="134"/>
      </rPr>
      <t>d</t>
    </r>
    <r>
      <rPr>
        <i/>
        <sz val="13"/>
        <color theme="1"/>
        <rFont val="Calibri"/>
        <charset val="134"/>
      </rPr>
      <t>N</t>
    </r>
  </si>
  <si>
    <t>homeologs with low expression</t>
  </si>
  <si>
    <t>Not Significant</t>
  </si>
  <si>
    <r>
      <rPr>
        <sz val="13"/>
        <color theme="1"/>
        <rFont val="Calibri"/>
        <charset val="134"/>
      </rPr>
      <t>d</t>
    </r>
    <r>
      <rPr>
        <i/>
        <sz val="13"/>
        <color theme="1"/>
        <rFont val="Calibri"/>
        <charset val="134"/>
      </rPr>
      <t>S</t>
    </r>
  </si>
  <si>
    <t>Not significant</t>
  </si>
  <si>
    <t>ω</t>
  </si>
  <si>
    <t>Exon number</t>
  </si>
  <si>
    <t>homeologs with high expression</t>
  </si>
  <si>
    <t>CDS length</t>
  </si>
  <si>
    <t>Protein length</t>
  </si>
  <si>
    <t>Pfam</t>
  </si>
  <si>
    <t>Tissues specificity (τ index)</t>
  </si>
  <si>
    <r>
      <rPr>
        <b/>
        <sz val="14"/>
        <color theme="1"/>
        <rFont val="Calibri"/>
        <charset val="134"/>
      </rPr>
      <t xml:space="preserve">Supplementary Table S11. Differences in </t>
    </r>
    <r>
      <rPr>
        <b/>
        <i/>
        <sz val="14"/>
        <color theme="1"/>
        <rFont val="Calibri"/>
        <charset val="134"/>
      </rPr>
      <t>cis</t>
    </r>
    <r>
      <rPr>
        <b/>
        <sz val="14"/>
        <color theme="1"/>
        <rFont val="Calibri"/>
        <charset val="134"/>
      </rPr>
      <t>- and</t>
    </r>
    <r>
      <rPr>
        <b/>
        <i/>
        <sz val="14"/>
        <color theme="1"/>
        <rFont val="Calibri"/>
        <charset val="134"/>
      </rPr>
      <t xml:space="preserve"> trans</t>
    </r>
    <r>
      <rPr>
        <b/>
        <sz val="14"/>
        <color theme="1"/>
        <rFont val="Calibri"/>
        <charset val="134"/>
      </rPr>
      <t xml:space="preserve">-regulatory change magnitude between homoeologs with higher expression and lower expression in 19 different tissues of </t>
    </r>
    <r>
      <rPr>
        <b/>
        <i/>
        <sz val="14"/>
        <color theme="1"/>
        <rFont val="Calibri"/>
        <charset val="134"/>
      </rPr>
      <t>Nelumbo</t>
    </r>
    <r>
      <rPr>
        <b/>
        <sz val="14"/>
        <color theme="1"/>
        <rFont val="Calibri"/>
        <charset val="134"/>
      </rPr>
      <t xml:space="preserve"> via paired </t>
    </r>
    <r>
      <rPr>
        <b/>
        <i/>
        <sz val="14"/>
        <color theme="1"/>
        <rFont val="Calibri"/>
        <charset val="134"/>
      </rPr>
      <t>t</t>
    </r>
    <r>
      <rPr>
        <b/>
        <sz val="14"/>
        <color theme="1"/>
        <rFont val="Calibri"/>
        <charset val="134"/>
      </rPr>
      <t>-tests.</t>
    </r>
    <r>
      <rPr>
        <sz val="14"/>
        <color theme="1"/>
        <rFont val="Calibri"/>
        <charset val="134"/>
      </rPr>
      <t xml:space="preserve"> </t>
    </r>
    <r>
      <rPr>
        <i/>
        <sz val="14"/>
        <color theme="1"/>
        <rFont val="Calibri"/>
        <charset val="134"/>
      </rPr>
      <t>df</t>
    </r>
    <r>
      <rPr>
        <sz val="14"/>
        <color theme="1"/>
        <rFont val="Calibri"/>
        <charset val="134"/>
      </rPr>
      <t>, degree of freedom.</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3">
    <font>
      <sz val="11"/>
      <color theme="1"/>
      <name val="等线"/>
      <charset val="134"/>
      <scheme val="minor"/>
    </font>
    <font>
      <b/>
      <sz val="14"/>
      <color theme="1"/>
      <name val="Calibri"/>
      <charset val="134"/>
    </font>
    <font>
      <b/>
      <i/>
      <sz val="15"/>
      <color theme="1"/>
      <name val="Calibri"/>
      <charset val="134"/>
    </font>
    <font>
      <b/>
      <sz val="13"/>
      <color theme="1"/>
      <name val="Calibri"/>
      <charset val="134"/>
    </font>
    <font>
      <b/>
      <i/>
      <sz val="13"/>
      <color theme="1"/>
      <name val="Calibri"/>
      <charset val="134"/>
    </font>
    <font>
      <sz val="13"/>
      <color theme="1"/>
      <name val="Calibri"/>
      <charset val="134"/>
    </font>
    <font>
      <sz val="13"/>
      <name val="Calibri"/>
      <charset val="134"/>
    </font>
    <font>
      <sz val="13"/>
      <color theme="1"/>
      <name val="等线"/>
      <charset val="134"/>
      <scheme val="minor"/>
    </font>
    <font>
      <sz val="15"/>
      <color theme="1"/>
      <name val="Calibri"/>
      <charset val="134"/>
    </font>
    <font>
      <b/>
      <sz val="12"/>
      <color theme="1"/>
      <name val="Calibri"/>
      <charset val="134"/>
    </font>
    <font>
      <sz val="12"/>
      <color theme="1"/>
      <name val="Calibri"/>
      <charset val="134"/>
    </font>
    <font>
      <b/>
      <i/>
      <sz val="12"/>
      <color theme="1"/>
      <name val="Calibri"/>
      <charset val="134"/>
    </font>
    <font>
      <i/>
      <sz val="12"/>
      <color theme="1"/>
      <name val="Calibri"/>
      <charset val="134"/>
    </font>
    <font>
      <i/>
      <sz val="13"/>
      <color theme="1"/>
      <name val="Calibri"/>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i/>
      <sz val="14"/>
      <color theme="1"/>
      <name val="Calibri"/>
      <charset val="134"/>
    </font>
    <font>
      <sz val="14"/>
      <color theme="1"/>
      <name val="Calibri"/>
      <charset val="134"/>
    </font>
    <font>
      <i/>
      <sz val="14"/>
      <color theme="1"/>
      <name val="Calibri"/>
      <charset val="134"/>
    </font>
    <font>
      <vertAlign val="subscript"/>
      <sz val="13"/>
      <color theme="1"/>
      <name val="Calibri"/>
      <charset val="134"/>
    </font>
    <font>
      <b/>
      <vertAlign val="subscript"/>
      <sz val="14"/>
      <color theme="1"/>
      <name val="Calibri"/>
      <charset val="134"/>
    </font>
    <font>
      <b/>
      <vertAlign val="subscript"/>
      <sz val="12"/>
      <color theme="1"/>
      <name val="Calibri"/>
      <charset val="134"/>
    </font>
    <font>
      <b/>
      <vertAlign val="subscript"/>
      <sz val="13"/>
      <color theme="1"/>
      <name val="Calibri"/>
      <charset val="134"/>
    </font>
    <font>
      <b/>
      <i/>
      <vertAlign val="subscript"/>
      <sz val="14"/>
      <color theme="1"/>
      <name val="Calibri"/>
      <charset val="134"/>
    </font>
    <font>
      <vertAlign val="subscript"/>
      <sz val="14"/>
      <color theme="1"/>
      <name val="Calibri"/>
      <charset val="134"/>
    </font>
    <font>
      <b/>
      <sz val="9"/>
      <color theme="1"/>
      <name val="Calibri"/>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top/>
      <bottom/>
      <diagonal/>
    </border>
    <border>
      <left/>
      <right style="thin">
        <color auto="1"/>
      </right>
      <top/>
      <bottom/>
      <diagonal/>
    </border>
    <border>
      <left style="thin">
        <color auto="1"/>
      </left>
      <right style="thin">
        <color auto="1"/>
      </right>
      <top style="thin">
        <color auto="1"/>
      </top>
      <bottom style="thin">
        <color auto="1"/>
      </bottom>
      <diagonal/>
    </border>
    <border>
      <left style="thin">
        <color auto="1"/>
      </left>
      <right/>
      <top style="medium">
        <color auto="1"/>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0" fillId="2" borderId="16" applyNumberFormat="0" applyFont="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17" applyNumberFormat="0" applyFill="0" applyAlignment="0" applyProtection="0">
      <alignment vertical="center"/>
    </xf>
    <xf numFmtId="0" fontId="20" fillId="0" borderId="17" applyNumberFormat="0" applyFill="0" applyAlignment="0" applyProtection="0">
      <alignment vertical="center"/>
    </xf>
    <xf numFmtId="0" fontId="21" fillId="0" borderId="18" applyNumberFormat="0" applyFill="0" applyAlignment="0" applyProtection="0">
      <alignment vertical="center"/>
    </xf>
    <xf numFmtId="0" fontId="21" fillId="0" borderId="0" applyNumberFormat="0" applyFill="0" applyBorder="0" applyAlignment="0" applyProtection="0">
      <alignment vertical="center"/>
    </xf>
    <xf numFmtId="0" fontId="22" fillId="3" borderId="19" applyNumberFormat="0" applyAlignment="0" applyProtection="0">
      <alignment vertical="center"/>
    </xf>
    <xf numFmtId="0" fontId="23" fillId="4" borderId="20" applyNumberFormat="0" applyAlignment="0" applyProtection="0">
      <alignment vertical="center"/>
    </xf>
    <xf numFmtId="0" fontId="24" fillId="4" borderId="19" applyNumberFormat="0" applyAlignment="0" applyProtection="0">
      <alignment vertical="center"/>
    </xf>
    <xf numFmtId="0" fontId="25" fillId="5" borderId="21" applyNumberFormat="0" applyAlignment="0" applyProtection="0">
      <alignment vertical="center"/>
    </xf>
    <xf numFmtId="0" fontId="26" fillId="0" borderId="22" applyNumberFormat="0" applyFill="0" applyAlignment="0" applyProtection="0">
      <alignment vertical="center"/>
    </xf>
    <xf numFmtId="0" fontId="27" fillId="0" borderId="23" applyNumberFormat="0" applyFill="0" applyAlignment="0" applyProtection="0">
      <alignment vertical="center"/>
    </xf>
    <xf numFmtId="0" fontId="28" fillId="6" borderId="0" applyNumberFormat="0" applyBorder="0" applyAlignment="0" applyProtection="0">
      <alignment vertical="center"/>
    </xf>
    <xf numFmtId="0" fontId="29" fillId="7" borderId="0" applyNumberFormat="0" applyBorder="0" applyAlignment="0" applyProtection="0">
      <alignment vertical="center"/>
    </xf>
    <xf numFmtId="0" fontId="30" fillId="8" borderId="0" applyNumberFormat="0" applyBorder="0" applyAlignment="0" applyProtection="0">
      <alignment vertical="center"/>
    </xf>
    <xf numFmtId="0" fontId="31" fillId="9" borderId="0" applyNumberFormat="0" applyBorder="0" applyAlignment="0" applyProtection="0">
      <alignment vertical="center"/>
    </xf>
    <xf numFmtId="0" fontId="32" fillId="10" borderId="0" applyNumberFormat="0" applyBorder="0" applyAlignment="0" applyProtection="0">
      <alignment vertical="center"/>
    </xf>
    <xf numFmtId="0" fontId="32" fillId="11" borderId="0" applyNumberFormat="0" applyBorder="0" applyAlignment="0" applyProtection="0">
      <alignment vertical="center"/>
    </xf>
    <xf numFmtId="0" fontId="31" fillId="12" borderId="0" applyNumberFormat="0" applyBorder="0" applyAlignment="0" applyProtection="0">
      <alignment vertical="center"/>
    </xf>
    <xf numFmtId="0" fontId="31" fillId="13" borderId="0" applyNumberFormat="0" applyBorder="0" applyAlignment="0" applyProtection="0">
      <alignment vertical="center"/>
    </xf>
    <xf numFmtId="0" fontId="32" fillId="14" borderId="0" applyNumberFormat="0" applyBorder="0" applyAlignment="0" applyProtection="0">
      <alignment vertical="center"/>
    </xf>
    <xf numFmtId="0" fontId="32" fillId="15" borderId="0" applyNumberFormat="0" applyBorder="0" applyAlignment="0" applyProtection="0">
      <alignment vertical="center"/>
    </xf>
    <xf numFmtId="0" fontId="31" fillId="16" borderId="0" applyNumberFormat="0" applyBorder="0" applyAlignment="0" applyProtection="0">
      <alignment vertical="center"/>
    </xf>
    <xf numFmtId="0" fontId="31" fillId="17" borderId="0" applyNumberFormat="0" applyBorder="0" applyAlignment="0" applyProtection="0">
      <alignment vertical="center"/>
    </xf>
    <xf numFmtId="0" fontId="32" fillId="18" borderId="0" applyNumberFormat="0" applyBorder="0" applyAlignment="0" applyProtection="0">
      <alignment vertical="center"/>
    </xf>
    <xf numFmtId="0" fontId="32" fillId="19" borderId="0" applyNumberFormat="0" applyBorder="0" applyAlignment="0" applyProtection="0">
      <alignment vertical="center"/>
    </xf>
    <xf numFmtId="0" fontId="31" fillId="20" borderId="0" applyNumberFormat="0" applyBorder="0" applyAlignment="0" applyProtection="0">
      <alignment vertical="center"/>
    </xf>
    <xf numFmtId="0" fontId="31" fillId="21" borderId="0" applyNumberFormat="0" applyBorder="0" applyAlignment="0" applyProtection="0">
      <alignment vertical="center"/>
    </xf>
    <xf numFmtId="0" fontId="32" fillId="22" borderId="0" applyNumberFormat="0" applyBorder="0" applyAlignment="0" applyProtection="0">
      <alignment vertical="center"/>
    </xf>
    <xf numFmtId="0" fontId="32" fillId="23" borderId="0" applyNumberFormat="0" applyBorder="0" applyAlignment="0" applyProtection="0">
      <alignment vertical="center"/>
    </xf>
    <xf numFmtId="0" fontId="31" fillId="24" borderId="0" applyNumberFormat="0" applyBorder="0" applyAlignment="0" applyProtection="0">
      <alignment vertical="center"/>
    </xf>
    <xf numFmtId="0" fontId="31" fillId="25" borderId="0" applyNumberFormat="0" applyBorder="0" applyAlignment="0" applyProtection="0">
      <alignment vertical="center"/>
    </xf>
    <xf numFmtId="0" fontId="32" fillId="26" borderId="0" applyNumberFormat="0" applyBorder="0" applyAlignment="0" applyProtection="0">
      <alignment vertical="center"/>
    </xf>
    <xf numFmtId="0" fontId="32" fillId="27" borderId="0" applyNumberFormat="0" applyBorder="0" applyAlignment="0" applyProtection="0">
      <alignment vertical="center"/>
    </xf>
    <xf numFmtId="0" fontId="31" fillId="28" borderId="0" applyNumberFormat="0" applyBorder="0" applyAlignment="0" applyProtection="0">
      <alignment vertical="center"/>
    </xf>
    <xf numFmtId="0" fontId="31" fillId="29" borderId="0" applyNumberFormat="0" applyBorder="0" applyAlignment="0" applyProtection="0">
      <alignment vertical="center"/>
    </xf>
    <xf numFmtId="0" fontId="32" fillId="30" borderId="0" applyNumberFormat="0" applyBorder="0" applyAlignment="0" applyProtection="0">
      <alignment vertical="center"/>
    </xf>
    <xf numFmtId="0" fontId="32" fillId="31" borderId="0" applyNumberFormat="0" applyBorder="0" applyAlignment="0" applyProtection="0">
      <alignment vertical="center"/>
    </xf>
    <xf numFmtId="0" fontId="31" fillId="32" borderId="0" applyNumberFormat="0" applyBorder="0" applyAlignment="0" applyProtection="0">
      <alignment vertical="center"/>
    </xf>
    <xf numFmtId="0" fontId="0" fillId="0" borderId="0">
      <alignment vertical="center"/>
    </xf>
  </cellStyleXfs>
  <cellXfs count="156">
    <xf numFmtId="0" fontId="0" fillId="0" borderId="0" xfId="0">
      <alignment vertical="center"/>
    </xf>
    <xf numFmtId="0" fontId="1" fillId="0" borderId="0" xfId="0" applyFont="1">
      <alignment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left"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0" fontId="3" fillId="0" borderId="3" xfId="0" applyFont="1" applyBorder="1" applyAlignment="1">
      <alignment horizontal="center" vertical="center"/>
    </xf>
    <xf numFmtId="0" fontId="5" fillId="0" borderId="4" xfId="0" applyFont="1" applyBorder="1" applyAlignment="1">
      <alignment horizontal="center" vertical="center"/>
    </xf>
    <xf numFmtId="0" fontId="5" fillId="0" borderId="0" xfId="0" applyFont="1">
      <alignment vertical="center"/>
    </xf>
    <xf numFmtId="0" fontId="5" fillId="0" borderId="0" xfId="0" applyFont="1" applyAlignment="1">
      <alignment horizontal="center" vertical="center"/>
    </xf>
    <xf numFmtId="11" fontId="5" fillId="0" borderId="0" xfId="0" applyNumberFormat="1" applyFont="1" applyAlignment="1">
      <alignment horizontal="center" vertical="center"/>
    </xf>
    <xf numFmtId="0" fontId="3" fillId="0" borderId="0" xfId="0" applyFont="1" applyFill="1">
      <alignment vertical="center"/>
    </xf>
    <xf numFmtId="0" fontId="5" fillId="0" borderId="0" xfId="0" applyFont="1" applyFill="1">
      <alignment vertical="center"/>
    </xf>
    <xf numFmtId="0" fontId="5" fillId="0" borderId="0" xfId="0" applyFont="1" applyFill="1" applyAlignment="1">
      <alignment horizontal="left" vertical="center"/>
    </xf>
    <xf numFmtId="0" fontId="1" fillId="0" borderId="0" xfId="0" applyFont="1" applyFill="1">
      <alignment vertical="center"/>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2" xfId="0" applyFont="1" applyFill="1" applyBorder="1" applyAlignment="1">
      <alignment horizontal="left" vertical="center"/>
    </xf>
    <xf numFmtId="0" fontId="3" fillId="0" borderId="2" xfId="0" applyFont="1" applyFill="1" applyBorder="1" applyAlignment="1">
      <alignment horizontal="center" vertical="center"/>
    </xf>
    <xf numFmtId="0" fontId="4" fillId="0" borderId="2" xfId="0" applyFont="1" applyFill="1" applyBorder="1" applyAlignment="1">
      <alignment horizontal="center" vertical="center"/>
    </xf>
    <xf numFmtId="0" fontId="3" fillId="0" borderId="3" xfId="0" applyFont="1" applyFill="1" applyBorder="1" applyAlignment="1">
      <alignment horizontal="center" vertical="center"/>
    </xf>
    <xf numFmtId="0" fontId="5" fillId="0" borderId="5" xfId="0" applyFont="1" applyFill="1" applyBorder="1" applyAlignment="1">
      <alignment horizontal="center" vertical="center"/>
    </xf>
    <xf numFmtId="0" fontId="5" fillId="0" borderId="6" xfId="0" applyFont="1" applyFill="1" applyBorder="1">
      <alignment vertical="center"/>
    </xf>
    <xf numFmtId="0" fontId="5" fillId="0" borderId="6" xfId="0" applyFont="1" applyFill="1" applyBorder="1" applyAlignment="1">
      <alignment horizontal="center" vertical="center"/>
    </xf>
    <xf numFmtId="0" fontId="5" fillId="0" borderId="7" xfId="0" applyFont="1" applyFill="1" applyBorder="1" applyAlignment="1">
      <alignment horizontal="center" vertical="center"/>
    </xf>
    <xf numFmtId="0" fontId="5" fillId="0" borderId="4" xfId="0" applyFont="1" applyFill="1" applyBorder="1" applyAlignment="1">
      <alignment horizontal="center" vertical="center"/>
    </xf>
    <xf numFmtId="0" fontId="5" fillId="0" borderId="0" xfId="0" applyFont="1" applyFill="1" applyBorder="1">
      <alignment vertical="center"/>
    </xf>
    <xf numFmtId="0" fontId="5" fillId="0" borderId="0" xfId="0" applyFont="1" applyFill="1" applyBorder="1" applyAlignment="1">
      <alignment horizontal="center" vertical="center"/>
    </xf>
    <xf numFmtId="0" fontId="5" fillId="0" borderId="8" xfId="0" applyFont="1" applyFill="1" applyBorder="1" applyAlignment="1">
      <alignment horizontal="center" vertical="center"/>
    </xf>
    <xf numFmtId="1" fontId="5" fillId="0" borderId="0" xfId="0" applyNumberFormat="1" applyFont="1" applyFill="1" applyBorder="1" applyAlignment="1">
      <alignment horizontal="center" vertical="center"/>
    </xf>
    <xf numFmtId="0" fontId="6" fillId="0" borderId="0" xfId="0" applyFont="1" applyFill="1" applyAlignment="1">
      <alignment horizontal="center" vertical="center"/>
    </xf>
    <xf numFmtId="0" fontId="5" fillId="0" borderId="0" xfId="0" applyNumberFormat="1" applyFont="1" applyFill="1" applyAlignment="1">
      <alignment horizontal="center" vertical="center"/>
    </xf>
    <xf numFmtId="0" fontId="5" fillId="0" borderId="0" xfId="0" applyFont="1" applyFill="1" applyAlignment="1">
      <alignment horizontal="center" vertical="center"/>
    </xf>
    <xf numFmtId="1" fontId="6" fillId="0" borderId="0" xfId="0" applyNumberFormat="1" applyFont="1" applyFill="1" applyAlignment="1">
      <alignment horizontal="center" vertical="center"/>
    </xf>
    <xf numFmtId="0" fontId="7" fillId="0" borderId="0" xfId="0" applyFont="1" applyFill="1" applyAlignment="1">
      <alignment horizontal="center" vertical="center"/>
    </xf>
    <xf numFmtId="0" fontId="8" fillId="0" borderId="2" xfId="0" applyFont="1" applyFill="1" applyBorder="1" applyAlignment="1">
      <alignment horizontal="center" vertical="center"/>
    </xf>
    <xf numFmtId="0" fontId="8" fillId="0" borderId="3"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0" xfId="0" applyFont="1" applyFill="1" applyAlignment="1">
      <alignment horizontal="left" vertical="center"/>
    </xf>
    <xf numFmtId="0" fontId="4" fillId="0" borderId="6"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7" xfId="0" applyFont="1" applyFill="1" applyBorder="1" applyAlignment="1">
      <alignment horizontal="left" vertical="center"/>
    </xf>
    <xf numFmtId="0" fontId="6" fillId="0" borderId="6" xfId="0" applyFont="1" applyFill="1" applyBorder="1" applyAlignment="1">
      <alignment horizontal="center" vertical="center"/>
    </xf>
    <xf numFmtId="11" fontId="5" fillId="0" borderId="6" xfId="0" applyNumberFormat="1" applyFont="1" applyFill="1" applyBorder="1" applyAlignment="1">
      <alignment horizontal="center" vertical="center"/>
    </xf>
    <xf numFmtId="0" fontId="5" fillId="0" borderId="7" xfId="0" applyFont="1" applyFill="1" applyBorder="1" applyAlignment="1">
      <alignment horizontal="left" vertical="center"/>
    </xf>
    <xf numFmtId="11" fontId="5" fillId="0" borderId="0" xfId="0" applyNumberFormat="1" applyFont="1" applyFill="1" applyAlignment="1">
      <alignment horizontal="center" vertical="center"/>
    </xf>
    <xf numFmtId="0" fontId="5" fillId="0" borderId="8" xfId="0" applyFont="1" applyFill="1" applyBorder="1" applyAlignment="1">
      <alignment horizontal="left" vertical="center"/>
    </xf>
    <xf numFmtId="0" fontId="5" fillId="0" borderId="9" xfId="0" applyFont="1" applyFill="1" applyBorder="1" applyAlignment="1">
      <alignment horizontal="center" vertical="center"/>
    </xf>
    <xf numFmtId="0" fontId="5" fillId="0" borderId="10" xfId="0" applyFont="1" applyFill="1" applyBorder="1">
      <alignment vertical="center"/>
    </xf>
    <xf numFmtId="0" fontId="6" fillId="0" borderId="10" xfId="0" applyFont="1" applyFill="1" applyBorder="1" applyAlignment="1">
      <alignment horizontal="center" vertical="center"/>
    </xf>
    <xf numFmtId="11" fontId="5" fillId="0" borderId="10" xfId="0" applyNumberFormat="1" applyFont="1" applyFill="1" applyBorder="1" applyAlignment="1">
      <alignment horizontal="center" vertical="center"/>
    </xf>
    <xf numFmtId="0" fontId="5" fillId="0" borderId="10" xfId="0" applyFont="1" applyFill="1" applyBorder="1" applyAlignment="1">
      <alignment horizontal="center" vertical="center"/>
    </xf>
    <xf numFmtId="0" fontId="5" fillId="0" borderId="11" xfId="0" applyFont="1" applyFill="1" applyBorder="1" applyAlignment="1">
      <alignment horizontal="left" vertical="center"/>
    </xf>
    <xf numFmtId="1" fontId="5" fillId="0" borderId="0" xfId="0" applyNumberFormat="1" applyFont="1" applyFill="1" applyAlignment="1">
      <alignment horizontal="center" vertical="center"/>
    </xf>
    <xf numFmtId="0" fontId="5" fillId="0" borderId="10" xfId="0" applyNumberFormat="1" applyFont="1" applyFill="1" applyBorder="1" applyAlignment="1">
      <alignment horizontal="center" vertical="center"/>
    </xf>
    <xf numFmtId="0" fontId="5" fillId="0" borderId="11" xfId="0" applyFont="1" applyFill="1" applyBorder="1" applyAlignment="1">
      <alignment horizontal="center" vertical="center"/>
    </xf>
    <xf numFmtId="0" fontId="9" fillId="0" borderId="0" xfId="0" applyFont="1">
      <alignment vertical="center"/>
    </xf>
    <xf numFmtId="0" fontId="9" fillId="0" borderId="0" xfId="0" applyFont="1" applyAlignment="1">
      <alignment vertical="center" wrapText="1"/>
    </xf>
    <xf numFmtId="0" fontId="10" fillId="0" borderId="12" xfId="0" applyFont="1" applyBorder="1">
      <alignment vertical="center"/>
    </xf>
    <xf numFmtId="0" fontId="10" fillId="0" borderId="0" xfId="0" applyFont="1">
      <alignment vertical="center"/>
    </xf>
    <xf numFmtId="0" fontId="10" fillId="0" borderId="13" xfId="0" applyFont="1" applyBorder="1">
      <alignment vertical="center"/>
    </xf>
    <xf numFmtId="0" fontId="11" fillId="0" borderId="12" xfId="0" applyFont="1" applyBorder="1" applyAlignment="1">
      <alignment horizontal="center" vertical="center"/>
    </xf>
    <xf numFmtId="0" fontId="11" fillId="0" borderId="0" xfId="0" applyFont="1" applyAlignment="1">
      <alignment horizontal="center" vertical="center"/>
    </xf>
    <xf numFmtId="0" fontId="9" fillId="0" borderId="12" xfId="0" applyFont="1" applyBorder="1">
      <alignment vertical="center"/>
    </xf>
    <xf numFmtId="0" fontId="11" fillId="0" borderId="0" xfId="0" applyFont="1">
      <alignment vertical="center"/>
    </xf>
    <xf numFmtId="0" fontId="9" fillId="0" borderId="12" xfId="0" applyFont="1" applyBorder="1" applyAlignment="1">
      <alignment horizontal="center" vertical="center"/>
    </xf>
    <xf numFmtId="0" fontId="9" fillId="0" borderId="0" xfId="0" applyFont="1" applyAlignment="1">
      <alignment horizontal="center" vertical="center"/>
    </xf>
    <xf numFmtId="0" fontId="9" fillId="0" borderId="13" xfId="0" applyFont="1" applyBorder="1" applyAlignment="1">
      <alignment horizontal="center" vertical="center"/>
    </xf>
    <xf numFmtId="0" fontId="9" fillId="0" borderId="13" xfId="0" applyFont="1" applyBorder="1">
      <alignment vertical="center"/>
    </xf>
    <xf numFmtId="0" fontId="3" fillId="0" borderId="5" xfId="0" applyFont="1" applyBorder="1" applyAlignment="1">
      <alignment horizontal="left" vertical="center"/>
    </xf>
    <xf numFmtId="0" fontId="3" fillId="0" borderId="6" xfId="0" applyFont="1" applyBorder="1" applyAlignment="1">
      <alignment horizontal="center" vertical="center"/>
    </xf>
    <xf numFmtId="0" fontId="3" fillId="0" borderId="9" xfId="0" applyFont="1" applyBorder="1" applyAlignment="1">
      <alignment horizontal="left" vertical="center"/>
    </xf>
    <xf numFmtId="0" fontId="3" fillId="0" borderId="10"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lignment vertical="center"/>
    </xf>
    <xf numFmtId="49" fontId="5" fillId="0" borderId="6" xfId="0" applyNumberFormat="1" applyFont="1" applyBorder="1" applyAlignment="1">
      <alignment horizontal="center" vertical="center"/>
    </xf>
    <xf numFmtId="0" fontId="5" fillId="0" borderId="6" xfId="0" applyFont="1" applyBorder="1" applyAlignment="1">
      <alignment horizontal="center" vertical="center"/>
    </xf>
    <xf numFmtId="49" fontId="5" fillId="0" borderId="0" xfId="0" applyNumberFormat="1" applyFont="1" applyAlignment="1">
      <alignment horizontal="center" vertical="center"/>
    </xf>
    <xf numFmtId="0" fontId="3" fillId="0" borderId="7" xfId="0" applyFont="1" applyBorder="1" applyAlignment="1">
      <alignment horizontal="center" vertical="center" wrapText="1"/>
    </xf>
    <xf numFmtId="0" fontId="3" fillId="0" borderId="0" xfId="0" applyFont="1" applyAlignment="1">
      <alignment horizontal="center" vertical="center"/>
    </xf>
    <xf numFmtId="0" fontId="3" fillId="0" borderId="11" xfId="0" applyFont="1" applyBorder="1" applyAlignment="1">
      <alignment horizontal="center" vertical="center" wrapText="1"/>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lignment vertical="center"/>
    </xf>
    <xf numFmtId="49" fontId="5" fillId="0" borderId="10" xfId="0" applyNumberFormat="1"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0" fontId="10" fillId="0" borderId="0" xfId="0" applyFont="1" applyAlignment="1"/>
    <xf numFmtId="0" fontId="1" fillId="0" borderId="0" xfId="0" applyFont="1" applyAlignment="1">
      <alignment horizontal="left" vertical="center"/>
    </xf>
    <xf numFmtId="0" fontId="9" fillId="0" borderId="0" xfId="0" applyFont="1" applyAlignment="1"/>
    <xf numFmtId="0" fontId="9" fillId="0" borderId="14" xfId="0" applyFont="1" applyBorder="1" applyAlignment="1">
      <alignment horizontal="center"/>
    </xf>
    <xf numFmtId="0" fontId="9" fillId="0" borderId="14" xfId="0" applyFont="1" applyBorder="1" applyAlignment="1">
      <alignment horizontal="center" vertical="center"/>
    </xf>
    <xf numFmtId="0" fontId="10" fillId="0" borderId="14" xfId="0" applyFont="1" applyBorder="1">
      <alignment vertical="center"/>
    </xf>
    <xf numFmtId="0" fontId="12" fillId="0" borderId="14" xfId="0" applyFont="1" applyBorder="1" applyAlignment="1">
      <alignment horizontal="center" vertical="center"/>
    </xf>
    <xf numFmtId="0" fontId="10" fillId="0" borderId="14" xfId="0" applyFont="1" applyBorder="1" applyAlignment="1">
      <alignment horizontal="center" vertical="center"/>
    </xf>
    <xf numFmtId="0" fontId="10" fillId="0" borderId="14" xfId="0" applyFont="1" applyBorder="1" applyAlignment="1">
      <alignment horizontal="left" vertical="center" wrapText="1"/>
    </xf>
    <xf numFmtId="0" fontId="10" fillId="0" borderId="14" xfId="0" applyFont="1" applyBorder="1" applyAlignment="1">
      <alignment vertical="center" wrapText="1"/>
    </xf>
    <xf numFmtId="0" fontId="3" fillId="0" borderId="5" xfId="0" applyFont="1" applyBorder="1" applyAlignment="1">
      <alignment horizontal="center" vertical="center"/>
    </xf>
    <xf numFmtId="0" fontId="3" fillId="0" borderId="6" xfId="0" applyFont="1" applyBorder="1" applyAlignment="1">
      <alignment horizontal="left" vertical="center" wrapText="1"/>
    </xf>
    <xf numFmtId="0" fontId="4" fillId="0" borderId="6" xfId="0" applyFont="1" applyBorder="1" applyAlignment="1">
      <alignment horizontal="center" vertical="center"/>
    </xf>
    <xf numFmtId="0" fontId="3" fillId="0" borderId="6" xfId="0" applyFont="1" applyBorder="1" applyAlignment="1">
      <alignment horizontal="center" vertical="center" wrapText="1"/>
    </xf>
    <xf numFmtId="0" fontId="13" fillId="0" borderId="4" xfId="0" applyFont="1" applyBorder="1" applyAlignment="1">
      <alignment horizontal="center" vertical="center" wrapText="1"/>
    </xf>
    <xf numFmtId="0" fontId="5" fillId="0" borderId="0" xfId="0" applyFont="1" applyAlignment="1">
      <alignment horizontal="center" vertical="center" wrapText="1"/>
    </xf>
    <xf numFmtId="0" fontId="5" fillId="0" borderId="4" xfId="0" applyFont="1" applyBorder="1" applyAlignment="1">
      <alignment horizontal="center" vertical="center" wrapText="1"/>
    </xf>
    <xf numFmtId="0" fontId="13" fillId="0" borderId="9" xfId="0" applyFont="1" applyBorder="1" applyAlignment="1">
      <alignment horizontal="center" vertical="center" wrapText="1"/>
    </xf>
    <xf numFmtId="0" fontId="5" fillId="0" borderId="10" xfId="0" applyFont="1" applyBorder="1" applyAlignment="1">
      <alignment horizontal="center" vertical="center" wrapText="1"/>
    </xf>
    <xf numFmtId="0" fontId="3" fillId="0" borderId="7" xfId="0" applyFont="1" applyBorder="1" applyAlignment="1">
      <alignment horizontal="center" vertical="center"/>
    </xf>
    <xf numFmtId="0" fontId="3" fillId="0" borderId="0" xfId="0" applyFont="1">
      <alignment vertical="center"/>
    </xf>
    <xf numFmtId="0" fontId="3" fillId="0" borderId="6" xfId="0" applyFont="1" applyBorder="1" applyAlignment="1">
      <alignment horizontal="left" vertical="center"/>
    </xf>
    <xf numFmtId="0" fontId="3" fillId="0" borderId="0" xfId="0" applyFont="1" applyAlignment="1">
      <alignment horizontal="left" vertical="center"/>
    </xf>
    <xf numFmtId="0" fontId="6" fillId="0" borderId="6" xfId="0" applyFont="1" applyBorder="1">
      <alignment vertical="center"/>
    </xf>
    <xf numFmtId="0" fontId="6" fillId="0" borderId="0" xfId="0" applyFont="1">
      <alignment vertical="center"/>
    </xf>
    <xf numFmtId="0" fontId="5" fillId="0" borderId="0" xfId="0" applyFont="1" applyAlignment="1">
      <alignment horizontal="right" vertical="center"/>
    </xf>
    <xf numFmtId="0" fontId="3" fillId="0" borderId="15" xfId="0" applyFont="1" applyBorder="1" applyAlignment="1">
      <alignment horizontal="center" vertical="center"/>
    </xf>
    <xf numFmtId="11" fontId="5" fillId="0" borderId="6" xfId="0" applyNumberFormat="1" applyFont="1" applyBorder="1" applyAlignment="1">
      <alignment horizontal="right" vertical="center"/>
    </xf>
    <xf numFmtId="0" fontId="5" fillId="0" borderId="6" xfId="0" applyFont="1" applyBorder="1" applyAlignment="1">
      <alignment horizontal="right" vertical="center"/>
    </xf>
    <xf numFmtId="11" fontId="5" fillId="0" borderId="0" xfId="0" applyNumberFormat="1" applyFont="1" applyAlignment="1">
      <alignment horizontal="right" vertical="center"/>
    </xf>
    <xf numFmtId="0" fontId="6" fillId="0" borderId="6" xfId="0" applyFont="1" applyBorder="1" applyAlignment="1">
      <alignment horizontal="center" vertical="center"/>
    </xf>
    <xf numFmtId="0" fontId="6" fillId="0" borderId="0" xfId="0" applyFont="1" applyAlignment="1">
      <alignment horizontal="center" vertical="center"/>
    </xf>
    <xf numFmtId="0" fontId="6" fillId="0" borderId="10" xfId="0" applyFont="1" applyBorder="1" applyAlignment="1">
      <alignment horizontal="center" vertical="center"/>
    </xf>
    <xf numFmtId="0" fontId="4" fillId="0" borderId="1" xfId="0" applyFont="1" applyBorder="1" applyAlignment="1">
      <alignment horizontal="center" vertical="center"/>
    </xf>
    <xf numFmtId="0" fontId="5" fillId="0" borderId="10" xfId="0" applyFont="1" applyBorder="1" applyAlignment="1">
      <alignment horizontal="right" vertical="center"/>
    </xf>
    <xf numFmtId="0" fontId="3" fillId="0" borderId="5" xfId="0" applyFont="1" applyBorder="1">
      <alignment vertical="center"/>
    </xf>
    <xf numFmtId="0" fontId="3" fillId="0" borderId="6" xfId="0" applyFont="1" applyBorder="1">
      <alignment vertical="center"/>
    </xf>
    <xf numFmtId="0" fontId="5" fillId="0" borderId="8" xfId="0" applyFont="1" applyBorder="1">
      <alignment vertical="center"/>
    </xf>
    <xf numFmtId="11" fontId="5" fillId="0" borderId="0" xfId="0" applyNumberFormat="1" applyFont="1">
      <alignment vertical="center"/>
    </xf>
    <xf numFmtId="0" fontId="5" fillId="0" borderId="11" xfId="0" applyFont="1" applyBorder="1">
      <alignment vertical="center"/>
    </xf>
    <xf numFmtId="3" fontId="5" fillId="0" borderId="0" xfId="0" applyNumberFormat="1" applyFont="1" applyAlignment="1">
      <alignment horizontal="center" vertical="center"/>
    </xf>
    <xf numFmtId="3" fontId="5" fillId="0" borderId="10" xfId="0" applyNumberFormat="1" applyFont="1" applyBorder="1" applyAlignment="1">
      <alignment horizontal="center" vertical="center"/>
    </xf>
    <xf numFmtId="10" fontId="5" fillId="0" borderId="8" xfId="0" applyNumberFormat="1" applyFont="1" applyBorder="1" applyAlignment="1">
      <alignment horizontal="center" vertical="center"/>
    </xf>
    <xf numFmtId="0" fontId="5" fillId="0" borderId="5" xfId="49" applyFont="1" applyBorder="1" applyAlignment="1">
      <alignment horizontal="center" vertical="center"/>
    </xf>
    <xf numFmtId="3" fontId="5" fillId="0" borderId="6" xfId="0" applyNumberFormat="1" applyFont="1" applyBorder="1" applyAlignment="1">
      <alignment horizontal="center" vertical="center"/>
    </xf>
    <xf numFmtId="0" fontId="5" fillId="0" borderId="4" xfId="49" applyFont="1" applyBorder="1" applyAlignment="1">
      <alignment horizontal="center" vertical="center"/>
    </xf>
    <xf numFmtId="0" fontId="5" fillId="0" borderId="0" xfId="49" applyFont="1" applyAlignment="1">
      <alignment horizontal="center" vertical="center"/>
    </xf>
    <xf numFmtId="3" fontId="5" fillId="0" borderId="0" xfId="49" applyNumberFormat="1" applyFont="1" applyAlignment="1">
      <alignment horizontal="center" vertical="center"/>
    </xf>
    <xf numFmtId="0" fontId="5" fillId="0" borderId="9" xfId="49" applyFont="1" applyBorder="1" applyAlignment="1">
      <alignment horizontal="center" vertical="center"/>
    </xf>
    <xf numFmtId="0" fontId="5" fillId="0" borderId="10" xfId="49" applyFont="1" applyBorder="1" applyAlignment="1">
      <alignment horizontal="center" vertical="center"/>
    </xf>
    <xf numFmtId="3" fontId="5" fillId="0" borderId="10" xfId="49" applyNumberFormat="1" applyFont="1" applyBorder="1" applyAlignment="1">
      <alignment horizontal="center" vertical="center"/>
    </xf>
    <xf numFmtId="0" fontId="5" fillId="0" borderId="0" xfId="49" applyFont="1">
      <alignment vertical="center"/>
    </xf>
    <xf numFmtId="10" fontId="5" fillId="0" borderId="11" xfId="0" applyNumberFormat="1" applyFont="1" applyBorder="1" applyAlignment="1">
      <alignment horizontal="center" vertical="center"/>
    </xf>
    <xf numFmtId="0" fontId="4" fillId="0" borderId="3" xfId="0" applyFont="1" applyBorder="1" applyAlignment="1">
      <alignment horizontal="center" vertical="center"/>
    </xf>
    <xf numFmtId="10" fontId="5" fillId="0" borderId="7" xfId="0" applyNumberFormat="1" applyFont="1" applyBorder="1" applyAlignment="1">
      <alignment horizontal="center" vertical="center"/>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13" fillId="0" borderId="4" xfId="0" applyFont="1" applyBorder="1" applyAlignment="1">
      <alignment horizontal="center" vertical="center"/>
    </xf>
    <xf numFmtId="0" fontId="13" fillId="0" borderId="9" xfId="0" applyFont="1" applyBorder="1" applyAlignment="1">
      <alignment horizontal="center" vertical="center"/>
    </xf>
    <xf numFmtId="0" fontId="5" fillId="0" borderId="5" xfId="0" applyFont="1" applyBorder="1" applyAlignment="1">
      <alignment horizontal="center" vertical="center" wrapText="1"/>
    </xf>
    <xf numFmtId="0" fontId="7" fillId="0" borderId="0" xfId="0" applyFont="1">
      <alignment vertical="center"/>
    </xf>
    <xf numFmtId="10" fontId="5" fillId="0" borderId="0" xfId="0" applyNumberFormat="1" applyFont="1" applyAlignment="1">
      <alignment horizontal="center" vertical="center"/>
    </xf>
    <xf numFmtId="10" fontId="5" fillId="0" borderId="10" xfId="0" applyNumberFormat="1" applyFont="1" applyBorder="1" applyAlignment="1">
      <alignment horizontal="center"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haredStrings" Target="sharedStrings.xml"/><Relationship Id="rId13" Type="http://schemas.openxmlformats.org/officeDocument/2006/relationships/styles" Target="style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5"/>
  <sheetViews>
    <sheetView tabSelected="1" workbookViewId="0">
      <selection activeCell="A1" sqref="A1"/>
    </sheetView>
  </sheetViews>
  <sheetFormatPr defaultColWidth="8.66666666666667" defaultRowHeight="14.25" outlineLevelRow="4"/>
  <cols>
    <col min="1" max="1" width="27" customWidth="1"/>
    <col min="2" max="2" width="16" customWidth="1"/>
    <col min="3" max="3" width="25.5583333333333" customWidth="1"/>
    <col min="4" max="4" width="40.3333333333333" customWidth="1"/>
    <col min="5" max="5" width="16" customWidth="1"/>
    <col min="6" max="6" width="31.8833333333333" customWidth="1"/>
    <col min="7" max="7" width="34.8833333333333" customWidth="1"/>
    <col min="8" max="21" width="16" customWidth="1"/>
  </cols>
  <sheetData>
    <row r="1" ht="19.5" spans="1:1">
      <c r="A1" s="1" t="s">
        <v>0</v>
      </c>
    </row>
    <row r="2" ht="73.95" customHeight="1" spans="1:11">
      <c r="A2" s="152" t="s">
        <v>1</v>
      </c>
      <c r="B2" s="148" t="s">
        <v>2</v>
      </c>
      <c r="C2" s="148" t="s">
        <v>3</v>
      </c>
      <c r="D2" s="148" t="s">
        <v>4</v>
      </c>
      <c r="E2" s="148" t="s">
        <v>5</v>
      </c>
      <c r="F2" s="148" t="s">
        <v>6</v>
      </c>
      <c r="G2" s="149" t="s">
        <v>7</v>
      </c>
      <c r="H2" s="153"/>
      <c r="I2" s="153"/>
      <c r="J2" s="153"/>
      <c r="K2" s="153"/>
    </row>
    <row r="3" ht="17.25" spans="1:11">
      <c r="A3" s="107" t="s">
        <v>8</v>
      </c>
      <c r="B3" s="12" t="s">
        <v>9</v>
      </c>
      <c r="C3" s="12" t="s">
        <v>10</v>
      </c>
      <c r="D3" s="154">
        <v>0.9258</v>
      </c>
      <c r="E3" s="154">
        <v>0.944</v>
      </c>
      <c r="F3" s="133">
        <v>31475</v>
      </c>
      <c r="G3" s="130" t="s">
        <v>11</v>
      </c>
      <c r="H3" s="153"/>
      <c r="I3" s="153"/>
      <c r="J3" s="153"/>
      <c r="K3" s="153"/>
    </row>
    <row r="4" ht="17.25" spans="1:11">
      <c r="A4" s="107" t="s">
        <v>12</v>
      </c>
      <c r="B4" s="12" t="s">
        <v>13</v>
      </c>
      <c r="C4" s="12" t="s">
        <v>14</v>
      </c>
      <c r="D4" s="154">
        <v>0.99028</v>
      </c>
      <c r="E4" s="154">
        <v>0.946</v>
      </c>
      <c r="F4" s="133">
        <v>34233</v>
      </c>
      <c r="G4" s="130" t="s">
        <v>15</v>
      </c>
      <c r="H4" s="153"/>
      <c r="I4" s="153"/>
      <c r="J4" s="153"/>
      <c r="K4" s="153"/>
    </row>
    <row r="5" ht="18" spans="1:11">
      <c r="A5" s="110" t="s">
        <v>16</v>
      </c>
      <c r="B5" s="91" t="s">
        <v>17</v>
      </c>
      <c r="C5" s="91" t="s">
        <v>18</v>
      </c>
      <c r="D5" s="155">
        <v>0.91222</v>
      </c>
      <c r="E5" s="155">
        <v>0.924</v>
      </c>
      <c r="F5" s="134">
        <v>28241</v>
      </c>
      <c r="G5" s="132" t="s">
        <v>19</v>
      </c>
      <c r="H5" s="153"/>
      <c r="I5" s="153"/>
      <c r="J5" s="153"/>
      <c r="K5" s="153"/>
    </row>
  </sheetData>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55"/>
  <sheetViews>
    <sheetView workbookViewId="0">
      <selection activeCell="A1" sqref="A1"/>
    </sheetView>
  </sheetViews>
  <sheetFormatPr defaultColWidth="8.88333333333333" defaultRowHeight="17.25"/>
  <cols>
    <col min="1" max="1" width="31" style="15" customWidth="1"/>
    <col min="2" max="2" width="28" style="15" customWidth="1"/>
    <col min="3" max="3" width="51" style="15" customWidth="1"/>
    <col min="4" max="4" width="48.5583333333333" style="15" customWidth="1"/>
    <col min="5" max="5" width="9.66666666666667" style="15" customWidth="1"/>
    <col min="6" max="6" width="9.33333333333333" style="15" customWidth="1"/>
    <col min="7" max="7" width="11.8833333333333" style="15" customWidth="1"/>
    <col min="8" max="8" width="35.1083333333333" style="15" customWidth="1"/>
    <col min="9" max="9" width="17.1083333333333" style="15" customWidth="1"/>
    <col min="10" max="10" width="26.6666666666667" style="15" customWidth="1"/>
    <col min="11" max="11" width="31.8833333333333" style="15" customWidth="1"/>
    <col min="12" max="12" width="36.5583333333333" style="15" customWidth="1"/>
    <col min="13" max="13" width="18.3333333333333" style="15" customWidth="1"/>
    <col min="14" max="14" width="12.4416666666667" style="15" customWidth="1"/>
    <col min="15" max="15" width="21.4416666666667" style="15" customWidth="1"/>
    <col min="16" max="16" width="35" style="15" customWidth="1"/>
    <col min="17" max="17" width="19.2166666666667" style="15" customWidth="1"/>
    <col min="18" max="18" width="28.5583333333333" style="15" customWidth="1"/>
    <col min="19" max="20" width="49.2166666666667" style="15" customWidth="1"/>
    <col min="21" max="23" width="17.1083333333333" style="15" customWidth="1"/>
    <col min="24" max="24" width="25.4416666666667" style="16" customWidth="1"/>
    <col min="25" max="16384" width="8.88333333333333" style="15"/>
  </cols>
  <sheetData>
    <row r="1" ht="19.5" spans="1:1">
      <c r="A1" s="17" t="s">
        <v>451</v>
      </c>
    </row>
    <row r="2" ht="20.25" spans="1:24">
      <c r="A2" s="18" t="s">
        <v>28</v>
      </c>
      <c r="B2" s="19"/>
      <c r="C2" s="19"/>
      <c r="D2" s="19"/>
      <c r="E2" s="19"/>
      <c r="F2" s="19"/>
      <c r="G2" s="19"/>
      <c r="H2" s="20"/>
      <c r="I2" s="18" t="s">
        <v>31</v>
      </c>
      <c r="J2" s="19"/>
      <c r="K2" s="19"/>
      <c r="L2" s="19"/>
      <c r="M2" s="19"/>
      <c r="N2" s="19"/>
      <c r="O2" s="19"/>
      <c r="P2" s="19"/>
      <c r="Q2" s="19" t="s">
        <v>30</v>
      </c>
      <c r="R2" s="40"/>
      <c r="S2" s="40"/>
      <c r="T2" s="40"/>
      <c r="U2" s="40"/>
      <c r="V2" s="40"/>
      <c r="W2" s="40"/>
      <c r="X2" s="41"/>
    </row>
    <row r="3" s="14" customFormat="1" ht="18" spans="1:24">
      <c r="A3" s="21" t="s">
        <v>452</v>
      </c>
      <c r="B3" s="22" t="s">
        <v>276</v>
      </c>
      <c r="C3" s="23" t="s">
        <v>453</v>
      </c>
      <c r="D3" s="23" t="s">
        <v>454</v>
      </c>
      <c r="E3" s="24" t="s">
        <v>248</v>
      </c>
      <c r="F3" s="23" t="s">
        <v>249</v>
      </c>
      <c r="G3" s="23" t="s">
        <v>302</v>
      </c>
      <c r="H3" s="25" t="s">
        <v>455</v>
      </c>
      <c r="I3" s="21" t="s">
        <v>452</v>
      </c>
      <c r="J3" s="22" t="s">
        <v>276</v>
      </c>
      <c r="K3" s="23" t="s">
        <v>453</v>
      </c>
      <c r="L3" s="23" t="s">
        <v>454</v>
      </c>
      <c r="M3" s="24" t="s">
        <v>248</v>
      </c>
      <c r="N3" s="23" t="s">
        <v>249</v>
      </c>
      <c r="O3" s="23" t="s">
        <v>302</v>
      </c>
      <c r="P3" s="25" t="s">
        <v>455</v>
      </c>
      <c r="Q3" s="42" t="s">
        <v>452</v>
      </c>
      <c r="R3" s="43" t="s">
        <v>276</v>
      </c>
      <c r="S3" s="23" t="s">
        <v>453</v>
      </c>
      <c r="T3" s="23" t="s">
        <v>454</v>
      </c>
      <c r="U3" s="44" t="s">
        <v>248</v>
      </c>
      <c r="V3" s="45" t="s">
        <v>249</v>
      </c>
      <c r="W3" s="45" t="s">
        <v>302</v>
      </c>
      <c r="X3" s="46" t="s">
        <v>455</v>
      </c>
    </row>
    <row r="4" spans="1:24">
      <c r="A4" s="26" t="s">
        <v>43</v>
      </c>
      <c r="B4" s="27" t="s">
        <v>456</v>
      </c>
      <c r="C4" s="28">
        <v>0.044798</v>
      </c>
      <c r="D4" s="28">
        <v>0.054025</v>
      </c>
      <c r="E4" s="28">
        <v>-13.8752172683545</v>
      </c>
      <c r="F4" s="28">
        <v>4796</v>
      </c>
      <c r="G4" s="28">
        <v>5.99423029547329e-43</v>
      </c>
      <c r="H4" s="29" t="s">
        <v>457</v>
      </c>
      <c r="I4" s="32" t="s">
        <v>50</v>
      </c>
      <c r="J4" s="15" t="s">
        <v>456</v>
      </c>
      <c r="K4" s="35">
        <v>0.076088</v>
      </c>
      <c r="L4" s="36">
        <v>0.092868</v>
      </c>
      <c r="M4" s="37">
        <v>-10.0967401583255</v>
      </c>
      <c r="N4" s="37">
        <v>1933</v>
      </c>
      <c r="O4" s="37">
        <v>2.14686865042039e-23</v>
      </c>
      <c r="P4" s="33" t="s">
        <v>457</v>
      </c>
      <c r="Q4" s="26" t="s">
        <v>251</v>
      </c>
      <c r="R4" s="27" t="s">
        <v>456</v>
      </c>
      <c r="S4" s="47">
        <v>0.042668</v>
      </c>
      <c r="T4" s="48">
        <v>0.045569</v>
      </c>
      <c r="U4" s="28">
        <v>-1.76019465006289</v>
      </c>
      <c r="V4" s="28">
        <v>3134</v>
      </c>
      <c r="W4" s="28">
        <v>0.0784723447528649</v>
      </c>
      <c r="X4" s="49" t="s">
        <v>458</v>
      </c>
    </row>
    <row r="5" spans="1:24">
      <c r="A5" s="30"/>
      <c r="B5" s="31" t="s">
        <v>459</v>
      </c>
      <c r="C5" s="32">
        <v>0.242937</v>
      </c>
      <c r="D5" s="32">
        <v>0.251855</v>
      </c>
      <c r="E5" s="32">
        <v>-0.535830268516263</v>
      </c>
      <c r="F5" s="32">
        <v>4796</v>
      </c>
      <c r="G5" s="32">
        <v>0.592100708507585</v>
      </c>
      <c r="H5" s="33" t="s">
        <v>460</v>
      </c>
      <c r="I5" s="32"/>
      <c r="J5" s="15" t="s">
        <v>459</v>
      </c>
      <c r="K5" s="35">
        <v>0.4935655</v>
      </c>
      <c r="L5" s="36">
        <v>0.544377</v>
      </c>
      <c r="M5" s="37">
        <v>-1.02431287925553</v>
      </c>
      <c r="N5" s="37">
        <v>1933</v>
      </c>
      <c r="O5" s="37">
        <v>0.305815683895054</v>
      </c>
      <c r="P5" s="33" t="s">
        <v>458</v>
      </c>
      <c r="Q5" s="30"/>
      <c r="R5" s="15" t="s">
        <v>459</v>
      </c>
      <c r="S5" s="35">
        <v>0.24111</v>
      </c>
      <c r="T5" s="50">
        <v>0.23771</v>
      </c>
      <c r="U5" s="37">
        <v>-0.229976931173603</v>
      </c>
      <c r="V5" s="32">
        <v>3134</v>
      </c>
      <c r="W5" s="37">
        <v>0.818124704337429</v>
      </c>
      <c r="X5" s="51" t="s">
        <v>458</v>
      </c>
    </row>
    <row r="6" spans="1:24">
      <c r="A6" s="30"/>
      <c r="B6" s="31" t="s">
        <v>461</v>
      </c>
      <c r="C6" s="32">
        <v>0.178543</v>
      </c>
      <c r="D6" s="32">
        <v>0.206917</v>
      </c>
      <c r="E6" s="32">
        <v>0.837375751893034</v>
      </c>
      <c r="F6" s="32">
        <v>4796</v>
      </c>
      <c r="G6" s="32">
        <v>0.402423115881272</v>
      </c>
      <c r="H6" s="33" t="s">
        <v>460</v>
      </c>
      <c r="I6" s="32"/>
      <c r="J6" s="15" t="s">
        <v>461</v>
      </c>
      <c r="K6" s="35">
        <v>0.159411</v>
      </c>
      <c r="L6" s="36">
        <v>0.1800635</v>
      </c>
      <c r="M6" s="37">
        <v>3.26251198291988</v>
      </c>
      <c r="N6" s="37">
        <v>1933</v>
      </c>
      <c r="O6" s="37">
        <v>0.00112353532474543</v>
      </c>
      <c r="P6" s="33" t="s">
        <v>457</v>
      </c>
      <c r="Q6" s="30"/>
      <c r="R6" s="15" t="s">
        <v>461</v>
      </c>
      <c r="S6" s="35">
        <v>0.195746</v>
      </c>
      <c r="T6" s="37">
        <v>0.208762</v>
      </c>
      <c r="U6" s="37">
        <v>-0.0822333906240254</v>
      </c>
      <c r="V6" s="37">
        <v>3134</v>
      </c>
      <c r="W6" s="37">
        <v>0.934466372818742</v>
      </c>
      <c r="X6" s="51" t="s">
        <v>458</v>
      </c>
    </row>
    <row r="7" spans="1:24">
      <c r="A7" s="30"/>
      <c r="B7" s="31" t="s">
        <v>462</v>
      </c>
      <c r="C7" s="32">
        <v>4</v>
      </c>
      <c r="D7" s="32">
        <v>4</v>
      </c>
      <c r="E7" s="32">
        <v>5.88819484210067</v>
      </c>
      <c r="F7" s="32">
        <v>4861</v>
      </c>
      <c r="G7" s="32">
        <v>4.16675274303231e-9</v>
      </c>
      <c r="H7" s="33" t="s">
        <v>463</v>
      </c>
      <c r="I7" s="32"/>
      <c r="J7" s="15" t="s">
        <v>462</v>
      </c>
      <c r="K7" s="35">
        <v>5</v>
      </c>
      <c r="L7" s="36">
        <v>4</v>
      </c>
      <c r="M7" s="37">
        <v>3.6424190718811</v>
      </c>
      <c r="N7" s="37">
        <v>2013</v>
      </c>
      <c r="O7" s="37">
        <v>0.000276917788001461</v>
      </c>
      <c r="P7" s="33" t="s">
        <v>463</v>
      </c>
      <c r="Q7" s="30"/>
      <c r="R7" s="15" t="s">
        <v>462</v>
      </c>
      <c r="S7" s="35">
        <v>5</v>
      </c>
      <c r="T7" s="50">
        <v>4</v>
      </c>
      <c r="U7" s="37">
        <v>6.50111042698639</v>
      </c>
      <c r="V7" s="37">
        <v>3218</v>
      </c>
      <c r="W7" s="37">
        <v>9.2080687394811e-11</v>
      </c>
      <c r="X7" s="51" t="s">
        <v>463</v>
      </c>
    </row>
    <row r="8" spans="1:24">
      <c r="A8" s="30"/>
      <c r="B8" s="31" t="s">
        <v>464</v>
      </c>
      <c r="C8" s="32">
        <v>1140</v>
      </c>
      <c r="D8" s="34">
        <v>1087.5</v>
      </c>
      <c r="E8" s="32">
        <v>6.78302503694427</v>
      </c>
      <c r="F8" s="32">
        <v>4861</v>
      </c>
      <c r="G8" s="32">
        <v>1.31744947557614e-11</v>
      </c>
      <c r="H8" s="33" t="s">
        <v>463</v>
      </c>
      <c r="I8" s="32"/>
      <c r="J8" s="15" t="s">
        <v>464</v>
      </c>
      <c r="K8" s="35">
        <v>1188</v>
      </c>
      <c r="L8" s="36">
        <v>1149</v>
      </c>
      <c r="M8" s="37">
        <v>2.95118666906335</v>
      </c>
      <c r="N8" s="37">
        <v>2013</v>
      </c>
      <c r="O8" s="37">
        <v>0.00320861855913378</v>
      </c>
      <c r="P8" s="33" t="s">
        <v>463</v>
      </c>
      <c r="Q8" s="30"/>
      <c r="R8" s="15" t="s">
        <v>464</v>
      </c>
      <c r="S8" s="35">
        <v>1137</v>
      </c>
      <c r="T8" s="50">
        <v>1077</v>
      </c>
      <c r="U8" s="37">
        <v>7.15884001426314</v>
      </c>
      <c r="V8" s="37">
        <v>3218</v>
      </c>
      <c r="W8" s="37">
        <v>1.00348773488409e-12</v>
      </c>
      <c r="X8" s="51" t="s">
        <v>463</v>
      </c>
    </row>
    <row r="9" spans="1:24">
      <c r="A9" s="30"/>
      <c r="B9" s="31" t="s">
        <v>465</v>
      </c>
      <c r="C9" s="32">
        <v>380</v>
      </c>
      <c r="D9" s="34">
        <v>362.5</v>
      </c>
      <c r="E9" s="32">
        <v>6.78300851093995</v>
      </c>
      <c r="F9" s="32">
        <v>4861</v>
      </c>
      <c r="G9" s="32">
        <v>1.31759883373752e-11</v>
      </c>
      <c r="H9" s="33" t="s">
        <v>463</v>
      </c>
      <c r="I9" s="32"/>
      <c r="J9" s="15" t="s">
        <v>465</v>
      </c>
      <c r="K9" s="35">
        <v>391</v>
      </c>
      <c r="L9" s="36">
        <v>361.5</v>
      </c>
      <c r="M9" s="37">
        <v>5.01780968251983</v>
      </c>
      <c r="N9" s="37">
        <v>2013</v>
      </c>
      <c r="O9" s="37">
        <v>5.68552909425492e-7</v>
      </c>
      <c r="P9" s="33" t="s">
        <v>463</v>
      </c>
      <c r="Q9" s="30"/>
      <c r="R9" s="15" t="s">
        <v>465</v>
      </c>
      <c r="S9" s="35">
        <v>378</v>
      </c>
      <c r="T9" s="50">
        <v>358</v>
      </c>
      <c r="U9" s="37">
        <v>7.15862407304144</v>
      </c>
      <c r="V9" s="37">
        <v>3218</v>
      </c>
      <c r="W9" s="37">
        <v>1.00504459717381e-12</v>
      </c>
      <c r="X9" s="51" t="s">
        <v>463</v>
      </c>
    </row>
    <row r="10" spans="1:24">
      <c r="A10" s="30"/>
      <c r="B10" s="31" t="s">
        <v>466</v>
      </c>
      <c r="C10" s="32">
        <v>1</v>
      </c>
      <c r="D10" s="32">
        <v>1</v>
      </c>
      <c r="E10" s="32">
        <v>1.46525422771637</v>
      </c>
      <c r="F10" s="32">
        <v>3916</v>
      </c>
      <c r="G10" s="32">
        <v>0.142931850109108</v>
      </c>
      <c r="H10" s="33" t="s">
        <v>458</v>
      </c>
      <c r="I10" s="32"/>
      <c r="J10" s="15" t="s">
        <v>466</v>
      </c>
      <c r="K10" s="35">
        <v>1</v>
      </c>
      <c r="L10" s="36">
        <v>1</v>
      </c>
      <c r="M10" s="37">
        <v>1.88281861577459</v>
      </c>
      <c r="N10" s="37">
        <v>1525</v>
      </c>
      <c r="O10" s="37">
        <v>0.0599151618196168</v>
      </c>
      <c r="P10" s="33" t="s">
        <v>458</v>
      </c>
      <c r="Q10" s="30"/>
      <c r="R10" s="15" t="s">
        <v>466</v>
      </c>
      <c r="S10" s="35">
        <v>1</v>
      </c>
      <c r="T10" s="50">
        <v>1</v>
      </c>
      <c r="U10" s="37">
        <v>3.17939586104393</v>
      </c>
      <c r="V10" s="37">
        <v>2686</v>
      </c>
      <c r="W10" s="37">
        <v>0.00149261741726276</v>
      </c>
      <c r="X10" s="51" t="s">
        <v>463</v>
      </c>
    </row>
    <row r="11" spans="1:24">
      <c r="A11" s="30"/>
      <c r="B11" s="31" t="s">
        <v>467</v>
      </c>
      <c r="C11" s="32">
        <v>0.739910043</v>
      </c>
      <c r="D11" s="32">
        <v>0.799187456</v>
      </c>
      <c r="E11" s="32">
        <v>-22.9825750656868</v>
      </c>
      <c r="F11" s="32">
        <v>4838</v>
      </c>
      <c r="G11" s="32">
        <v>5.07046467442503e-111</v>
      </c>
      <c r="H11" s="33" t="s">
        <v>457</v>
      </c>
      <c r="I11" s="32"/>
      <c r="J11" s="15" t="s">
        <v>467</v>
      </c>
      <c r="K11" s="35">
        <v>0.63206608</v>
      </c>
      <c r="L11" s="36">
        <v>0.733327927</v>
      </c>
      <c r="M11" s="37">
        <v>-16.7710712172372</v>
      </c>
      <c r="N11" s="37">
        <v>1913</v>
      </c>
      <c r="O11" s="37">
        <v>5.27501461760866e-59</v>
      </c>
      <c r="P11" s="33" t="s">
        <v>457</v>
      </c>
      <c r="Q11" s="30"/>
      <c r="R11" s="15" t="s">
        <v>467</v>
      </c>
      <c r="S11" s="35">
        <v>0.5812695105</v>
      </c>
      <c r="T11" s="50">
        <v>0.6462412325</v>
      </c>
      <c r="U11" s="37">
        <v>-15.3817174033677</v>
      </c>
      <c r="V11" s="37">
        <v>3121</v>
      </c>
      <c r="W11" s="37">
        <v>1.60972362460693e-51</v>
      </c>
      <c r="X11" s="51" t="s">
        <v>457</v>
      </c>
    </row>
    <row r="12" spans="1:24">
      <c r="A12" s="30" t="s">
        <v>99</v>
      </c>
      <c r="B12" s="31" t="s">
        <v>456</v>
      </c>
      <c r="C12" s="32">
        <v>0.045441</v>
      </c>
      <c r="D12" s="32">
        <v>0.053841</v>
      </c>
      <c r="E12" s="32">
        <v>-12.3287771942222</v>
      </c>
      <c r="F12" s="32">
        <v>4823</v>
      </c>
      <c r="G12" s="32">
        <v>2.08085127798374e-34</v>
      </c>
      <c r="H12" s="33" t="s">
        <v>457</v>
      </c>
      <c r="I12" s="32" t="s">
        <v>62</v>
      </c>
      <c r="J12" s="15" t="s">
        <v>456</v>
      </c>
      <c r="K12" s="35">
        <v>0.075453</v>
      </c>
      <c r="L12" s="36">
        <v>0.095248</v>
      </c>
      <c r="M12" s="37">
        <v>-10.6521229304692</v>
      </c>
      <c r="N12" s="37">
        <v>1967</v>
      </c>
      <c r="O12" s="37">
        <v>8.47511979653331e-26</v>
      </c>
      <c r="P12" s="33" t="s">
        <v>457</v>
      </c>
      <c r="Q12" s="30" t="s">
        <v>252</v>
      </c>
      <c r="R12" s="15" t="s">
        <v>456</v>
      </c>
      <c r="S12" s="35">
        <v>0.043016</v>
      </c>
      <c r="T12" s="50">
        <v>0.045983</v>
      </c>
      <c r="U12" s="37">
        <v>-2.08392954789009</v>
      </c>
      <c r="V12" s="37">
        <v>3194</v>
      </c>
      <c r="W12" s="37">
        <v>0.0372458754761843</v>
      </c>
      <c r="X12" s="51" t="s">
        <v>457</v>
      </c>
    </row>
    <row r="13" spans="1:24">
      <c r="A13" s="30"/>
      <c r="B13" s="31" t="s">
        <v>459</v>
      </c>
      <c r="C13" s="32">
        <v>0.2460195</v>
      </c>
      <c r="D13" s="32">
        <v>0.2503005</v>
      </c>
      <c r="E13" s="32">
        <v>-0.727439118947279</v>
      </c>
      <c r="F13" s="32">
        <v>4823</v>
      </c>
      <c r="G13" s="32">
        <v>0.466992307202719</v>
      </c>
      <c r="H13" s="33" t="s">
        <v>458</v>
      </c>
      <c r="I13" s="32"/>
      <c r="J13" s="15" t="s">
        <v>459</v>
      </c>
      <c r="K13" s="35">
        <v>0.491109</v>
      </c>
      <c r="L13" s="36">
        <v>0.543073</v>
      </c>
      <c r="M13" s="37">
        <v>-0.920315580445573</v>
      </c>
      <c r="N13" s="37">
        <v>1967</v>
      </c>
      <c r="O13" s="37">
        <v>0.35752071993674</v>
      </c>
      <c r="P13" s="33" t="s">
        <v>458</v>
      </c>
      <c r="Q13" s="30"/>
      <c r="R13" s="15" t="s">
        <v>459</v>
      </c>
      <c r="S13" s="35">
        <v>0.24147</v>
      </c>
      <c r="T13" s="50">
        <v>0.238352</v>
      </c>
      <c r="U13" s="37">
        <v>-0.13318231882983</v>
      </c>
      <c r="V13" s="37">
        <v>3194</v>
      </c>
      <c r="W13" s="37">
        <v>0.894057583736392</v>
      </c>
      <c r="X13" s="51" t="s">
        <v>458</v>
      </c>
    </row>
    <row r="14" spans="1:24">
      <c r="A14" s="30"/>
      <c r="B14" s="31" t="s">
        <v>461</v>
      </c>
      <c r="C14" s="32">
        <v>0.180008</v>
      </c>
      <c r="D14" s="32">
        <v>0.204258</v>
      </c>
      <c r="E14" s="32">
        <v>1.20846098204866</v>
      </c>
      <c r="F14" s="32">
        <v>4823</v>
      </c>
      <c r="G14" s="32">
        <v>0.226929240892939</v>
      </c>
      <c r="H14" s="33" t="s">
        <v>458</v>
      </c>
      <c r="I14" s="32"/>
      <c r="J14" s="15" t="s">
        <v>461</v>
      </c>
      <c r="K14" s="35">
        <v>0.157108</v>
      </c>
      <c r="L14" s="36">
        <v>0.1844085</v>
      </c>
      <c r="M14" s="37">
        <v>1.65276391033121</v>
      </c>
      <c r="N14" s="37">
        <v>1967</v>
      </c>
      <c r="O14" s="37">
        <v>0.0985385096695326</v>
      </c>
      <c r="P14" s="33" t="s">
        <v>458</v>
      </c>
      <c r="Q14" s="30"/>
      <c r="R14" s="15" t="s">
        <v>461</v>
      </c>
      <c r="S14" s="35">
        <v>0.197301</v>
      </c>
      <c r="T14" s="37">
        <v>0.204591</v>
      </c>
      <c r="U14" s="37">
        <v>-0.0749665056700815</v>
      </c>
      <c r="V14" s="37">
        <v>3194</v>
      </c>
      <c r="W14" s="37">
        <v>0.940246056190304</v>
      </c>
      <c r="X14" s="51" t="s">
        <v>458</v>
      </c>
    </row>
    <row r="15" spans="1:24">
      <c r="A15" s="30"/>
      <c r="B15" s="31" t="s">
        <v>462</v>
      </c>
      <c r="C15" s="32">
        <v>4</v>
      </c>
      <c r="D15" s="32">
        <v>4</v>
      </c>
      <c r="E15" s="32">
        <v>7.05892921682085</v>
      </c>
      <c r="F15" s="32">
        <v>4885</v>
      </c>
      <c r="G15" s="32">
        <v>1.9132152054779e-12</v>
      </c>
      <c r="H15" s="33" t="s">
        <v>463</v>
      </c>
      <c r="I15" s="32"/>
      <c r="J15" s="15" t="s">
        <v>462</v>
      </c>
      <c r="K15" s="35">
        <v>5</v>
      </c>
      <c r="L15" s="36">
        <v>4</v>
      </c>
      <c r="M15" s="37">
        <v>2.94250232039606</v>
      </c>
      <c r="N15" s="37">
        <v>2049</v>
      </c>
      <c r="O15" s="37">
        <v>0.00329227987411642</v>
      </c>
      <c r="P15" s="33" t="s">
        <v>463</v>
      </c>
      <c r="Q15" s="30"/>
      <c r="R15" s="15" t="s">
        <v>462</v>
      </c>
      <c r="S15" s="35">
        <v>5</v>
      </c>
      <c r="T15" s="50">
        <v>4</v>
      </c>
      <c r="U15" s="37">
        <v>6.43910208839347</v>
      </c>
      <c r="V15" s="37">
        <v>3264</v>
      </c>
      <c r="W15" s="37">
        <v>1.37802868741628e-10</v>
      </c>
      <c r="X15" s="51" t="s">
        <v>457</v>
      </c>
    </row>
    <row r="16" spans="1:24">
      <c r="A16" s="30"/>
      <c r="B16" s="31" t="s">
        <v>464</v>
      </c>
      <c r="C16" s="32">
        <v>1146</v>
      </c>
      <c r="D16" s="32">
        <v>1089</v>
      </c>
      <c r="E16" s="32">
        <v>8.44369356864507</v>
      </c>
      <c r="F16" s="32">
        <v>4885</v>
      </c>
      <c r="G16" s="32">
        <v>4.00692246080246e-17</v>
      </c>
      <c r="H16" s="33" t="s">
        <v>463</v>
      </c>
      <c r="I16" s="32"/>
      <c r="J16" s="15" t="s">
        <v>464</v>
      </c>
      <c r="K16" s="38">
        <v>1183.5</v>
      </c>
      <c r="L16" s="36">
        <v>1131</v>
      </c>
      <c r="M16" s="37">
        <v>2.91770529958519</v>
      </c>
      <c r="N16" s="37">
        <v>2049</v>
      </c>
      <c r="O16" s="37">
        <v>0.00357113008190556</v>
      </c>
      <c r="P16" s="33" t="s">
        <v>463</v>
      </c>
      <c r="Q16" s="30"/>
      <c r="R16" s="15" t="s">
        <v>464</v>
      </c>
      <c r="S16" s="35">
        <v>1134</v>
      </c>
      <c r="T16" s="37">
        <v>1086</v>
      </c>
      <c r="U16" s="37">
        <v>6.74694088972559</v>
      </c>
      <c r="V16" s="37">
        <v>3264</v>
      </c>
      <c r="W16" s="37">
        <v>1.77924525743899e-11</v>
      </c>
      <c r="X16" s="51" t="s">
        <v>463</v>
      </c>
    </row>
    <row r="17" spans="1:24">
      <c r="A17" s="30"/>
      <c r="B17" s="31" t="s">
        <v>465</v>
      </c>
      <c r="C17" s="32">
        <v>382</v>
      </c>
      <c r="D17" s="32">
        <v>363</v>
      </c>
      <c r="E17" s="32">
        <v>8.44367329403516</v>
      </c>
      <c r="F17" s="32">
        <v>4885</v>
      </c>
      <c r="G17" s="32">
        <v>4.00760783688392e-17</v>
      </c>
      <c r="H17" s="33" t="s">
        <v>463</v>
      </c>
      <c r="I17" s="32"/>
      <c r="J17" s="15" t="s">
        <v>465</v>
      </c>
      <c r="K17" s="38">
        <v>388.5</v>
      </c>
      <c r="L17" s="36">
        <v>360</v>
      </c>
      <c r="M17" s="37">
        <v>4.34518103775697</v>
      </c>
      <c r="N17" s="37">
        <v>2049</v>
      </c>
      <c r="O17" s="37">
        <v>1.45964032081769e-5</v>
      </c>
      <c r="P17" s="33" t="s">
        <v>463</v>
      </c>
      <c r="Q17" s="30"/>
      <c r="R17" s="15" t="s">
        <v>465</v>
      </c>
      <c r="S17" s="35">
        <v>377</v>
      </c>
      <c r="T17" s="37">
        <v>361</v>
      </c>
      <c r="U17" s="37">
        <v>6.74671979170579</v>
      </c>
      <c r="V17" s="37">
        <v>3264</v>
      </c>
      <c r="W17" s="37">
        <v>1.78192006791452e-11</v>
      </c>
      <c r="X17" s="51" t="s">
        <v>463</v>
      </c>
    </row>
    <row r="18" spans="1:24">
      <c r="A18" s="30"/>
      <c r="B18" s="31" t="s">
        <v>466</v>
      </c>
      <c r="C18" s="32">
        <v>1</v>
      </c>
      <c r="D18" s="32">
        <v>1</v>
      </c>
      <c r="E18" s="32">
        <v>1.38636874710324</v>
      </c>
      <c r="F18" s="32">
        <v>3939</v>
      </c>
      <c r="G18" s="32">
        <v>0.165712798039816</v>
      </c>
      <c r="H18" s="33" t="s">
        <v>458</v>
      </c>
      <c r="I18" s="32"/>
      <c r="J18" s="15" t="s">
        <v>466</v>
      </c>
      <c r="K18" s="35">
        <v>1</v>
      </c>
      <c r="L18" s="36">
        <v>1</v>
      </c>
      <c r="M18" s="37">
        <v>1.64261589373926</v>
      </c>
      <c r="N18" s="37">
        <v>1548</v>
      </c>
      <c r="O18" s="37">
        <v>0.100665527054279</v>
      </c>
      <c r="P18" s="33" t="s">
        <v>458</v>
      </c>
      <c r="Q18" s="30"/>
      <c r="R18" s="15" t="s">
        <v>466</v>
      </c>
      <c r="S18" s="35">
        <v>1</v>
      </c>
      <c r="T18" s="37">
        <v>1</v>
      </c>
      <c r="U18" s="37">
        <v>3.10400853373321</v>
      </c>
      <c r="V18" s="37">
        <v>2747</v>
      </c>
      <c r="W18" s="37">
        <v>0.00192861918858956</v>
      </c>
      <c r="X18" s="51" t="s">
        <v>463</v>
      </c>
    </row>
    <row r="19" spans="1:24">
      <c r="A19" s="30"/>
      <c r="B19" s="31" t="s">
        <v>467</v>
      </c>
      <c r="C19" s="32">
        <v>0.741552265</v>
      </c>
      <c r="D19" s="32">
        <v>0.799320065</v>
      </c>
      <c r="E19" s="32">
        <v>-21.1823224995811</v>
      </c>
      <c r="F19" s="32">
        <v>4859</v>
      </c>
      <c r="G19" s="32">
        <v>2.52152610895651e-95</v>
      </c>
      <c r="H19" s="33" t="s">
        <v>457</v>
      </c>
      <c r="I19" s="32"/>
      <c r="J19" s="15" t="s">
        <v>467</v>
      </c>
      <c r="K19" s="35">
        <v>0.645430135</v>
      </c>
      <c r="L19" s="36">
        <v>0.73625389</v>
      </c>
      <c r="M19" s="37">
        <v>-16.0188706049741</v>
      </c>
      <c r="N19" s="37">
        <v>1939</v>
      </c>
      <c r="O19" s="37">
        <v>2.46941665568094e-54</v>
      </c>
      <c r="P19" s="33" t="s">
        <v>457</v>
      </c>
      <c r="Q19" s="30"/>
      <c r="R19" s="15" t="s">
        <v>467</v>
      </c>
      <c r="S19" s="35">
        <v>0.586837333</v>
      </c>
      <c r="T19" s="50">
        <v>0.65304775</v>
      </c>
      <c r="U19" s="37">
        <v>-14.8758049776646</v>
      </c>
      <c r="V19" s="37">
        <v>3198</v>
      </c>
      <c r="W19" s="37">
        <v>1.90193615144716e-48</v>
      </c>
      <c r="X19" s="51" t="s">
        <v>457</v>
      </c>
    </row>
    <row r="20" spans="1:24">
      <c r="A20" s="30" t="s">
        <v>292</v>
      </c>
      <c r="B20" s="31" t="s">
        <v>456</v>
      </c>
      <c r="C20" s="32">
        <v>0.04434</v>
      </c>
      <c r="D20" s="32">
        <v>0.054065</v>
      </c>
      <c r="E20" s="32">
        <v>-13.9271510456622</v>
      </c>
      <c r="F20" s="32">
        <v>4753</v>
      </c>
      <c r="G20" s="32">
        <v>3.03515894979934e-43</v>
      </c>
      <c r="H20" s="33" t="s">
        <v>457</v>
      </c>
      <c r="I20" s="32" t="s">
        <v>72</v>
      </c>
      <c r="J20" s="15" t="s">
        <v>456</v>
      </c>
      <c r="K20" s="35">
        <v>0.076143</v>
      </c>
      <c r="L20" s="36">
        <v>0.095017</v>
      </c>
      <c r="M20" s="37">
        <v>-10.3855072670256</v>
      </c>
      <c r="N20" s="37">
        <v>1968</v>
      </c>
      <c r="O20" s="37">
        <v>1.23357690152987e-24</v>
      </c>
      <c r="P20" s="33" t="s">
        <v>457</v>
      </c>
      <c r="Q20" s="30" t="s">
        <v>76</v>
      </c>
      <c r="R20" s="15" t="s">
        <v>456</v>
      </c>
      <c r="S20" s="35">
        <v>0.0437225</v>
      </c>
      <c r="T20" s="50">
        <v>0.045691</v>
      </c>
      <c r="U20" s="37">
        <v>-2.03264947253517</v>
      </c>
      <c r="V20" s="37">
        <v>3169</v>
      </c>
      <c r="W20" s="37">
        <v>0.0421711594148304</v>
      </c>
      <c r="X20" s="51" t="s">
        <v>457</v>
      </c>
    </row>
    <row r="21" spans="1:24">
      <c r="A21" s="30"/>
      <c r="B21" s="31" t="s">
        <v>459</v>
      </c>
      <c r="C21" s="32">
        <v>0.241589</v>
      </c>
      <c r="D21" s="32">
        <v>0.252971</v>
      </c>
      <c r="E21" s="32">
        <v>-2.20371863417918</v>
      </c>
      <c r="F21" s="32">
        <v>4753</v>
      </c>
      <c r="G21" s="32">
        <v>0.0275919179311972</v>
      </c>
      <c r="H21" s="33" t="s">
        <v>457</v>
      </c>
      <c r="I21" s="32"/>
      <c r="J21" s="15" t="s">
        <v>459</v>
      </c>
      <c r="K21" s="35">
        <v>0.501651</v>
      </c>
      <c r="L21" s="36">
        <v>0.538545</v>
      </c>
      <c r="M21" s="37">
        <v>-1.45473523808023</v>
      </c>
      <c r="N21" s="37">
        <v>1968</v>
      </c>
      <c r="O21" s="37">
        <v>0.145902045121654</v>
      </c>
      <c r="P21" s="33" t="s">
        <v>458</v>
      </c>
      <c r="Q21" s="30"/>
      <c r="R21" s="15" t="s">
        <v>459</v>
      </c>
      <c r="S21" s="35">
        <v>0.2441095</v>
      </c>
      <c r="T21" s="50">
        <v>0.235485</v>
      </c>
      <c r="U21" s="37">
        <v>0.543703563684502</v>
      </c>
      <c r="V21" s="37">
        <v>3169</v>
      </c>
      <c r="W21" s="37">
        <v>0.586683725340419</v>
      </c>
      <c r="X21" s="51" t="s">
        <v>458</v>
      </c>
    </row>
    <row r="22" spans="1:24">
      <c r="A22" s="30"/>
      <c r="B22" s="31" t="s">
        <v>461</v>
      </c>
      <c r="C22" s="32">
        <v>0.179111</v>
      </c>
      <c r="D22" s="32">
        <v>0.205712</v>
      </c>
      <c r="E22" s="32">
        <v>1.63638778991562</v>
      </c>
      <c r="F22" s="32">
        <v>4753</v>
      </c>
      <c r="G22" s="32">
        <v>0.101824659980856</v>
      </c>
      <c r="H22" s="33" t="s">
        <v>458</v>
      </c>
      <c r="I22" s="32"/>
      <c r="J22" s="15" t="s">
        <v>461</v>
      </c>
      <c r="K22" s="35">
        <v>0.158316</v>
      </c>
      <c r="L22" s="36">
        <v>0.18053</v>
      </c>
      <c r="M22" s="35">
        <v>2.46761113704327</v>
      </c>
      <c r="N22" s="37">
        <v>1968</v>
      </c>
      <c r="O22" s="37">
        <v>0.0136863247221452</v>
      </c>
      <c r="P22" s="33" t="s">
        <v>457</v>
      </c>
      <c r="Q22" s="30"/>
      <c r="R22" s="15" t="s">
        <v>461</v>
      </c>
      <c r="S22" s="35">
        <v>0.1917595</v>
      </c>
      <c r="T22" s="50">
        <v>0.210546</v>
      </c>
      <c r="U22" s="37">
        <v>-1.04046672541932</v>
      </c>
      <c r="V22" s="37">
        <v>3169</v>
      </c>
      <c r="W22" s="37">
        <v>0.298202488565668</v>
      </c>
      <c r="X22" s="51" t="s">
        <v>458</v>
      </c>
    </row>
    <row r="23" spans="1:24">
      <c r="A23" s="30"/>
      <c r="B23" s="31" t="s">
        <v>462</v>
      </c>
      <c r="C23" s="32">
        <v>4</v>
      </c>
      <c r="D23" s="32">
        <v>4</v>
      </c>
      <c r="E23" s="32">
        <v>7.23839931962139</v>
      </c>
      <c r="F23" s="32">
        <v>4814</v>
      </c>
      <c r="G23" s="32">
        <v>5.25854755913294e-13</v>
      </c>
      <c r="H23" s="33" t="s">
        <v>463</v>
      </c>
      <c r="I23" s="32"/>
      <c r="J23" s="15" t="s">
        <v>462</v>
      </c>
      <c r="K23" s="35">
        <v>5</v>
      </c>
      <c r="L23" s="36">
        <v>4</v>
      </c>
      <c r="M23" s="35">
        <v>3.3798866098749</v>
      </c>
      <c r="N23" s="35">
        <v>2044</v>
      </c>
      <c r="O23" s="37">
        <v>0.000738785271457774</v>
      </c>
      <c r="P23" s="33" t="s">
        <v>463</v>
      </c>
      <c r="Q23" s="30"/>
      <c r="R23" s="15" t="s">
        <v>462</v>
      </c>
      <c r="S23" s="35">
        <v>5</v>
      </c>
      <c r="T23" s="50">
        <v>4</v>
      </c>
      <c r="U23" s="37">
        <v>4.87669259109333</v>
      </c>
      <c r="V23" s="37">
        <v>3227</v>
      </c>
      <c r="W23" s="37">
        <v>1.13095215501604e-6</v>
      </c>
      <c r="X23" s="51" t="s">
        <v>463</v>
      </c>
    </row>
    <row r="24" spans="1:24">
      <c r="A24" s="30"/>
      <c r="B24" s="31" t="s">
        <v>464</v>
      </c>
      <c r="C24" s="32">
        <v>1143</v>
      </c>
      <c r="D24" s="32">
        <v>1086</v>
      </c>
      <c r="E24" s="32">
        <v>8.5078734197814</v>
      </c>
      <c r="F24" s="32">
        <v>4814</v>
      </c>
      <c r="G24" s="32">
        <v>2.3364952724714e-17</v>
      </c>
      <c r="H24" s="33" t="s">
        <v>463</v>
      </c>
      <c r="I24" s="32"/>
      <c r="J24" s="15" t="s">
        <v>464</v>
      </c>
      <c r="K24" s="35">
        <v>1182</v>
      </c>
      <c r="L24" s="36">
        <v>1134</v>
      </c>
      <c r="M24" s="35">
        <v>3.33586086575057</v>
      </c>
      <c r="N24" s="35">
        <v>2044</v>
      </c>
      <c r="O24" s="37">
        <v>0.00086819775074041</v>
      </c>
      <c r="P24" s="33" t="s">
        <v>463</v>
      </c>
      <c r="Q24" s="30"/>
      <c r="R24" s="15" t="s">
        <v>464</v>
      </c>
      <c r="S24" s="35">
        <v>1140</v>
      </c>
      <c r="T24" s="50">
        <v>1092</v>
      </c>
      <c r="U24" s="37">
        <v>6.31608716374323</v>
      </c>
      <c r="V24" s="37">
        <v>3227</v>
      </c>
      <c r="W24" s="37">
        <v>3.05012566483554e-10</v>
      </c>
      <c r="X24" s="51" t="s">
        <v>463</v>
      </c>
    </row>
    <row r="25" spans="1:24">
      <c r="A25" s="30"/>
      <c r="B25" s="31" t="s">
        <v>465</v>
      </c>
      <c r="C25" s="32">
        <v>381</v>
      </c>
      <c r="D25" s="32">
        <v>362</v>
      </c>
      <c r="E25" s="32">
        <v>8.50791703675736</v>
      </c>
      <c r="F25" s="32">
        <v>4814</v>
      </c>
      <c r="G25" s="32">
        <v>2.33562973900893e-17</v>
      </c>
      <c r="H25" s="33" t="s">
        <v>463</v>
      </c>
      <c r="I25" s="32"/>
      <c r="J25" s="15" t="s">
        <v>465</v>
      </c>
      <c r="K25" s="35">
        <v>390</v>
      </c>
      <c r="L25" s="36">
        <v>361</v>
      </c>
      <c r="M25" s="37">
        <v>5.45005941537399</v>
      </c>
      <c r="N25" s="37">
        <v>2044</v>
      </c>
      <c r="O25" s="37">
        <v>5.6432885017839e-8</v>
      </c>
      <c r="P25" s="33" t="s">
        <v>463</v>
      </c>
      <c r="Q25" s="30"/>
      <c r="R25" s="15" t="s">
        <v>465</v>
      </c>
      <c r="S25" s="35">
        <v>379</v>
      </c>
      <c r="T25" s="50">
        <v>363</v>
      </c>
      <c r="U25" s="37">
        <v>6.31595867879413</v>
      </c>
      <c r="V25" s="37">
        <v>3227</v>
      </c>
      <c r="W25" s="37">
        <v>3.0526301986616e-10</v>
      </c>
      <c r="X25" s="51" t="s">
        <v>463</v>
      </c>
    </row>
    <row r="26" spans="1:24">
      <c r="A26" s="30"/>
      <c r="B26" s="31" t="s">
        <v>466</v>
      </c>
      <c r="C26" s="32">
        <v>1</v>
      </c>
      <c r="D26" s="32">
        <v>1</v>
      </c>
      <c r="E26" s="32">
        <v>2.22346504032063</v>
      </c>
      <c r="F26" s="32">
        <v>3878</v>
      </c>
      <c r="G26" s="32">
        <v>0.0262418649800336</v>
      </c>
      <c r="H26" s="33" t="s">
        <v>463</v>
      </c>
      <c r="I26" s="32"/>
      <c r="J26" s="15" t="s">
        <v>466</v>
      </c>
      <c r="K26" s="35">
        <v>1</v>
      </c>
      <c r="L26" s="36">
        <v>1</v>
      </c>
      <c r="M26" s="37">
        <v>2.8844051560257</v>
      </c>
      <c r="N26" s="37">
        <v>1553</v>
      </c>
      <c r="O26" s="37">
        <v>0.0039756198049961</v>
      </c>
      <c r="P26" s="33" t="s">
        <v>463</v>
      </c>
      <c r="Q26" s="30"/>
      <c r="R26" s="15" t="s">
        <v>466</v>
      </c>
      <c r="S26" s="35">
        <v>1</v>
      </c>
      <c r="T26" s="37">
        <v>1</v>
      </c>
      <c r="U26" s="37">
        <v>1.65699235127773</v>
      </c>
      <c r="V26" s="37">
        <v>2750</v>
      </c>
      <c r="W26" s="37">
        <v>0.0976350922657787</v>
      </c>
      <c r="X26" s="51" t="s">
        <v>458</v>
      </c>
    </row>
    <row r="27" spans="1:24">
      <c r="A27" s="30"/>
      <c r="B27" s="31" t="s">
        <v>467</v>
      </c>
      <c r="C27" s="32">
        <v>0.7370534335</v>
      </c>
      <c r="D27" s="32">
        <v>0.799035825</v>
      </c>
      <c r="E27" s="32">
        <v>-23.2901145383612</v>
      </c>
      <c r="F27" s="32">
        <v>4791</v>
      </c>
      <c r="G27" s="32">
        <v>9.41743816959619e-114</v>
      </c>
      <c r="H27" s="33" t="s">
        <v>457</v>
      </c>
      <c r="I27" s="32"/>
      <c r="J27" s="15" t="s">
        <v>467</v>
      </c>
      <c r="K27" s="35">
        <v>0.6405331755</v>
      </c>
      <c r="L27" s="36">
        <v>0.734674679</v>
      </c>
      <c r="M27" s="37">
        <v>-15.3125991765626</v>
      </c>
      <c r="N27" s="37">
        <v>1933</v>
      </c>
      <c r="O27" s="37">
        <v>4.82151002471713e-50</v>
      </c>
      <c r="P27" s="33" t="s">
        <v>457</v>
      </c>
      <c r="Q27" s="30"/>
      <c r="R27" s="15" t="s">
        <v>467</v>
      </c>
      <c r="S27" s="35">
        <v>0.5901611935</v>
      </c>
      <c r="T27" s="50">
        <v>0.6434896845</v>
      </c>
      <c r="U27" s="37">
        <v>-10.7026105416521</v>
      </c>
      <c r="V27" s="37">
        <v>3175</v>
      </c>
      <c r="W27" s="37">
        <v>2.76221448832119e-26</v>
      </c>
      <c r="X27" s="51" t="s">
        <v>457</v>
      </c>
    </row>
    <row r="28" spans="1:24">
      <c r="A28" s="30" t="s">
        <v>135</v>
      </c>
      <c r="B28" s="31" t="s">
        <v>456</v>
      </c>
      <c r="C28" s="32">
        <v>0.044739</v>
      </c>
      <c r="D28" s="32">
        <v>0.053663</v>
      </c>
      <c r="E28" s="32">
        <v>-13.2345055204108</v>
      </c>
      <c r="F28" s="32">
        <v>4784</v>
      </c>
      <c r="G28" s="32">
        <v>2.70070993739003e-39</v>
      </c>
      <c r="H28" s="33" t="s">
        <v>457</v>
      </c>
      <c r="I28" s="32" t="s">
        <v>82</v>
      </c>
      <c r="J28" s="15" t="s">
        <v>456</v>
      </c>
      <c r="K28" s="35">
        <v>0.075507</v>
      </c>
      <c r="L28" s="36">
        <v>0.095721</v>
      </c>
      <c r="M28" s="35">
        <v>-10.3949343512225</v>
      </c>
      <c r="N28" s="37">
        <v>1972</v>
      </c>
      <c r="O28" s="37">
        <v>1.12003985873053e-24</v>
      </c>
      <c r="P28" s="33" t="s">
        <v>457</v>
      </c>
      <c r="Q28" s="30" t="s">
        <v>254</v>
      </c>
      <c r="R28" s="15" t="s">
        <v>456</v>
      </c>
      <c r="S28" s="35">
        <v>0.042145</v>
      </c>
      <c r="T28" s="50">
        <v>0.045318</v>
      </c>
      <c r="U28" s="37">
        <v>-2.85927147858409</v>
      </c>
      <c r="V28" s="37">
        <v>3070</v>
      </c>
      <c r="W28" s="37">
        <v>0.00427479897078023</v>
      </c>
      <c r="X28" s="51" t="s">
        <v>457</v>
      </c>
    </row>
    <row r="29" spans="1:24">
      <c r="A29" s="30"/>
      <c r="B29" s="31" t="s">
        <v>459</v>
      </c>
      <c r="C29" s="32">
        <v>0.241865</v>
      </c>
      <c r="D29" s="32">
        <v>0.253441</v>
      </c>
      <c r="E29" s="32">
        <v>-1.43199369492771</v>
      </c>
      <c r="F29" s="32">
        <v>4784</v>
      </c>
      <c r="G29" s="32">
        <v>0.152210955643178</v>
      </c>
      <c r="H29" s="33" t="s">
        <v>458</v>
      </c>
      <c r="I29" s="32"/>
      <c r="J29" s="15" t="s">
        <v>459</v>
      </c>
      <c r="K29" s="35">
        <v>0.491365</v>
      </c>
      <c r="L29" s="36">
        <v>0.539213</v>
      </c>
      <c r="M29" s="35">
        <v>-2.14044161054916</v>
      </c>
      <c r="N29" s="37">
        <v>1972</v>
      </c>
      <c r="O29" s="37">
        <v>0.0324414320073274</v>
      </c>
      <c r="P29" s="33" t="s">
        <v>457</v>
      </c>
      <c r="Q29" s="30"/>
      <c r="R29" s="15" t="s">
        <v>459</v>
      </c>
      <c r="S29" s="35">
        <v>0.234164</v>
      </c>
      <c r="T29" s="50">
        <v>0.237354</v>
      </c>
      <c r="U29" s="37">
        <v>-0.111080507601438</v>
      </c>
      <c r="V29" s="37">
        <v>3070</v>
      </c>
      <c r="W29" s="37">
        <v>0.911559766951841</v>
      </c>
      <c r="X29" s="51" t="s">
        <v>458</v>
      </c>
    </row>
    <row r="30" spans="1:24">
      <c r="A30" s="30"/>
      <c r="B30" s="31" t="s">
        <v>461</v>
      </c>
      <c r="C30" s="32">
        <v>0.17873</v>
      </c>
      <c r="D30" s="32">
        <v>0.206441</v>
      </c>
      <c r="E30" s="32">
        <v>1.25266937611157</v>
      </c>
      <c r="F30" s="32">
        <v>4784</v>
      </c>
      <c r="G30" s="32">
        <v>0.210387283657427</v>
      </c>
      <c r="H30" s="33" t="s">
        <v>458</v>
      </c>
      <c r="I30" s="32"/>
      <c r="J30" s="15" t="s">
        <v>461</v>
      </c>
      <c r="K30" s="37">
        <v>0.158342</v>
      </c>
      <c r="L30" s="36">
        <v>0.183696</v>
      </c>
      <c r="M30" s="37">
        <v>2.00606373270455</v>
      </c>
      <c r="N30" s="37">
        <v>1972</v>
      </c>
      <c r="O30" s="37">
        <v>0.0449857928114778</v>
      </c>
      <c r="P30" s="33" t="s">
        <v>457</v>
      </c>
      <c r="Q30" s="30"/>
      <c r="R30" s="15" t="s">
        <v>461</v>
      </c>
      <c r="S30" s="35">
        <v>0.194245</v>
      </c>
      <c r="T30" s="37">
        <v>0.209193</v>
      </c>
      <c r="U30" s="37">
        <v>0.466206339147771</v>
      </c>
      <c r="V30" s="37">
        <v>3070</v>
      </c>
      <c r="W30" s="37">
        <v>0.641100888588478</v>
      </c>
      <c r="X30" s="51" t="s">
        <v>458</v>
      </c>
    </row>
    <row r="31" spans="1:24">
      <c r="A31" s="30"/>
      <c r="B31" s="31" t="s">
        <v>462</v>
      </c>
      <c r="C31" s="32">
        <v>4</v>
      </c>
      <c r="D31" s="32">
        <v>4</v>
      </c>
      <c r="E31" s="32">
        <v>7.88488530532236</v>
      </c>
      <c r="F31" s="32">
        <v>4845</v>
      </c>
      <c r="G31" s="32">
        <v>3.86102216462595e-15</v>
      </c>
      <c r="H31" s="33" t="s">
        <v>463</v>
      </c>
      <c r="I31" s="32"/>
      <c r="J31" s="15" t="s">
        <v>462</v>
      </c>
      <c r="K31" s="35">
        <v>5</v>
      </c>
      <c r="L31" s="36">
        <v>4</v>
      </c>
      <c r="M31" s="37">
        <v>3.48757269794325</v>
      </c>
      <c r="N31" s="37">
        <v>2052</v>
      </c>
      <c r="O31" s="37">
        <v>0.000497689137485927</v>
      </c>
      <c r="P31" s="33" t="s">
        <v>463</v>
      </c>
      <c r="Q31" s="30"/>
      <c r="R31" s="15" t="s">
        <v>462</v>
      </c>
      <c r="S31" s="35">
        <v>5</v>
      </c>
      <c r="T31" s="50">
        <v>5</v>
      </c>
      <c r="U31" s="37">
        <v>4.62645768369879</v>
      </c>
      <c r="V31" s="37">
        <v>3126</v>
      </c>
      <c r="W31" s="37">
        <v>3.87086263481457e-6</v>
      </c>
      <c r="X31" s="51" t="s">
        <v>463</v>
      </c>
    </row>
    <row r="32" spans="1:24">
      <c r="A32" s="30"/>
      <c r="B32" s="31" t="s">
        <v>464</v>
      </c>
      <c r="C32" s="32">
        <v>1146</v>
      </c>
      <c r="D32" s="32">
        <v>1089</v>
      </c>
      <c r="E32" s="32">
        <v>9.25547303717045</v>
      </c>
      <c r="F32" s="32">
        <v>4845</v>
      </c>
      <c r="G32" s="32">
        <v>3.12807364161761e-20</v>
      </c>
      <c r="H32" s="33" t="s">
        <v>463</v>
      </c>
      <c r="I32" s="32"/>
      <c r="J32" s="15" t="s">
        <v>464</v>
      </c>
      <c r="K32" s="37">
        <v>1182</v>
      </c>
      <c r="L32" s="36">
        <v>1134</v>
      </c>
      <c r="M32" s="37">
        <v>4.17833218502646</v>
      </c>
      <c r="N32" s="37">
        <v>2052</v>
      </c>
      <c r="O32" s="37">
        <v>3.08114344175817e-5</v>
      </c>
      <c r="P32" s="33" t="s">
        <v>463</v>
      </c>
      <c r="Q32" s="30"/>
      <c r="R32" s="15" t="s">
        <v>464</v>
      </c>
      <c r="S32" s="35">
        <v>1143</v>
      </c>
      <c r="T32" s="50">
        <v>1095</v>
      </c>
      <c r="U32" s="37">
        <v>6.52127857570074</v>
      </c>
      <c r="V32" s="37">
        <v>3126</v>
      </c>
      <c r="W32" s="37">
        <v>8.09944303140095e-11</v>
      </c>
      <c r="X32" s="51" t="s">
        <v>463</v>
      </c>
    </row>
    <row r="33" spans="1:24">
      <c r="A33" s="30"/>
      <c r="B33" s="31" t="s">
        <v>465</v>
      </c>
      <c r="C33" s="32">
        <v>382</v>
      </c>
      <c r="D33" s="32">
        <v>363</v>
      </c>
      <c r="E33" s="32">
        <v>9.25545042878533</v>
      </c>
      <c r="F33" s="32">
        <v>4845</v>
      </c>
      <c r="G33" s="32">
        <v>3.12872422946065e-20</v>
      </c>
      <c r="H33" s="33" t="s">
        <v>463</v>
      </c>
      <c r="I33" s="32"/>
      <c r="J33" s="15" t="s">
        <v>465</v>
      </c>
      <c r="K33" s="35">
        <v>389</v>
      </c>
      <c r="L33" s="36">
        <v>361</v>
      </c>
      <c r="M33" s="37">
        <v>6.30081965334595</v>
      </c>
      <c r="N33" s="37">
        <v>2052</v>
      </c>
      <c r="O33" s="37">
        <v>3.61288127619138e-10</v>
      </c>
      <c r="P33" s="33" t="s">
        <v>463</v>
      </c>
      <c r="Q33" s="30"/>
      <c r="R33" s="15" t="s">
        <v>465</v>
      </c>
      <c r="S33" s="35">
        <v>380</v>
      </c>
      <c r="T33" s="50">
        <v>364</v>
      </c>
      <c r="U33" s="37">
        <v>6.52115268227577</v>
      </c>
      <c r="V33" s="37">
        <v>3126</v>
      </c>
      <c r="W33" s="37">
        <v>8.10615368369821e-11</v>
      </c>
      <c r="X33" s="51" t="s">
        <v>463</v>
      </c>
    </row>
    <row r="34" spans="1:24">
      <c r="A34" s="30"/>
      <c r="B34" s="31" t="s">
        <v>466</v>
      </c>
      <c r="C34" s="32">
        <v>1</v>
      </c>
      <c r="D34" s="32">
        <v>1</v>
      </c>
      <c r="E34" s="32">
        <v>1.77805496046443</v>
      </c>
      <c r="F34" s="32">
        <v>3903</v>
      </c>
      <c r="G34" s="32">
        <v>0.075472663625971</v>
      </c>
      <c r="H34" s="33" t="s">
        <v>458</v>
      </c>
      <c r="I34" s="32"/>
      <c r="J34" s="15" t="s">
        <v>466</v>
      </c>
      <c r="K34" s="35">
        <v>1</v>
      </c>
      <c r="L34" s="36">
        <v>1</v>
      </c>
      <c r="M34" s="37">
        <v>2.89985820238498</v>
      </c>
      <c r="N34" s="37">
        <v>1550</v>
      </c>
      <c r="O34" s="37">
        <v>0.00378591519648845</v>
      </c>
      <c r="P34" s="33" t="s">
        <v>463</v>
      </c>
      <c r="Q34" s="30"/>
      <c r="R34" s="15" t="s">
        <v>466</v>
      </c>
      <c r="S34" s="35">
        <v>1</v>
      </c>
      <c r="T34" s="37">
        <v>1</v>
      </c>
      <c r="U34" s="37">
        <v>2.76785103166273</v>
      </c>
      <c r="V34" s="37">
        <v>2649</v>
      </c>
      <c r="W34" s="37">
        <v>0.00568195703186908</v>
      </c>
      <c r="X34" s="51" t="s">
        <v>463</v>
      </c>
    </row>
    <row r="35" spans="1:24">
      <c r="A35" s="30"/>
      <c r="B35" s="31" t="s">
        <v>467</v>
      </c>
      <c r="C35" s="32">
        <v>0.738683128</v>
      </c>
      <c r="D35" s="32">
        <v>0.799887189</v>
      </c>
      <c r="E35" s="32">
        <v>-23.2291714975369</v>
      </c>
      <c r="F35" s="32">
        <v>4822</v>
      </c>
      <c r="G35" s="32">
        <v>3.09869215570137e-113</v>
      </c>
      <c r="H35" s="33" t="s">
        <v>457</v>
      </c>
      <c r="I35" s="32"/>
      <c r="J35" s="15" t="s">
        <v>467</v>
      </c>
      <c r="K35" s="35">
        <v>0.640550502</v>
      </c>
      <c r="L35" s="36">
        <v>0.73633469</v>
      </c>
      <c r="M35" s="37">
        <v>-16.4817700207773</v>
      </c>
      <c r="N35" s="37">
        <v>1938</v>
      </c>
      <c r="O35" s="37">
        <v>3.22379169913371e-57</v>
      </c>
      <c r="P35" s="33" t="s">
        <v>457</v>
      </c>
      <c r="Q35" s="30"/>
      <c r="R35" s="15" t="s">
        <v>467</v>
      </c>
      <c r="S35" s="35">
        <v>0.5866541015</v>
      </c>
      <c r="T35" s="50">
        <v>0.6290305645</v>
      </c>
      <c r="U35" s="37">
        <v>-9.95359160446013</v>
      </c>
      <c r="V35" s="37">
        <v>3083</v>
      </c>
      <c r="W35" s="37">
        <v>5.38666914344955e-23</v>
      </c>
      <c r="X35" s="51" t="s">
        <v>457</v>
      </c>
    </row>
    <row r="36" spans="1:24">
      <c r="A36" s="30" t="s">
        <v>139</v>
      </c>
      <c r="B36" s="31" t="s">
        <v>456</v>
      </c>
      <c r="C36" s="32">
        <v>0.045337</v>
      </c>
      <c r="D36" s="32">
        <v>0.053789</v>
      </c>
      <c r="E36" s="32">
        <v>-12.9746195950122</v>
      </c>
      <c r="F36" s="32">
        <v>4760</v>
      </c>
      <c r="G36" s="32">
        <v>7.42408058791722e-38</v>
      </c>
      <c r="H36" s="33" t="s">
        <v>457</v>
      </c>
      <c r="I36" s="32" t="s">
        <v>293</v>
      </c>
      <c r="J36" s="15" t="s">
        <v>456</v>
      </c>
      <c r="K36" s="35">
        <v>0.0753265</v>
      </c>
      <c r="L36" s="36">
        <v>0.0959445</v>
      </c>
      <c r="M36" s="37">
        <v>-11.0279887310927</v>
      </c>
      <c r="N36" s="37">
        <v>1969</v>
      </c>
      <c r="O36" s="37">
        <v>1.75261004347618e-27</v>
      </c>
      <c r="P36" s="33" t="s">
        <v>458</v>
      </c>
      <c r="Q36" s="30" t="s">
        <v>294</v>
      </c>
      <c r="R36" s="15" t="s">
        <v>456</v>
      </c>
      <c r="S36" s="35">
        <v>0.0430925</v>
      </c>
      <c r="T36" s="50">
        <v>0.0469455</v>
      </c>
      <c r="U36" s="37">
        <v>-3.53938873534857</v>
      </c>
      <c r="V36" s="37">
        <v>3255</v>
      </c>
      <c r="W36" s="37">
        <v>0.000406667187023945</v>
      </c>
      <c r="X36" s="51" t="s">
        <v>457</v>
      </c>
    </row>
    <row r="37" spans="1:24">
      <c r="A37" s="30"/>
      <c r="B37" s="31" t="s">
        <v>459</v>
      </c>
      <c r="C37" s="32">
        <v>0.243705</v>
      </c>
      <c r="D37" s="32">
        <v>0.25185</v>
      </c>
      <c r="E37" s="32">
        <v>-0.641026188070705</v>
      </c>
      <c r="F37" s="32">
        <v>4760</v>
      </c>
      <c r="G37" s="32">
        <v>0.521536529100676</v>
      </c>
      <c r="H37" s="33" t="s">
        <v>458</v>
      </c>
      <c r="I37" s="32"/>
      <c r="J37" s="15" t="s">
        <v>459</v>
      </c>
      <c r="K37" s="37">
        <v>0.5001295</v>
      </c>
      <c r="L37" s="36">
        <v>0.543936</v>
      </c>
      <c r="M37" s="37">
        <v>-2.08510573354389</v>
      </c>
      <c r="N37" s="37">
        <v>1969</v>
      </c>
      <c r="O37" s="37">
        <v>0.0371882315882709</v>
      </c>
      <c r="P37" s="33" t="s">
        <v>457</v>
      </c>
      <c r="Q37" s="30"/>
      <c r="R37" s="15" t="s">
        <v>459</v>
      </c>
      <c r="S37" s="35">
        <v>0.243701</v>
      </c>
      <c r="T37" s="37">
        <v>0.237399</v>
      </c>
      <c r="U37" s="37">
        <v>-0.748700082667971</v>
      </c>
      <c r="V37" s="37">
        <v>3255</v>
      </c>
      <c r="W37" s="37">
        <v>0.45409208997063</v>
      </c>
      <c r="X37" s="51" t="s">
        <v>458</v>
      </c>
    </row>
    <row r="38" spans="1:24">
      <c r="A38" s="30"/>
      <c r="B38" s="31" t="s">
        <v>461</v>
      </c>
      <c r="C38" s="32">
        <v>0.179798</v>
      </c>
      <c r="D38" s="32">
        <v>0.205743</v>
      </c>
      <c r="E38" s="32">
        <v>2.4647079700051</v>
      </c>
      <c r="F38" s="32">
        <v>4760</v>
      </c>
      <c r="G38" s="32">
        <v>0.0137475577994536</v>
      </c>
      <c r="H38" s="33" t="s">
        <v>457</v>
      </c>
      <c r="I38" s="32"/>
      <c r="J38" s="15" t="s">
        <v>461</v>
      </c>
      <c r="K38" s="35">
        <v>0.1579575</v>
      </c>
      <c r="L38" s="36">
        <v>0.18043</v>
      </c>
      <c r="M38" s="37">
        <v>1.94832516991214</v>
      </c>
      <c r="N38" s="37">
        <v>1969</v>
      </c>
      <c r="O38" s="37">
        <v>0.0515179621283692</v>
      </c>
      <c r="P38" s="33" t="s">
        <v>458</v>
      </c>
      <c r="Q38" s="30"/>
      <c r="R38" s="15" t="s">
        <v>461</v>
      </c>
      <c r="S38" s="35">
        <v>0.1896225</v>
      </c>
      <c r="T38" s="37">
        <v>0.211201</v>
      </c>
      <c r="U38" s="37">
        <v>0.558932352747775</v>
      </c>
      <c r="V38" s="37">
        <v>3255</v>
      </c>
      <c r="W38" s="37">
        <v>0.57624633851616</v>
      </c>
      <c r="X38" s="51" t="s">
        <v>458</v>
      </c>
    </row>
    <row r="39" spans="1:24">
      <c r="A39" s="30"/>
      <c r="B39" s="31" t="s">
        <v>462</v>
      </c>
      <c r="C39" s="32">
        <v>4</v>
      </c>
      <c r="D39" s="32">
        <v>4</v>
      </c>
      <c r="E39" s="32">
        <v>6.02385707293433</v>
      </c>
      <c r="F39" s="32">
        <v>4826</v>
      </c>
      <c r="G39" s="32">
        <v>1.82945208503901e-9</v>
      </c>
      <c r="H39" s="33" t="s">
        <v>463</v>
      </c>
      <c r="I39" s="32"/>
      <c r="J39" s="15" t="s">
        <v>462</v>
      </c>
      <c r="K39" s="35">
        <v>5</v>
      </c>
      <c r="L39" s="36">
        <v>4</v>
      </c>
      <c r="M39" s="37">
        <v>2.66694155134874</v>
      </c>
      <c r="N39" s="37">
        <v>2051</v>
      </c>
      <c r="O39" s="37">
        <v>0.00771466492137904</v>
      </c>
      <c r="P39" s="33" t="s">
        <v>463</v>
      </c>
      <c r="Q39" s="30"/>
      <c r="R39" s="15" t="s">
        <v>462</v>
      </c>
      <c r="S39" s="35">
        <v>5</v>
      </c>
      <c r="T39" s="50">
        <v>4</v>
      </c>
      <c r="U39" s="37">
        <v>4.84443926759854</v>
      </c>
      <c r="V39" s="37">
        <v>3313</v>
      </c>
      <c r="W39" s="37">
        <v>1.32792616396826e-6</v>
      </c>
      <c r="X39" s="51" t="s">
        <v>463</v>
      </c>
    </row>
    <row r="40" spans="1:24">
      <c r="A40" s="30"/>
      <c r="B40" s="31" t="s">
        <v>464</v>
      </c>
      <c r="C40" s="32">
        <v>1143</v>
      </c>
      <c r="D40" s="32">
        <v>1095</v>
      </c>
      <c r="E40" s="32">
        <v>7.0270883801989</v>
      </c>
      <c r="F40" s="32">
        <v>4826</v>
      </c>
      <c r="G40" s="32">
        <v>2.4028638105491e-12</v>
      </c>
      <c r="H40" s="33" t="s">
        <v>463</v>
      </c>
      <c r="I40" s="32"/>
      <c r="J40" s="15" t="s">
        <v>464</v>
      </c>
      <c r="K40" s="37">
        <v>1173</v>
      </c>
      <c r="L40" s="36">
        <v>1152</v>
      </c>
      <c r="M40" s="37">
        <v>2.8026923451498</v>
      </c>
      <c r="N40" s="37">
        <v>2051</v>
      </c>
      <c r="O40" s="37">
        <v>0.00512377943766146</v>
      </c>
      <c r="P40" s="33" t="s">
        <v>463</v>
      </c>
      <c r="Q40" s="30"/>
      <c r="R40" s="15" t="s">
        <v>464</v>
      </c>
      <c r="S40" s="35">
        <v>1131</v>
      </c>
      <c r="T40" s="50">
        <v>1080</v>
      </c>
      <c r="U40" s="37">
        <v>6.8015757477047</v>
      </c>
      <c r="V40" s="37">
        <v>3313</v>
      </c>
      <c r="W40" s="37">
        <v>1.22273853731697e-11</v>
      </c>
      <c r="X40" s="51" t="s">
        <v>463</v>
      </c>
    </row>
    <row r="41" spans="1:24">
      <c r="A41" s="30"/>
      <c r="B41" s="31" t="s">
        <v>465</v>
      </c>
      <c r="C41" s="32">
        <v>381</v>
      </c>
      <c r="D41" s="32">
        <v>365</v>
      </c>
      <c r="E41" s="32">
        <v>7.02718408783746</v>
      </c>
      <c r="F41" s="32">
        <v>4826</v>
      </c>
      <c r="G41" s="32">
        <v>2.40123349752438e-12</v>
      </c>
      <c r="H41" s="33" t="s">
        <v>463</v>
      </c>
      <c r="I41" s="32"/>
      <c r="J41" s="15" t="s">
        <v>465</v>
      </c>
      <c r="K41" s="35">
        <v>385</v>
      </c>
      <c r="L41" s="36">
        <v>361</v>
      </c>
      <c r="M41" s="37">
        <v>4.58755495297155</v>
      </c>
      <c r="N41" s="37">
        <v>2051</v>
      </c>
      <c r="O41" s="37">
        <v>4.75551137043136e-6</v>
      </c>
      <c r="P41" s="33" t="s">
        <v>463</v>
      </c>
      <c r="Q41" s="30"/>
      <c r="R41" s="15" t="s">
        <v>465</v>
      </c>
      <c r="S41" s="35">
        <v>376</v>
      </c>
      <c r="T41" s="50">
        <v>359</v>
      </c>
      <c r="U41" s="37">
        <v>6.80123923097169</v>
      </c>
      <c r="V41" s="37">
        <v>3313</v>
      </c>
      <c r="W41" s="37">
        <v>1.2255591313266e-11</v>
      </c>
      <c r="X41" s="51" t="s">
        <v>463</v>
      </c>
    </row>
    <row r="42" spans="1:24">
      <c r="A42" s="30"/>
      <c r="B42" s="31" t="s">
        <v>466</v>
      </c>
      <c r="C42" s="32">
        <v>1</v>
      </c>
      <c r="D42" s="32">
        <v>1</v>
      </c>
      <c r="E42" s="32">
        <v>1.37296878613203</v>
      </c>
      <c r="F42" s="32">
        <v>3897</v>
      </c>
      <c r="G42" s="32">
        <v>0.169841046223124</v>
      </c>
      <c r="H42" s="33" t="s">
        <v>458</v>
      </c>
      <c r="I42" s="32"/>
      <c r="J42" s="15" t="s">
        <v>466</v>
      </c>
      <c r="K42" s="35">
        <v>1</v>
      </c>
      <c r="L42" s="36">
        <v>1</v>
      </c>
      <c r="M42" s="37">
        <v>1.30275325008628</v>
      </c>
      <c r="N42" s="37">
        <v>1556</v>
      </c>
      <c r="O42" s="37">
        <v>0.192851782683931</v>
      </c>
      <c r="P42" s="33" t="s">
        <v>458</v>
      </c>
      <c r="Q42" s="30"/>
      <c r="R42" s="15" t="s">
        <v>466</v>
      </c>
      <c r="S42" s="35">
        <v>1</v>
      </c>
      <c r="T42" s="37">
        <v>1</v>
      </c>
      <c r="U42" s="37">
        <v>2.7227357325428</v>
      </c>
      <c r="V42" s="37">
        <v>2819</v>
      </c>
      <c r="W42" s="37">
        <v>0.00651424718480401</v>
      </c>
      <c r="X42" s="51" t="s">
        <v>463</v>
      </c>
    </row>
    <row r="43" ht="18" spans="1:24">
      <c r="A43" s="30"/>
      <c r="B43" s="31" t="s">
        <v>467</v>
      </c>
      <c r="C43" s="32">
        <v>0.740246504</v>
      </c>
      <c r="D43" s="32">
        <v>0.798034814</v>
      </c>
      <c r="E43" s="32">
        <v>-22.1430191571391</v>
      </c>
      <c r="F43" s="32">
        <v>4801</v>
      </c>
      <c r="G43" s="32">
        <v>1.58325105028639e-103</v>
      </c>
      <c r="H43" s="33" t="s">
        <v>457</v>
      </c>
      <c r="I43" s="32"/>
      <c r="J43" s="15" t="s">
        <v>467</v>
      </c>
      <c r="K43" s="35">
        <v>0.659313802</v>
      </c>
      <c r="L43" s="36">
        <v>0.7279732</v>
      </c>
      <c r="M43" s="37">
        <v>-13.5751342896248</v>
      </c>
      <c r="N43" s="37">
        <v>1959</v>
      </c>
      <c r="O43" s="37">
        <v>3.47879354298721e-40</v>
      </c>
      <c r="P43" s="33" t="s">
        <v>457</v>
      </c>
      <c r="Q43" s="52"/>
      <c r="R43" s="53" t="s">
        <v>467</v>
      </c>
      <c r="S43" s="54">
        <v>0.605893718</v>
      </c>
      <c r="T43" s="55">
        <v>0.638996961</v>
      </c>
      <c r="U43" s="56">
        <v>-7.85842963240655</v>
      </c>
      <c r="V43" s="56">
        <v>3250</v>
      </c>
      <c r="W43" s="56">
        <v>5.24562429177386e-15</v>
      </c>
      <c r="X43" s="57" t="s">
        <v>457</v>
      </c>
    </row>
    <row r="44" spans="1:16">
      <c r="A44" s="30" t="s">
        <v>76</v>
      </c>
      <c r="B44" s="31" t="s">
        <v>456</v>
      </c>
      <c r="C44" s="32">
        <v>0.045151</v>
      </c>
      <c r="D44" s="32">
        <v>0.054676</v>
      </c>
      <c r="E44" s="32">
        <v>-12.4414659317041</v>
      </c>
      <c r="F44" s="32">
        <v>4870</v>
      </c>
      <c r="G44" s="32">
        <v>5.27180342574633e-35</v>
      </c>
      <c r="H44" s="33" t="s">
        <v>457</v>
      </c>
      <c r="I44" s="32" t="s">
        <v>295</v>
      </c>
      <c r="J44" s="15" t="s">
        <v>456</v>
      </c>
      <c r="K44" s="35">
        <v>0.074985</v>
      </c>
      <c r="L44" s="36">
        <v>0.097018</v>
      </c>
      <c r="M44" s="37">
        <v>-11.6378514533268</v>
      </c>
      <c r="N44" s="37">
        <v>1973</v>
      </c>
      <c r="O44" s="37">
        <v>2.52619339274118e-30</v>
      </c>
      <c r="P44" s="33" t="s">
        <v>457</v>
      </c>
    </row>
    <row r="45" spans="1:16">
      <c r="A45" s="30"/>
      <c r="B45" s="31" t="s">
        <v>459</v>
      </c>
      <c r="C45" s="32">
        <v>0.243617</v>
      </c>
      <c r="D45" s="32">
        <v>0.253653</v>
      </c>
      <c r="E45" s="32">
        <v>0.531082731880657</v>
      </c>
      <c r="F45" s="32">
        <v>4870</v>
      </c>
      <c r="G45" s="32">
        <v>0.59538566897406</v>
      </c>
      <c r="H45" s="33" t="s">
        <v>458</v>
      </c>
      <c r="I45" s="32"/>
      <c r="J45" s="15" t="s">
        <v>459</v>
      </c>
      <c r="K45" s="35">
        <v>0.499811</v>
      </c>
      <c r="L45" s="36">
        <v>0.547099</v>
      </c>
      <c r="M45" s="37">
        <v>-1.85212517247346</v>
      </c>
      <c r="N45" s="37">
        <v>1973</v>
      </c>
      <c r="O45" s="37">
        <v>0.0641571322731155</v>
      </c>
      <c r="P45" s="33" t="s">
        <v>458</v>
      </c>
    </row>
    <row r="46" spans="1:16">
      <c r="A46" s="30"/>
      <c r="B46" s="31" t="s">
        <v>461</v>
      </c>
      <c r="C46" s="32">
        <v>0.179383</v>
      </c>
      <c r="D46" s="32">
        <v>0.206637</v>
      </c>
      <c r="E46" s="32">
        <v>1.75039043211489</v>
      </c>
      <c r="F46" s="32">
        <v>4870</v>
      </c>
      <c r="G46" s="32">
        <v>0.0801139334974816</v>
      </c>
      <c r="H46" s="33" t="s">
        <v>458</v>
      </c>
      <c r="I46" s="32"/>
      <c r="J46" s="15" t="s">
        <v>461</v>
      </c>
      <c r="K46" s="35">
        <v>0.1573545</v>
      </c>
      <c r="L46" s="36">
        <v>0.1839385</v>
      </c>
      <c r="M46" s="37">
        <v>1.48246629392777</v>
      </c>
      <c r="N46" s="37">
        <v>1973</v>
      </c>
      <c r="O46" s="37">
        <v>0.138375965668449</v>
      </c>
      <c r="P46" s="33" t="s">
        <v>458</v>
      </c>
    </row>
    <row r="47" spans="1:16">
      <c r="A47" s="30"/>
      <c r="B47" s="31" t="s">
        <v>462</v>
      </c>
      <c r="C47" s="32">
        <v>4</v>
      </c>
      <c r="D47" s="32">
        <v>4</v>
      </c>
      <c r="E47" s="32">
        <v>7.01555868089391</v>
      </c>
      <c r="F47" s="32">
        <v>4936</v>
      </c>
      <c r="G47" s="32">
        <v>2.59994519227241e-12</v>
      </c>
      <c r="H47" s="33" t="s">
        <v>463</v>
      </c>
      <c r="I47" s="32"/>
      <c r="J47" s="15" t="s">
        <v>462</v>
      </c>
      <c r="K47" s="35">
        <v>5</v>
      </c>
      <c r="L47" s="36">
        <v>4</v>
      </c>
      <c r="M47" s="37">
        <v>2.5092509578738</v>
      </c>
      <c r="N47" s="37">
        <v>2052</v>
      </c>
      <c r="O47" s="37">
        <v>0.0121752467986083</v>
      </c>
      <c r="P47" s="33" t="s">
        <v>463</v>
      </c>
    </row>
    <row r="48" spans="1:16">
      <c r="A48" s="30"/>
      <c r="B48" s="31" t="s">
        <v>464</v>
      </c>
      <c r="C48" s="32">
        <v>1137</v>
      </c>
      <c r="D48" s="32">
        <v>1086</v>
      </c>
      <c r="E48" s="32">
        <v>8.27866943535656</v>
      </c>
      <c r="F48" s="32">
        <v>4936</v>
      </c>
      <c r="G48" s="32">
        <v>1.58754289942349e-16</v>
      </c>
      <c r="H48" s="33" t="s">
        <v>463</v>
      </c>
      <c r="I48" s="32"/>
      <c r="J48" s="15" t="s">
        <v>464</v>
      </c>
      <c r="K48" s="37">
        <v>1176</v>
      </c>
      <c r="L48" s="36">
        <v>1158</v>
      </c>
      <c r="M48" s="37">
        <v>3.03734720447433</v>
      </c>
      <c r="N48" s="37">
        <v>2052</v>
      </c>
      <c r="O48" s="37">
        <v>0.00242195784370767</v>
      </c>
      <c r="P48" s="33" t="s">
        <v>463</v>
      </c>
    </row>
    <row r="49" spans="1:16">
      <c r="A49" s="30"/>
      <c r="B49" s="31" t="s">
        <v>465</v>
      </c>
      <c r="C49" s="32">
        <v>379</v>
      </c>
      <c r="D49" s="32">
        <v>362</v>
      </c>
      <c r="E49" s="32">
        <v>8.27870399824358</v>
      </c>
      <c r="F49" s="32">
        <v>4936</v>
      </c>
      <c r="G49" s="32">
        <v>1.58708857677485e-16</v>
      </c>
      <c r="H49" s="33" t="s">
        <v>463</v>
      </c>
      <c r="I49" s="32"/>
      <c r="J49" s="15" t="s">
        <v>465</v>
      </c>
      <c r="K49" s="35">
        <v>385</v>
      </c>
      <c r="L49" s="36">
        <v>365</v>
      </c>
      <c r="M49" s="37">
        <v>4.65677334103127</v>
      </c>
      <c r="N49" s="37">
        <v>2052</v>
      </c>
      <c r="O49" s="37">
        <v>3.41769349297419e-6</v>
      </c>
      <c r="P49" s="33" t="s">
        <v>463</v>
      </c>
    </row>
    <row r="50" spans="1:16">
      <c r="A50" s="30"/>
      <c r="B50" s="31" t="s">
        <v>466</v>
      </c>
      <c r="C50" s="32">
        <v>1</v>
      </c>
      <c r="D50" s="32">
        <v>1</v>
      </c>
      <c r="E50" s="32">
        <v>2.19926064668343</v>
      </c>
      <c r="F50" s="32">
        <v>3969</v>
      </c>
      <c r="G50" s="32">
        <v>0.0279168688461401</v>
      </c>
      <c r="H50" s="33" t="s">
        <v>463</v>
      </c>
      <c r="I50" s="32"/>
      <c r="J50" s="15" t="s">
        <v>466</v>
      </c>
      <c r="K50" s="35">
        <v>1</v>
      </c>
      <c r="L50" s="36">
        <v>1</v>
      </c>
      <c r="M50" s="37">
        <v>3.48337892898084</v>
      </c>
      <c r="N50" s="37">
        <v>1559</v>
      </c>
      <c r="O50" s="37">
        <v>0.000508815025905634</v>
      </c>
      <c r="P50" s="33" t="s">
        <v>463</v>
      </c>
    </row>
    <row r="51" spans="1:16">
      <c r="A51" s="30"/>
      <c r="B51" s="31" t="s">
        <v>467</v>
      </c>
      <c r="C51" s="32">
        <v>0.744797767</v>
      </c>
      <c r="D51" s="32">
        <v>0.802734983</v>
      </c>
      <c r="E51" s="32">
        <v>-21.9413227535533</v>
      </c>
      <c r="F51" s="32">
        <v>4908</v>
      </c>
      <c r="G51" s="32">
        <v>7.16781017991134e-102</v>
      </c>
      <c r="H51" s="33" t="s">
        <v>457</v>
      </c>
      <c r="I51" s="32"/>
      <c r="J51" s="15" t="s">
        <v>467</v>
      </c>
      <c r="K51" s="37">
        <v>0.655428827</v>
      </c>
      <c r="L51" s="36">
        <v>0.727795464</v>
      </c>
      <c r="M51" s="39">
        <v>-13.5887788180194</v>
      </c>
      <c r="N51" s="37">
        <v>1950</v>
      </c>
      <c r="O51" s="37">
        <v>2.98739939895074e-40</v>
      </c>
      <c r="P51" s="33" t="s">
        <v>457</v>
      </c>
    </row>
    <row r="52" spans="1:16">
      <c r="A52" s="30" t="s">
        <v>50</v>
      </c>
      <c r="B52" s="31" t="s">
        <v>456</v>
      </c>
      <c r="C52" s="32">
        <v>0.045441</v>
      </c>
      <c r="D52" s="32">
        <v>0.0536665</v>
      </c>
      <c r="E52" s="32">
        <v>-12.7890167922663</v>
      </c>
      <c r="F52" s="32">
        <v>4803</v>
      </c>
      <c r="G52" s="32">
        <v>7.49381820033533e-37</v>
      </c>
      <c r="H52" s="33" t="s">
        <v>457</v>
      </c>
      <c r="I52" s="32" t="s">
        <v>296</v>
      </c>
      <c r="J52" s="15" t="s">
        <v>456</v>
      </c>
      <c r="K52" s="35">
        <v>0.076465</v>
      </c>
      <c r="L52" s="36">
        <v>0.095083</v>
      </c>
      <c r="M52" s="37">
        <v>-9.81876349946982</v>
      </c>
      <c r="N52" s="37">
        <v>1990</v>
      </c>
      <c r="O52" s="37">
        <v>2.96658123261732e-22</v>
      </c>
      <c r="P52" s="33" t="s">
        <v>457</v>
      </c>
    </row>
    <row r="53" spans="1:16">
      <c r="A53" s="30"/>
      <c r="B53" s="31" t="s">
        <v>459</v>
      </c>
      <c r="C53" s="32">
        <v>0.2446785</v>
      </c>
      <c r="D53" s="32">
        <v>0.251858</v>
      </c>
      <c r="E53" s="32">
        <v>-0.639199679455303</v>
      </c>
      <c r="F53" s="32">
        <v>4803</v>
      </c>
      <c r="G53" s="32">
        <v>0.52272352287843</v>
      </c>
      <c r="H53" s="33" t="s">
        <v>458</v>
      </c>
      <c r="I53" s="32"/>
      <c r="J53" s="15" t="s">
        <v>459</v>
      </c>
      <c r="K53" s="35">
        <v>0.500688</v>
      </c>
      <c r="L53" s="36">
        <v>0.542023</v>
      </c>
      <c r="M53" s="37">
        <v>-0.549417931276003</v>
      </c>
      <c r="N53" s="37">
        <v>1990</v>
      </c>
      <c r="O53" s="37">
        <v>0.582780318067043</v>
      </c>
      <c r="P53" s="33" t="s">
        <v>458</v>
      </c>
    </row>
    <row r="54" spans="1:16">
      <c r="A54" s="30"/>
      <c r="B54" s="31" t="s">
        <v>461</v>
      </c>
      <c r="C54" s="32">
        <v>0.1800515</v>
      </c>
      <c r="D54" s="32">
        <v>0.2061275</v>
      </c>
      <c r="E54" s="32">
        <v>1.59739985973953</v>
      </c>
      <c r="F54" s="32">
        <v>4803</v>
      </c>
      <c r="G54" s="32">
        <v>0.110242386446934</v>
      </c>
      <c r="H54" s="33" t="s">
        <v>458</v>
      </c>
      <c r="I54" s="32"/>
      <c r="J54" s="15" t="s">
        <v>461</v>
      </c>
      <c r="K54" s="35">
        <v>0.156326</v>
      </c>
      <c r="L54" s="36">
        <v>0.18399</v>
      </c>
      <c r="M54" s="37">
        <v>1.30853087333897</v>
      </c>
      <c r="N54" s="37">
        <v>1990</v>
      </c>
      <c r="O54" s="37">
        <v>0.190844412990894</v>
      </c>
      <c r="P54" s="33" t="s">
        <v>458</v>
      </c>
    </row>
    <row r="55" spans="1:16">
      <c r="A55" s="30"/>
      <c r="B55" s="31" t="s">
        <v>462</v>
      </c>
      <c r="C55" s="32">
        <v>4</v>
      </c>
      <c r="D55" s="32">
        <v>4</v>
      </c>
      <c r="E55" s="32">
        <v>6.36235962863841</v>
      </c>
      <c r="F55" s="32">
        <v>4868</v>
      </c>
      <c r="G55" s="32">
        <v>2.16907067868208e-10</v>
      </c>
      <c r="H55" s="33" t="s">
        <v>463</v>
      </c>
      <c r="I55" s="32"/>
      <c r="J55" s="15" t="s">
        <v>462</v>
      </c>
      <c r="K55" s="35">
        <v>5</v>
      </c>
      <c r="L55" s="36">
        <v>4</v>
      </c>
      <c r="M55" s="37">
        <v>3.32140734877051</v>
      </c>
      <c r="N55" s="37">
        <v>2077</v>
      </c>
      <c r="O55" s="37">
        <v>0.000911165087316299</v>
      </c>
      <c r="P55" s="33" t="s">
        <v>463</v>
      </c>
    </row>
    <row r="56" spans="1:16">
      <c r="A56" s="30"/>
      <c r="B56" s="31" t="s">
        <v>464</v>
      </c>
      <c r="C56" s="32">
        <v>1134</v>
      </c>
      <c r="D56" s="32">
        <v>1083</v>
      </c>
      <c r="E56" s="32">
        <v>6.97652532086238</v>
      </c>
      <c r="F56" s="32">
        <v>4868</v>
      </c>
      <c r="G56" s="32">
        <v>3.43125746941389e-12</v>
      </c>
      <c r="H56" s="33" t="s">
        <v>463</v>
      </c>
      <c r="I56" s="32"/>
      <c r="J56" s="15" t="s">
        <v>464</v>
      </c>
      <c r="K56" s="37">
        <v>1182</v>
      </c>
      <c r="L56" s="36">
        <v>1134</v>
      </c>
      <c r="M56" s="36">
        <v>3.91501430815078</v>
      </c>
      <c r="N56" s="36">
        <v>2077</v>
      </c>
      <c r="O56" s="37">
        <v>9.3833911193896e-5</v>
      </c>
      <c r="P56" s="33" t="s">
        <v>463</v>
      </c>
    </row>
    <row r="57" spans="1:16">
      <c r="A57" s="30"/>
      <c r="B57" s="31" t="s">
        <v>465</v>
      </c>
      <c r="C57" s="32">
        <v>378</v>
      </c>
      <c r="D57" s="32">
        <v>361</v>
      </c>
      <c r="E57" s="32">
        <v>6.97650847648534</v>
      </c>
      <c r="F57" s="32">
        <v>4868</v>
      </c>
      <c r="G57" s="32">
        <v>3.43166461914479e-12</v>
      </c>
      <c r="H57" s="33" t="s">
        <v>463</v>
      </c>
      <c r="I57" s="32"/>
      <c r="J57" s="15" t="s">
        <v>465</v>
      </c>
      <c r="K57" s="35">
        <v>388</v>
      </c>
      <c r="L57" s="36">
        <v>357</v>
      </c>
      <c r="M57" s="37">
        <v>5.79578744614699</v>
      </c>
      <c r="N57" s="37">
        <v>2077</v>
      </c>
      <c r="O57" s="37">
        <v>7.83998590216765e-9</v>
      </c>
      <c r="P57" s="33" t="s">
        <v>463</v>
      </c>
    </row>
    <row r="58" spans="1:16">
      <c r="A58" s="30"/>
      <c r="B58" s="31" t="s">
        <v>466</v>
      </c>
      <c r="C58" s="32">
        <v>1</v>
      </c>
      <c r="D58" s="32">
        <v>1</v>
      </c>
      <c r="E58" s="32">
        <v>0.903541255911357</v>
      </c>
      <c r="F58" s="32">
        <v>3911</v>
      </c>
      <c r="G58" s="32">
        <v>0.366294350292636</v>
      </c>
      <c r="H58" s="33" t="s">
        <v>458</v>
      </c>
      <c r="I58" s="32"/>
      <c r="J58" s="15" t="s">
        <v>466</v>
      </c>
      <c r="K58" s="35">
        <v>1</v>
      </c>
      <c r="L58" s="36">
        <v>1</v>
      </c>
      <c r="M58" s="37">
        <v>2.52637508912297</v>
      </c>
      <c r="N58" s="37">
        <v>1567</v>
      </c>
      <c r="O58" s="37">
        <v>0.011622422312689</v>
      </c>
      <c r="P58" s="33" t="s">
        <v>463</v>
      </c>
    </row>
    <row r="59" spans="1:16">
      <c r="A59" s="30"/>
      <c r="B59" s="31" t="s">
        <v>467</v>
      </c>
      <c r="C59" s="32">
        <v>0.738626494</v>
      </c>
      <c r="D59" s="32">
        <v>0.800381778</v>
      </c>
      <c r="E59" s="32">
        <v>-23.6842537845871</v>
      </c>
      <c r="F59" s="32">
        <v>4844</v>
      </c>
      <c r="G59" s="32">
        <v>1.97076773690627e-117</v>
      </c>
      <c r="H59" s="33" t="s">
        <v>457</v>
      </c>
      <c r="I59" s="32"/>
      <c r="J59" s="15" t="s">
        <v>467</v>
      </c>
      <c r="K59" s="37">
        <v>0.65326784</v>
      </c>
      <c r="L59" s="36">
        <v>0.734776063</v>
      </c>
      <c r="M59" s="37">
        <v>-14.6196285056243</v>
      </c>
      <c r="N59" s="37">
        <v>1964</v>
      </c>
      <c r="O59" s="37">
        <v>5.03101945149842e-46</v>
      </c>
      <c r="P59" s="33" t="s">
        <v>457</v>
      </c>
    </row>
    <row r="60" spans="1:16">
      <c r="A60" s="30" t="s">
        <v>175</v>
      </c>
      <c r="B60" s="31" t="s">
        <v>456</v>
      </c>
      <c r="C60" s="32">
        <v>0.045658</v>
      </c>
      <c r="D60" s="32">
        <v>0.053845</v>
      </c>
      <c r="E60" s="32">
        <v>-11.7794405100001</v>
      </c>
      <c r="F60" s="32">
        <v>4852</v>
      </c>
      <c r="G60" s="32">
        <v>1.33756042967278e-31</v>
      </c>
      <c r="H60" s="33" t="s">
        <v>457</v>
      </c>
      <c r="I60" s="32" t="s">
        <v>297</v>
      </c>
      <c r="J60" s="15" t="s">
        <v>456</v>
      </c>
      <c r="K60" s="35">
        <v>0.0759875</v>
      </c>
      <c r="L60" s="36">
        <v>0.0953055</v>
      </c>
      <c r="M60" s="37">
        <v>-10.2117873035995</v>
      </c>
      <c r="N60" s="37">
        <v>1927</v>
      </c>
      <c r="O60" s="37">
        <v>7.03678465118763e-24</v>
      </c>
      <c r="P60" s="33" t="s">
        <v>457</v>
      </c>
    </row>
    <row r="61" spans="1:16">
      <c r="A61" s="30"/>
      <c r="B61" s="31" t="s">
        <v>459</v>
      </c>
      <c r="C61" s="32">
        <v>0.244688</v>
      </c>
      <c r="D61" s="32">
        <v>0.25258</v>
      </c>
      <c r="E61" s="32">
        <v>-0.577325733236075</v>
      </c>
      <c r="F61" s="32">
        <v>4852</v>
      </c>
      <c r="G61" s="32">
        <v>0.563746219878356</v>
      </c>
      <c r="H61" s="33" t="s">
        <v>458</v>
      </c>
      <c r="I61" s="32"/>
      <c r="J61" s="15" t="s">
        <v>459</v>
      </c>
      <c r="K61" s="35">
        <v>0.4935655</v>
      </c>
      <c r="L61" s="36">
        <v>0.5407795</v>
      </c>
      <c r="M61" s="37">
        <v>-1.56961959375108</v>
      </c>
      <c r="N61" s="37">
        <v>1927</v>
      </c>
      <c r="O61" s="37">
        <v>0.116667814119952</v>
      </c>
      <c r="P61" s="33" t="s">
        <v>458</v>
      </c>
    </row>
    <row r="62" spans="1:16">
      <c r="A62" s="30"/>
      <c r="B62" s="31" t="s">
        <v>461</v>
      </c>
      <c r="C62" s="32">
        <v>0.180504</v>
      </c>
      <c r="D62" s="32">
        <v>0.20585</v>
      </c>
      <c r="E62" s="32">
        <v>1.45530898634239</v>
      </c>
      <c r="F62" s="32">
        <v>4852</v>
      </c>
      <c r="G62" s="32">
        <v>0.145648433187217</v>
      </c>
      <c r="H62" s="33" t="s">
        <v>458</v>
      </c>
      <c r="I62" s="32"/>
      <c r="J62" s="15" t="s">
        <v>461</v>
      </c>
      <c r="K62" s="37">
        <v>0.1577355</v>
      </c>
      <c r="L62" s="36">
        <v>0.182541</v>
      </c>
      <c r="M62" s="37">
        <v>1.73181037073181</v>
      </c>
      <c r="N62" s="37">
        <v>1927</v>
      </c>
      <c r="O62" s="37">
        <v>0.0834673632033145</v>
      </c>
      <c r="P62" s="33" t="s">
        <v>458</v>
      </c>
    </row>
    <row r="63" spans="1:16">
      <c r="A63" s="30"/>
      <c r="B63" s="31" t="s">
        <v>462</v>
      </c>
      <c r="C63" s="32">
        <v>4</v>
      </c>
      <c r="D63" s="32">
        <v>4</v>
      </c>
      <c r="E63" s="32">
        <v>6.99000330342089</v>
      </c>
      <c r="F63" s="32">
        <v>4914</v>
      </c>
      <c r="G63" s="32">
        <v>3.1165371263655e-12</v>
      </c>
      <c r="H63" s="33" t="s">
        <v>463</v>
      </c>
      <c r="I63" s="32"/>
      <c r="J63" s="15" t="s">
        <v>462</v>
      </c>
      <c r="K63" s="37">
        <v>5</v>
      </c>
      <c r="L63" s="36">
        <v>4</v>
      </c>
      <c r="M63" s="37">
        <v>2.22373790322307</v>
      </c>
      <c r="N63" s="37">
        <v>2001</v>
      </c>
      <c r="O63" s="37">
        <v>0.0262773392937977</v>
      </c>
      <c r="P63" s="33" t="s">
        <v>463</v>
      </c>
    </row>
    <row r="64" spans="1:16">
      <c r="A64" s="30"/>
      <c r="B64" s="31" t="s">
        <v>464</v>
      </c>
      <c r="C64" s="32">
        <v>1137</v>
      </c>
      <c r="D64" s="32">
        <v>1086</v>
      </c>
      <c r="E64" s="32">
        <v>8.16397307371768</v>
      </c>
      <c r="F64" s="32">
        <v>4914</v>
      </c>
      <c r="G64" s="32">
        <v>4.0828754916052e-16</v>
      </c>
      <c r="H64" s="33" t="s">
        <v>463</v>
      </c>
      <c r="I64" s="32"/>
      <c r="J64" s="15" t="s">
        <v>464</v>
      </c>
      <c r="K64" s="37">
        <v>1185</v>
      </c>
      <c r="L64" s="36">
        <v>1152</v>
      </c>
      <c r="M64" s="37">
        <v>3.02357599312532</v>
      </c>
      <c r="N64" s="37">
        <v>2001</v>
      </c>
      <c r="O64" s="37">
        <v>0.00253539965497033</v>
      </c>
      <c r="P64" s="33" t="s">
        <v>463</v>
      </c>
    </row>
    <row r="65" spans="1:16">
      <c r="A65" s="30"/>
      <c r="B65" s="31" t="s">
        <v>465</v>
      </c>
      <c r="C65" s="32">
        <v>379</v>
      </c>
      <c r="D65" s="32">
        <v>362</v>
      </c>
      <c r="E65" s="32">
        <v>8.16395352651275</v>
      </c>
      <c r="F65" s="32">
        <v>4914</v>
      </c>
      <c r="G65" s="32">
        <v>4.08352775236148e-16</v>
      </c>
      <c r="H65" s="33" t="s">
        <v>463</v>
      </c>
      <c r="I65" s="32"/>
      <c r="J65" s="15" t="s">
        <v>465</v>
      </c>
      <c r="K65" s="58">
        <v>389.5</v>
      </c>
      <c r="L65" s="36">
        <v>364</v>
      </c>
      <c r="M65" s="37">
        <v>4.81291184542369</v>
      </c>
      <c r="N65" s="37">
        <v>2001</v>
      </c>
      <c r="O65" s="37">
        <v>1.59881733786734e-6</v>
      </c>
      <c r="P65" s="33" t="s">
        <v>463</v>
      </c>
    </row>
    <row r="66" spans="1:16">
      <c r="A66" s="30"/>
      <c r="B66" s="31" t="s">
        <v>466</v>
      </c>
      <c r="C66" s="32">
        <v>1</v>
      </c>
      <c r="D66" s="32">
        <v>1</v>
      </c>
      <c r="E66" s="32">
        <v>1.44926429276726</v>
      </c>
      <c r="F66" s="32">
        <v>3956</v>
      </c>
      <c r="G66" s="32">
        <v>0.147343051932864</v>
      </c>
      <c r="H66" s="33" t="s">
        <v>458</v>
      </c>
      <c r="I66" s="32"/>
      <c r="J66" s="15" t="s">
        <v>466</v>
      </c>
      <c r="K66" s="37">
        <v>1</v>
      </c>
      <c r="L66" s="36">
        <v>1</v>
      </c>
      <c r="M66" s="37">
        <v>1.55247907113514</v>
      </c>
      <c r="N66" s="37">
        <v>1521</v>
      </c>
      <c r="O66" s="37">
        <v>0.120755673891367</v>
      </c>
      <c r="P66" s="33" t="s">
        <v>458</v>
      </c>
    </row>
    <row r="67" spans="1:16">
      <c r="A67" s="30"/>
      <c r="B67" s="31" t="s">
        <v>467</v>
      </c>
      <c r="C67" s="32">
        <v>0.742187135</v>
      </c>
      <c r="D67" s="32">
        <v>0.8034886675</v>
      </c>
      <c r="E67" s="32">
        <v>-23.6142391840863</v>
      </c>
      <c r="F67" s="32">
        <v>4889</v>
      </c>
      <c r="G67" s="32">
        <v>7.66954512616158e-117</v>
      </c>
      <c r="H67" s="33" t="s">
        <v>457</v>
      </c>
      <c r="I67" s="32"/>
      <c r="J67" s="15" t="s">
        <v>467</v>
      </c>
      <c r="K67" s="37">
        <v>0.651378152</v>
      </c>
      <c r="L67" s="36">
        <v>0.723133991</v>
      </c>
      <c r="M67" s="37">
        <v>-13.1095624887531</v>
      </c>
      <c r="N67" s="37">
        <v>1910</v>
      </c>
      <c r="O67" s="37">
        <v>1.16426925244124e-37</v>
      </c>
      <c r="P67" s="33" t="s">
        <v>457</v>
      </c>
    </row>
    <row r="68" spans="1:16">
      <c r="A68" s="30" t="s">
        <v>180</v>
      </c>
      <c r="B68" s="31" t="s">
        <v>456</v>
      </c>
      <c r="C68" s="32">
        <v>0.0452945</v>
      </c>
      <c r="D68" s="32">
        <v>0.054282</v>
      </c>
      <c r="E68" s="32">
        <v>-13.1813705618327</v>
      </c>
      <c r="F68" s="32">
        <v>4857</v>
      </c>
      <c r="G68" s="32">
        <v>5.21523925802056e-39</v>
      </c>
      <c r="H68" s="33" t="s">
        <v>457</v>
      </c>
      <c r="I68" s="32" t="s">
        <v>298</v>
      </c>
      <c r="J68" s="15" t="s">
        <v>456</v>
      </c>
      <c r="K68" s="35">
        <v>0.0757545</v>
      </c>
      <c r="L68" s="36">
        <v>0.096541</v>
      </c>
      <c r="M68" s="37">
        <v>-11.4877497867442</v>
      </c>
      <c r="N68" s="37">
        <v>1967</v>
      </c>
      <c r="O68" s="37">
        <v>1.30710071197231e-29</v>
      </c>
      <c r="P68" s="33" t="s">
        <v>457</v>
      </c>
    </row>
    <row r="69" spans="1:16">
      <c r="A69" s="30"/>
      <c r="B69" s="31" t="s">
        <v>459</v>
      </c>
      <c r="C69" s="32">
        <v>0.2437045</v>
      </c>
      <c r="D69" s="32">
        <v>0.2535855</v>
      </c>
      <c r="E69" s="32">
        <v>-0.563379549645419</v>
      </c>
      <c r="F69" s="32">
        <v>4857</v>
      </c>
      <c r="G69" s="32">
        <v>0.573202466840322</v>
      </c>
      <c r="H69" s="33" t="s">
        <v>458</v>
      </c>
      <c r="I69" s="32"/>
      <c r="J69" s="15" t="s">
        <v>459</v>
      </c>
      <c r="K69" s="35">
        <v>0.487391</v>
      </c>
      <c r="L69" s="36">
        <v>0.5465045</v>
      </c>
      <c r="M69" s="37">
        <v>-1.65793269184011</v>
      </c>
      <c r="N69" s="37">
        <v>1967</v>
      </c>
      <c r="O69" s="37">
        <v>0.0974905041599768</v>
      </c>
      <c r="P69" s="33" t="s">
        <v>458</v>
      </c>
    </row>
    <row r="70" spans="1:16">
      <c r="A70" s="30"/>
      <c r="B70" s="31" t="s">
        <v>461</v>
      </c>
      <c r="C70" s="32">
        <v>0.1804515</v>
      </c>
      <c r="D70" s="32">
        <v>0.2066125</v>
      </c>
      <c r="E70" s="32">
        <v>2.10954424502237</v>
      </c>
      <c r="F70" s="32">
        <v>4857</v>
      </c>
      <c r="G70" s="32">
        <v>0.0349486623879341</v>
      </c>
      <c r="H70" s="33" t="s">
        <v>457</v>
      </c>
      <c r="I70" s="32"/>
      <c r="J70" s="15" t="s">
        <v>461</v>
      </c>
      <c r="K70" s="37">
        <v>0.1637165</v>
      </c>
      <c r="L70" s="36">
        <v>0.1800635</v>
      </c>
      <c r="M70" s="37">
        <v>2.53881133923125</v>
      </c>
      <c r="N70" s="37">
        <v>1967</v>
      </c>
      <c r="O70" s="37">
        <v>0.0111994600635625</v>
      </c>
      <c r="P70" s="33" t="s">
        <v>457</v>
      </c>
    </row>
    <row r="71" spans="1:16">
      <c r="A71" s="30"/>
      <c r="B71" s="31" t="s">
        <v>462</v>
      </c>
      <c r="C71" s="32">
        <v>4</v>
      </c>
      <c r="D71" s="32">
        <v>4</v>
      </c>
      <c r="E71" s="32">
        <v>7.39997695505986</v>
      </c>
      <c r="F71" s="32">
        <v>4917</v>
      </c>
      <c r="G71" s="32">
        <v>1.59336239482537e-13</v>
      </c>
      <c r="H71" s="33" t="s">
        <v>463</v>
      </c>
      <c r="I71" s="32"/>
      <c r="J71" s="15" t="s">
        <v>462</v>
      </c>
      <c r="K71" s="37">
        <v>5</v>
      </c>
      <c r="L71" s="36">
        <v>4</v>
      </c>
      <c r="M71" s="37">
        <v>2.26761267855584</v>
      </c>
      <c r="N71" s="37">
        <v>2053</v>
      </c>
      <c r="O71" s="37">
        <v>0.0234563544129466</v>
      </c>
      <c r="P71" s="33" t="s">
        <v>463</v>
      </c>
    </row>
    <row r="72" spans="1:16">
      <c r="A72" s="30"/>
      <c r="B72" s="31" t="s">
        <v>464</v>
      </c>
      <c r="C72" s="32">
        <v>1137</v>
      </c>
      <c r="D72" s="32">
        <v>1083</v>
      </c>
      <c r="E72" s="32">
        <v>8.68617926866155</v>
      </c>
      <c r="F72" s="32">
        <v>4917</v>
      </c>
      <c r="G72" s="32">
        <v>5.02984670488033e-18</v>
      </c>
      <c r="H72" s="33" t="s">
        <v>463</v>
      </c>
      <c r="I72" s="32"/>
      <c r="J72" s="15" t="s">
        <v>464</v>
      </c>
      <c r="K72" s="37">
        <v>1179</v>
      </c>
      <c r="L72" s="36">
        <v>1149</v>
      </c>
      <c r="M72" s="37">
        <v>2.80128406075997</v>
      </c>
      <c r="N72" s="37">
        <v>2053</v>
      </c>
      <c r="O72" s="37">
        <v>0.00514609269201804</v>
      </c>
      <c r="P72" s="33" t="s">
        <v>463</v>
      </c>
    </row>
    <row r="73" spans="1:16">
      <c r="A73" s="30"/>
      <c r="B73" s="31" t="s">
        <v>465</v>
      </c>
      <c r="C73" s="32">
        <v>379</v>
      </c>
      <c r="D73" s="32">
        <v>361</v>
      </c>
      <c r="E73" s="32">
        <v>8.68615838851355</v>
      </c>
      <c r="F73" s="32">
        <v>4917</v>
      </c>
      <c r="G73" s="32">
        <v>5.03075686345255e-18</v>
      </c>
      <c r="H73" s="33" t="s">
        <v>463</v>
      </c>
      <c r="I73" s="32"/>
      <c r="J73" s="15" t="s">
        <v>465</v>
      </c>
      <c r="K73" s="58">
        <v>384.5</v>
      </c>
      <c r="L73" s="36">
        <v>361</v>
      </c>
      <c r="M73" s="37">
        <v>4.50000535249642</v>
      </c>
      <c r="N73" s="37">
        <v>2053</v>
      </c>
      <c r="O73" s="37">
        <v>7.17528583564251e-6</v>
      </c>
      <c r="P73" s="33" t="s">
        <v>463</v>
      </c>
    </row>
    <row r="74" spans="1:16">
      <c r="A74" s="30"/>
      <c r="B74" s="31" t="s">
        <v>466</v>
      </c>
      <c r="C74" s="32">
        <v>1</v>
      </c>
      <c r="D74" s="32">
        <v>1</v>
      </c>
      <c r="E74" s="32">
        <v>2.64527124489666</v>
      </c>
      <c r="F74" s="32">
        <v>3967</v>
      </c>
      <c r="G74" s="32">
        <v>0.00819473632429636</v>
      </c>
      <c r="H74" s="33" t="s">
        <v>463</v>
      </c>
      <c r="I74" s="32"/>
      <c r="J74" s="15" t="s">
        <v>466</v>
      </c>
      <c r="K74" s="37">
        <v>1</v>
      </c>
      <c r="L74" s="36">
        <v>1</v>
      </c>
      <c r="M74" s="37">
        <v>2.27712830991251</v>
      </c>
      <c r="N74" s="37">
        <v>1550</v>
      </c>
      <c r="O74" s="37">
        <v>0.0229143021035728</v>
      </c>
      <c r="P74" s="33" t="s">
        <v>463</v>
      </c>
    </row>
    <row r="75" ht="18" spans="1:16">
      <c r="A75" s="30"/>
      <c r="B75" s="31" t="s">
        <v>467</v>
      </c>
      <c r="C75" s="32">
        <v>0.740667248</v>
      </c>
      <c r="D75" s="32">
        <v>0.804515317</v>
      </c>
      <c r="E75" s="32">
        <v>-23.6169087405497</v>
      </c>
      <c r="F75" s="32">
        <v>4892</v>
      </c>
      <c r="G75" s="32">
        <v>7.18571642957574e-117</v>
      </c>
      <c r="H75" s="33" t="s">
        <v>457</v>
      </c>
      <c r="I75" s="56"/>
      <c r="J75" s="53" t="s">
        <v>467</v>
      </c>
      <c r="K75" s="56">
        <v>0.65115648</v>
      </c>
      <c r="L75" s="59">
        <v>0.727107153</v>
      </c>
      <c r="M75" s="56">
        <v>-13.5358397806083</v>
      </c>
      <c r="N75" s="56">
        <v>1946</v>
      </c>
      <c r="O75" s="56">
        <v>5.82377964505142e-40</v>
      </c>
      <c r="P75" s="60" t="s">
        <v>457</v>
      </c>
    </row>
    <row r="76" spans="1:8">
      <c r="A76" s="30" t="s">
        <v>185</v>
      </c>
      <c r="B76" s="31" t="s">
        <v>456</v>
      </c>
      <c r="C76" s="32">
        <v>0.047082</v>
      </c>
      <c r="D76" s="32">
        <v>0.052051</v>
      </c>
      <c r="E76" s="32">
        <v>-8.79569459758171</v>
      </c>
      <c r="F76" s="32">
        <v>4814</v>
      </c>
      <c r="G76" s="32">
        <v>1.94893199141565e-18</v>
      </c>
      <c r="H76" s="33" t="s">
        <v>457</v>
      </c>
    </row>
    <row r="77" spans="1:8">
      <c r="A77" s="30"/>
      <c r="B77" s="31" t="s">
        <v>459</v>
      </c>
      <c r="C77" s="32">
        <v>0.245372</v>
      </c>
      <c r="D77" s="32">
        <v>0.250625</v>
      </c>
      <c r="E77" s="32">
        <v>0.784966489949364</v>
      </c>
      <c r="F77" s="32">
        <v>4814</v>
      </c>
      <c r="G77" s="32">
        <v>0.432511843450448</v>
      </c>
      <c r="H77" s="33" t="s">
        <v>458</v>
      </c>
    </row>
    <row r="78" spans="1:8">
      <c r="A78" s="30"/>
      <c r="B78" s="31" t="s">
        <v>461</v>
      </c>
      <c r="C78" s="32">
        <v>0.184525</v>
      </c>
      <c r="D78" s="32">
        <v>0.200873</v>
      </c>
      <c r="E78" s="32">
        <v>1.35098986992815</v>
      </c>
      <c r="F78" s="32">
        <v>4814</v>
      </c>
      <c r="G78" s="32">
        <v>0.176762169413135</v>
      </c>
      <c r="H78" s="33" t="s">
        <v>458</v>
      </c>
    </row>
    <row r="79" spans="1:8">
      <c r="A79" s="30"/>
      <c r="B79" s="31" t="s">
        <v>462</v>
      </c>
      <c r="C79" s="32">
        <v>4</v>
      </c>
      <c r="D79" s="32">
        <v>4</v>
      </c>
      <c r="E79" s="32">
        <v>5.53608465650777</v>
      </c>
      <c r="F79" s="32">
        <v>4876</v>
      </c>
      <c r="G79" s="32">
        <v>3.2550879152182e-8</v>
      </c>
      <c r="H79" s="33" t="s">
        <v>463</v>
      </c>
    </row>
    <row r="80" spans="1:8">
      <c r="A80" s="30"/>
      <c r="B80" s="31" t="s">
        <v>464</v>
      </c>
      <c r="C80" s="32">
        <v>1137</v>
      </c>
      <c r="D80" s="32">
        <v>1098</v>
      </c>
      <c r="E80" s="32">
        <v>6.12405302358616</v>
      </c>
      <c r="F80" s="32">
        <v>4876</v>
      </c>
      <c r="G80" s="32">
        <v>9.83823038588103e-10</v>
      </c>
      <c r="H80" s="33" t="s">
        <v>463</v>
      </c>
    </row>
    <row r="81" spans="1:8">
      <c r="A81" s="30"/>
      <c r="B81" s="31" t="s">
        <v>465</v>
      </c>
      <c r="C81" s="32">
        <v>379</v>
      </c>
      <c r="D81" s="32">
        <v>366</v>
      </c>
      <c r="E81" s="32">
        <v>6.12415046454047</v>
      </c>
      <c r="F81" s="32">
        <v>4876</v>
      </c>
      <c r="G81" s="32">
        <v>9.8322582292226e-10</v>
      </c>
      <c r="H81" s="33" t="s">
        <v>463</v>
      </c>
    </row>
    <row r="82" spans="1:8">
      <c r="A82" s="30"/>
      <c r="B82" s="31" t="s">
        <v>466</v>
      </c>
      <c r="C82" s="32">
        <v>1</v>
      </c>
      <c r="D82" s="32">
        <v>1</v>
      </c>
      <c r="E82" s="32">
        <v>2.50733055234251</v>
      </c>
      <c r="F82" s="32">
        <v>3929</v>
      </c>
      <c r="G82" s="32">
        <v>0.0122047273192928</v>
      </c>
      <c r="H82" s="33" t="s">
        <v>463</v>
      </c>
    </row>
    <row r="83" spans="1:8">
      <c r="A83" s="30"/>
      <c r="B83" s="31" t="s">
        <v>467</v>
      </c>
      <c r="C83" s="32">
        <v>0.753482014</v>
      </c>
      <c r="D83" s="32">
        <v>0.787075177</v>
      </c>
      <c r="E83" s="32">
        <v>-11.6159709372845</v>
      </c>
      <c r="F83" s="32">
        <v>4850</v>
      </c>
      <c r="G83" s="32">
        <v>8.70926529586095e-31</v>
      </c>
      <c r="H83" s="33" t="s">
        <v>457</v>
      </c>
    </row>
    <row r="84" spans="1:8">
      <c r="A84" s="30" t="s">
        <v>190</v>
      </c>
      <c r="B84" s="31" t="s">
        <v>456</v>
      </c>
      <c r="C84" s="32">
        <v>0.045586</v>
      </c>
      <c r="D84" s="32">
        <v>0.0537005</v>
      </c>
      <c r="E84" s="32">
        <v>-11.7051482488438</v>
      </c>
      <c r="F84" s="32">
        <v>4853</v>
      </c>
      <c r="G84" s="32">
        <v>3.14235377580377e-31</v>
      </c>
      <c r="H84" s="33" t="s">
        <v>457</v>
      </c>
    </row>
    <row r="85" spans="1:8">
      <c r="A85" s="30"/>
      <c r="B85" s="31" t="s">
        <v>459</v>
      </c>
      <c r="C85" s="32">
        <v>0.244782</v>
      </c>
      <c r="D85" s="32">
        <v>0.252046</v>
      </c>
      <c r="E85" s="32">
        <v>0.0494411805671651</v>
      </c>
      <c r="F85" s="32">
        <v>4853</v>
      </c>
      <c r="G85" s="32">
        <v>0.960569745515622</v>
      </c>
      <c r="H85" s="33" t="s">
        <v>458</v>
      </c>
    </row>
    <row r="86" spans="1:8">
      <c r="A86" s="30"/>
      <c r="B86" s="31" t="s">
        <v>461</v>
      </c>
      <c r="C86" s="32">
        <v>0.17979</v>
      </c>
      <c r="D86" s="32">
        <v>0.2049895</v>
      </c>
      <c r="E86" s="32">
        <v>0.860990845290529</v>
      </c>
      <c r="F86" s="32">
        <v>4853</v>
      </c>
      <c r="G86" s="32">
        <v>0.389285620586223</v>
      </c>
      <c r="H86" s="33" t="s">
        <v>458</v>
      </c>
    </row>
    <row r="87" spans="1:8">
      <c r="A87" s="30"/>
      <c r="B87" s="31" t="s">
        <v>462</v>
      </c>
      <c r="C87" s="32">
        <v>4</v>
      </c>
      <c r="D87" s="32">
        <v>4</v>
      </c>
      <c r="E87" s="32">
        <v>7.65878248270024</v>
      </c>
      <c r="F87" s="32">
        <v>4917</v>
      </c>
      <c r="G87" s="32">
        <v>2.24597029290346e-14</v>
      </c>
      <c r="H87" s="33" t="s">
        <v>463</v>
      </c>
    </row>
    <row r="88" spans="1:8">
      <c r="A88" s="30"/>
      <c r="B88" s="31" t="s">
        <v>464</v>
      </c>
      <c r="C88" s="32">
        <v>1137</v>
      </c>
      <c r="D88" s="32">
        <v>1083</v>
      </c>
      <c r="E88" s="32">
        <v>8.28539916980487</v>
      </c>
      <c r="F88" s="32">
        <v>4917</v>
      </c>
      <c r="G88" s="32">
        <v>1.50285695493872e-16</v>
      </c>
      <c r="H88" s="33" t="s">
        <v>463</v>
      </c>
    </row>
    <row r="89" ht="16.8" customHeight="1" spans="1:8">
      <c r="A89" s="30"/>
      <c r="B89" s="31" t="s">
        <v>465</v>
      </c>
      <c r="C89" s="32">
        <v>379</v>
      </c>
      <c r="D89" s="32">
        <v>361</v>
      </c>
      <c r="E89" s="32">
        <v>8.28537932016002</v>
      </c>
      <c r="F89" s="32">
        <v>4917</v>
      </c>
      <c r="G89" s="32">
        <v>1.50310418791693e-16</v>
      </c>
      <c r="H89" s="33" t="s">
        <v>463</v>
      </c>
    </row>
    <row r="90" spans="1:8">
      <c r="A90" s="30"/>
      <c r="B90" s="31" t="s">
        <v>466</v>
      </c>
      <c r="C90" s="32">
        <v>1</v>
      </c>
      <c r="D90" s="32">
        <v>1</v>
      </c>
      <c r="E90" s="32">
        <v>1.81480724648327</v>
      </c>
      <c r="F90" s="32">
        <v>3964</v>
      </c>
      <c r="G90" s="32">
        <v>0.0696290844989174</v>
      </c>
      <c r="H90" s="33" t="s">
        <v>458</v>
      </c>
    </row>
    <row r="91" spans="1:8">
      <c r="A91" s="30"/>
      <c r="B91" s="31" t="s">
        <v>467</v>
      </c>
      <c r="C91" s="32">
        <v>0.7406229665</v>
      </c>
      <c r="D91" s="32">
        <v>0.803684799</v>
      </c>
      <c r="E91" s="32">
        <v>-24.2888451078628</v>
      </c>
      <c r="F91" s="32">
        <v>4891</v>
      </c>
      <c r="G91" s="32">
        <v>3.89872466220814e-123</v>
      </c>
      <c r="H91" s="33" t="s">
        <v>457</v>
      </c>
    </row>
    <row r="92" spans="1:8">
      <c r="A92" s="30" t="s">
        <v>195</v>
      </c>
      <c r="B92" s="31" t="s">
        <v>456</v>
      </c>
      <c r="C92" s="32">
        <v>0.0457505</v>
      </c>
      <c r="D92" s="32">
        <v>0.0538495</v>
      </c>
      <c r="E92" s="32">
        <v>-12.3286153935789</v>
      </c>
      <c r="F92" s="32">
        <v>4871</v>
      </c>
      <c r="G92" s="32">
        <v>2.06111975336396e-34</v>
      </c>
      <c r="H92" s="33" t="s">
        <v>457</v>
      </c>
    </row>
    <row r="93" spans="1:8">
      <c r="A93" s="30"/>
      <c r="B93" s="31" t="s">
        <v>459</v>
      </c>
      <c r="C93" s="32">
        <v>0.2450675</v>
      </c>
      <c r="D93" s="32">
        <v>0.2517535</v>
      </c>
      <c r="E93" s="32">
        <v>-1.05476075043685</v>
      </c>
      <c r="F93" s="32">
        <v>4871</v>
      </c>
      <c r="G93" s="32">
        <v>0.291587073024626</v>
      </c>
      <c r="H93" s="33" t="s">
        <v>458</v>
      </c>
    </row>
    <row r="94" spans="1:8">
      <c r="A94" s="30"/>
      <c r="B94" s="31" t="s">
        <v>461</v>
      </c>
      <c r="C94" s="32">
        <v>0.180244</v>
      </c>
      <c r="D94" s="32">
        <v>0.206687</v>
      </c>
      <c r="E94" s="32">
        <v>0.957158265833492</v>
      </c>
      <c r="F94" s="32">
        <v>4871</v>
      </c>
      <c r="G94" s="32">
        <v>0.338534880527365</v>
      </c>
      <c r="H94" s="33" t="s">
        <v>458</v>
      </c>
    </row>
    <row r="95" spans="1:8">
      <c r="A95" s="30"/>
      <c r="B95" s="31" t="s">
        <v>462</v>
      </c>
      <c r="C95" s="32">
        <v>4</v>
      </c>
      <c r="D95" s="32">
        <v>4</v>
      </c>
      <c r="E95" s="32">
        <v>7.79298480764149</v>
      </c>
      <c r="F95" s="32">
        <v>4933</v>
      </c>
      <c r="G95" s="32">
        <v>7.92550007614728e-15</v>
      </c>
      <c r="H95" s="33" t="s">
        <v>463</v>
      </c>
    </row>
    <row r="96" spans="1:8">
      <c r="A96" s="30"/>
      <c r="B96" s="31" t="s">
        <v>464</v>
      </c>
      <c r="C96" s="32">
        <v>1134</v>
      </c>
      <c r="D96" s="32">
        <v>1083</v>
      </c>
      <c r="E96" s="32">
        <v>8.60130312406404</v>
      </c>
      <c r="F96" s="32">
        <v>4933</v>
      </c>
      <c r="G96" s="32">
        <v>1.04496941651626e-17</v>
      </c>
      <c r="H96" s="33" t="s">
        <v>463</v>
      </c>
    </row>
    <row r="97" spans="1:8">
      <c r="A97" s="30"/>
      <c r="B97" s="31" t="s">
        <v>465</v>
      </c>
      <c r="C97" s="32">
        <v>378</v>
      </c>
      <c r="D97" s="32">
        <v>361</v>
      </c>
      <c r="E97" s="32">
        <v>8.60128253414545</v>
      </c>
      <c r="F97" s="32">
        <v>4933</v>
      </c>
      <c r="G97" s="32">
        <v>1.04515416344098e-17</v>
      </c>
      <c r="H97" s="33" t="s">
        <v>463</v>
      </c>
    </row>
    <row r="98" spans="1:8">
      <c r="A98" s="30"/>
      <c r="B98" s="31" t="s">
        <v>466</v>
      </c>
      <c r="C98" s="32">
        <v>1</v>
      </c>
      <c r="D98" s="32">
        <v>1</v>
      </c>
      <c r="E98" s="32">
        <v>1.84082633147293</v>
      </c>
      <c r="F98" s="32">
        <v>3979</v>
      </c>
      <c r="G98" s="32">
        <v>0.0657214228913059</v>
      </c>
      <c r="H98" s="33" t="s">
        <v>458</v>
      </c>
    </row>
    <row r="99" spans="1:8">
      <c r="A99" s="30"/>
      <c r="B99" s="31" t="s">
        <v>467</v>
      </c>
      <c r="C99" s="32">
        <v>0.7400844595</v>
      </c>
      <c r="D99" s="32">
        <v>0.806819845</v>
      </c>
      <c r="E99" s="32">
        <v>-24.6928685293137</v>
      </c>
      <c r="F99" s="32">
        <v>4907</v>
      </c>
      <c r="G99" s="32">
        <v>5.41561737565509e-127</v>
      </c>
      <c r="H99" s="33" t="s">
        <v>457</v>
      </c>
    </row>
    <row r="100" spans="1:8">
      <c r="A100" s="30" t="s">
        <v>200</v>
      </c>
      <c r="B100" s="31" t="s">
        <v>456</v>
      </c>
      <c r="C100" s="32">
        <v>0.046652</v>
      </c>
      <c r="D100" s="32">
        <v>0.052986</v>
      </c>
      <c r="E100" s="32">
        <v>-9.89584708467247</v>
      </c>
      <c r="F100" s="32">
        <v>4852</v>
      </c>
      <c r="G100" s="32">
        <v>7.13637589062212e-23</v>
      </c>
      <c r="H100" s="33" t="s">
        <v>457</v>
      </c>
    </row>
    <row r="101" spans="1:8">
      <c r="A101" s="30"/>
      <c r="B101" s="31" t="s">
        <v>459</v>
      </c>
      <c r="C101" s="32">
        <v>0.246322</v>
      </c>
      <c r="D101" s="32">
        <v>0.250996</v>
      </c>
      <c r="E101" s="32">
        <v>0.00160887979824815</v>
      </c>
      <c r="F101" s="32">
        <v>4852</v>
      </c>
      <c r="G101" s="32">
        <v>0.998716366343825</v>
      </c>
      <c r="H101" s="33" t="s">
        <v>458</v>
      </c>
    </row>
    <row r="102" spans="1:8">
      <c r="A102" s="30"/>
      <c r="B102" s="31" t="s">
        <v>461</v>
      </c>
      <c r="C102" s="32">
        <v>0.183953</v>
      </c>
      <c r="D102" s="32">
        <v>0.201853</v>
      </c>
      <c r="E102" s="32">
        <v>2.00975338445033</v>
      </c>
      <c r="F102" s="32">
        <v>4852</v>
      </c>
      <c r="G102" s="32">
        <v>0.0445125577777996</v>
      </c>
      <c r="H102" s="33" t="s">
        <v>457</v>
      </c>
    </row>
    <row r="103" spans="1:8">
      <c r="A103" s="30"/>
      <c r="B103" s="31" t="s">
        <v>462</v>
      </c>
      <c r="C103" s="32">
        <v>4</v>
      </c>
      <c r="D103" s="32">
        <v>4</v>
      </c>
      <c r="E103" s="32">
        <v>5.6699392750553</v>
      </c>
      <c r="F103" s="32">
        <v>4916</v>
      </c>
      <c r="G103" s="32">
        <v>1.51007714530125e-8</v>
      </c>
      <c r="H103" s="33" t="s">
        <v>463</v>
      </c>
    </row>
    <row r="104" spans="1:8">
      <c r="A104" s="30"/>
      <c r="B104" s="31" t="s">
        <v>464</v>
      </c>
      <c r="C104" s="32">
        <v>1140</v>
      </c>
      <c r="D104" s="32">
        <v>1092</v>
      </c>
      <c r="E104" s="32">
        <v>6.60775514948597</v>
      </c>
      <c r="F104" s="32">
        <v>4916</v>
      </c>
      <c r="G104" s="32">
        <v>4.3155474417013e-11</v>
      </c>
      <c r="H104" s="33" t="s">
        <v>463</v>
      </c>
    </row>
    <row r="105" spans="1:8">
      <c r="A105" s="30"/>
      <c r="B105" s="31" t="s">
        <v>465</v>
      </c>
      <c r="C105" s="32">
        <v>380</v>
      </c>
      <c r="D105" s="32">
        <v>364</v>
      </c>
      <c r="E105" s="32">
        <v>6.60785162426461</v>
      </c>
      <c r="F105" s="32">
        <v>4916</v>
      </c>
      <c r="G105" s="32">
        <v>4.31276160644948e-11</v>
      </c>
      <c r="H105" s="33" t="s">
        <v>463</v>
      </c>
    </row>
    <row r="106" spans="1:8">
      <c r="A106" s="30"/>
      <c r="B106" s="31" t="s">
        <v>466</v>
      </c>
      <c r="C106" s="32">
        <v>1</v>
      </c>
      <c r="D106" s="32">
        <v>1</v>
      </c>
      <c r="E106" s="32">
        <v>0.623993809263038</v>
      </c>
      <c r="F106" s="32">
        <v>3963</v>
      </c>
      <c r="G106" s="32">
        <v>0.532667566423314</v>
      </c>
      <c r="H106" s="33" t="s">
        <v>458</v>
      </c>
    </row>
    <row r="107" spans="1:8">
      <c r="A107" s="30"/>
      <c r="B107" s="31" t="s">
        <v>467</v>
      </c>
      <c r="C107" s="32">
        <v>0.7534004105</v>
      </c>
      <c r="D107" s="32">
        <v>0.7932703145</v>
      </c>
      <c r="E107" s="32">
        <v>-14.9849556456704</v>
      </c>
      <c r="F107" s="32">
        <v>4889</v>
      </c>
      <c r="G107" s="32">
        <v>1.14959217049257e-49</v>
      </c>
      <c r="H107" s="33" t="s">
        <v>457</v>
      </c>
    </row>
    <row r="108" spans="1:8">
      <c r="A108" s="30" t="s">
        <v>205</v>
      </c>
      <c r="B108" s="31" t="s">
        <v>456</v>
      </c>
      <c r="C108" s="32">
        <v>0.045425</v>
      </c>
      <c r="D108" s="32">
        <v>0.053845</v>
      </c>
      <c r="E108" s="32">
        <v>-12.6315642336194</v>
      </c>
      <c r="F108" s="32">
        <v>4868</v>
      </c>
      <c r="G108" s="32">
        <v>5.16711465543813e-36</v>
      </c>
      <c r="H108" s="33" t="s">
        <v>457</v>
      </c>
    </row>
    <row r="109" spans="1:8">
      <c r="A109" s="30"/>
      <c r="B109" s="31" t="s">
        <v>459</v>
      </c>
      <c r="C109" s="32">
        <v>0.244384</v>
      </c>
      <c r="D109" s="32">
        <v>0.252891</v>
      </c>
      <c r="E109" s="32">
        <v>-0.144008008094723</v>
      </c>
      <c r="F109" s="32">
        <v>4868</v>
      </c>
      <c r="G109" s="32">
        <v>0.885500106966228</v>
      </c>
      <c r="H109" s="33" t="s">
        <v>458</v>
      </c>
    </row>
    <row r="110" spans="1:8">
      <c r="A110" s="30"/>
      <c r="B110" s="31" t="s">
        <v>461</v>
      </c>
      <c r="C110" s="32">
        <v>0.181258</v>
      </c>
      <c r="D110" s="32">
        <v>0.204813</v>
      </c>
      <c r="E110" s="32">
        <v>1.04833093308912</v>
      </c>
      <c r="F110" s="32">
        <v>4868</v>
      </c>
      <c r="G110" s="32">
        <v>0.294538206788008</v>
      </c>
      <c r="H110" s="33" t="s">
        <v>458</v>
      </c>
    </row>
    <row r="111" spans="1:8">
      <c r="A111" s="30"/>
      <c r="B111" s="31" t="s">
        <v>462</v>
      </c>
      <c r="C111" s="32">
        <v>4</v>
      </c>
      <c r="D111" s="32">
        <v>4</v>
      </c>
      <c r="E111" s="32">
        <v>7.26809731255822</v>
      </c>
      <c r="F111" s="32">
        <v>4934</v>
      </c>
      <c r="G111" s="32">
        <v>4.21758997333355e-13</v>
      </c>
      <c r="H111" s="33" t="s">
        <v>463</v>
      </c>
    </row>
    <row r="112" spans="1:8">
      <c r="A112" s="30"/>
      <c r="B112" s="31" t="s">
        <v>464</v>
      </c>
      <c r="C112" s="32">
        <v>1140</v>
      </c>
      <c r="D112" s="32">
        <v>1083</v>
      </c>
      <c r="E112" s="32">
        <v>8.96314248038127</v>
      </c>
      <c r="F112" s="32">
        <v>4934</v>
      </c>
      <c r="G112" s="32">
        <v>4.39606305866205e-19</v>
      </c>
      <c r="H112" s="33" t="s">
        <v>463</v>
      </c>
    </row>
    <row r="113" spans="1:8">
      <c r="A113" s="30"/>
      <c r="B113" s="31" t="s">
        <v>465</v>
      </c>
      <c r="C113" s="32">
        <v>380</v>
      </c>
      <c r="D113" s="32">
        <v>361</v>
      </c>
      <c r="E113" s="32">
        <v>8.96312103147596</v>
      </c>
      <c r="F113" s="32">
        <v>4934</v>
      </c>
      <c r="G113" s="32">
        <v>4.39690484352249e-19</v>
      </c>
      <c r="H113" s="33" t="s">
        <v>463</v>
      </c>
    </row>
    <row r="114" spans="1:8">
      <c r="A114" s="30"/>
      <c r="B114" s="31" t="s">
        <v>466</v>
      </c>
      <c r="C114" s="32">
        <v>1</v>
      </c>
      <c r="D114" s="32">
        <v>1</v>
      </c>
      <c r="E114" s="32">
        <v>2.2674363718982</v>
      </c>
      <c r="F114" s="32">
        <v>3978</v>
      </c>
      <c r="G114" s="32">
        <v>0.0234170061352951</v>
      </c>
      <c r="H114" s="33" t="s">
        <v>463</v>
      </c>
    </row>
    <row r="115" spans="1:8">
      <c r="A115" s="30"/>
      <c r="B115" s="31" t="s">
        <v>467</v>
      </c>
      <c r="C115" s="32">
        <v>0.746791607</v>
      </c>
      <c r="D115" s="32">
        <v>0.802965736</v>
      </c>
      <c r="E115" s="32">
        <v>-21.7365790080222</v>
      </c>
      <c r="F115" s="32">
        <v>4909</v>
      </c>
      <c r="G115" s="32">
        <v>4.24708607994031e-100</v>
      </c>
      <c r="H115" s="33" t="s">
        <v>457</v>
      </c>
    </row>
    <row r="116" spans="1:8">
      <c r="A116" s="30" t="s">
        <v>299</v>
      </c>
      <c r="B116" s="31" t="s">
        <v>456</v>
      </c>
      <c r="C116" s="32">
        <v>0.045008</v>
      </c>
      <c r="D116" s="32">
        <v>0.053647</v>
      </c>
      <c r="E116" s="32">
        <v>-12.4777808657439</v>
      </c>
      <c r="F116" s="32">
        <v>4796</v>
      </c>
      <c r="G116" s="32">
        <v>3.45469686924888e-35</v>
      </c>
      <c r="H116" s="33" t="s">
        <v>457</v>
      </c>
    </row>
    <row r="117" spans="1:8">
      <c r="A117" s="30"/>
      <c r="B117" s="31" t="s">
        <v>459</v>
      </c>
      <c r="C117" s="32">
        <v>0.243415</v>
      </c>
      <c r="D117" s="32">
        <v>0.251855</v>
      </c>
      <c r="E117" s="32">
        <v>-0.441106974102078</v>
      </c>
      <c r="F117" s="32">
        <v>4796</v>
      </c>
      <c r="G117" s="32">
        <v>0.65915543836659</v>
      </c>
      <c r="H117" s="33" t="s">
        <v>458</v>
      </c>
    </row>
    <row r="118" spans="1:8">
      <c r="A118" s="30"/>
      <c r="B118" s="31" t="s">
        <v>461</v>
      </c>
      <c r="C118" s="32">
        <v>0.180442</v>
      </c>
      <c r="D118" s="32">
        <v>0.204177</v>
      </c>
      <c r="E118" s="32">
        <v>1.21130013807629</v>
      </c>
      <c r="F118" s="32">
        <v>4796</v>
      </c>
      <c r="G118" s="32">
        <v>0.225840076328</v>
      </c>
      <c r="H118" s="33" t="s">
        <v>458</v>
      </c>
    </row>
    <row r="119" spans="1:8">
      <c r="A119" s="30"/>
      <c r="B119" s="31" t="s">
        <v>462</v>
      </c>
      <c r="C119" s="32">
        <v>4</v>
      </c>
      <c r="D119" s="32">
        <v>4</v>
      </c>
      <c r="E119" s="32">
        <v>7.36124486409614</v>
      </c>
      <c r="F119" s="32">
        <v>4860</v>
      </c>
      <c r="G119" s="32">
        <v>2.12842621945922e-13</v>
      </c>
      <c r="H119" s="33" t="s">
        <v>463</v>
      </c>
    </row>
    <row r="120" spans="1:8">
      <c r="A120" s="30"/>
      <c r="B120" s="31" t="s">
        <v>464</v>
      </c>
      <c r="C120" s="32">
        <v>1137</v>
      </c>
      <c r="D120" s="32">
        <v>1089</v>
      </c>
      <c r="E120" s="32">
        <v>8.24846358077743</v>
      </c>
      <c r="F120" s="32">
        <v>4860</v>
      </c>
      <c r="G120" s="32">
        <v>2.04541371914121e-16</v>
      </c>
      <c r="H120" s="33" t="s">
        <v>463</v>
      </c>
    </row>
    <row r="121" spans="1:8">
      <c r="A121" s="30"/>
      <c r="B121" s="31" t="s">
        <v>465</v>
      </c>
      <c r="C121" s="32">
        <v>379</v>
      </c>
      <c r="D121" s="32">
        <v>363</v>
      </c>
      <c r="E121" s="32">
        <v>8.24844376215031</v>
      </c>
      <c r="F121" s="32">
        <v>4860</v>
      </c>
      <c r="G121" s="32">
        <v>2.04574821197976e-16</v>
      </c>
      <c r="H121" s="33" t="s">
        <v>463</v>
      </c>
    </row>
    <row r="122" spans="1:8">
      <c r="A122" s="30"/>
      <c r="B122" s="31" t="s">
        <v>466</v>
      </c>
      <c r="C122" s="32">
        <v>1</v>
      </c>
      <c r="D122" s="32">
        <v>1</v>
      </c>
      <c r="E122" s="32">
        <v>2.17462889865992</v>
      </c>
      <c r="F122" s="32">
        <v>3915</v>
      </c>
      <c r="G122" s="32">
        <v>0.0297176170319253</v>
      </c>
      <c r="H122" s="33" t="s">
        <v>463</v>
      </c>
    </row>
    <row r="123" spans="1:8">
      <c r="A123" s="30"/>
      <c r="B123" s="31" t="s">
        <v>467</v>
      </c>
      <c r="C123" s="32">
        <v>0.739872524</v>
      </c>
      <c r="D123" s="32">
        <v>0.80271957</v>
      </c>
      <c r="E123" s="32">
        <v>-23.4627819023509</v>
      </c>
      <c r="F123" s="32">
        <v>4836</v>
      </c>
      <c r="G123" s="32">
        <v>2.19830382762335e-115</v>
      </c>
      <c r="H123" s="33" t="s">
        <v>457</v>
      </c>
    </row>
    <row r="124" spans="1:8">
      <c r="A124" s="30" t="s">
        <v>218</v>
      </c>
      <c r="B124" s="31" t="s">
        <v>456</v>
      </c>
      <c r="C124" s="32">
        <v>0.045162</v>
      </c>
      <c r="D124" s="32">
        <v>0.053204</v>
      </c>
      <c r="E124" s="32">
        <v>-12.6159891227115</v>
      </c>
      <c r="F124" s="32">
        <v>4786</v>
      </c>
      <c r="G124" s="32">
        <v>6.39485683797903e-36</v>
      </c>
      <c r="H124" s="33" t="s">
        <v>457</v>
      </c>
    </row>
    <row r="125" spans="1:8">
      <c r="A125" s="30"/>
      <c r="B125" s="31" t="s">
        <v>459</v>
      </c>
      <c r="C125" s="32">
        <v>0.24364</v>
      </c>
      <c r="D125" s="32">
        <v>0.251781</v>
      </c>
      <c r="E125" s="32">
        <v>-0.416183423170044</v>
      </c>
      <c r="F125" s="32">
        <v>4786</v>
      </c>
      <c r="G125" s="32">
        <v>0.677294450162665</v>
      </c>
      <c r="H125" s="33" t="s">
        <v>458</v>
      </c>
    </row>
    <row r="126" spans="1:8">
      <c r="A126" s="30"/>
      <c r="B126" s="31" t="s">
        <v>461</v>
      </c>
      <c r="C126" s="32">
        <v>0.180736</v>
      </c>
      <c r="D126" s="32">
        <v>0.203452</v>
      </c>
      <c r="E126" s="32">
        <v>1.12505780393496</v>
      </c>
      <c r="F126" s="32">
        <v>4786</v>
      </c>
      <c r="G126" s="32">
        <v>0.260620958219976</v>
      </c>
      <c r="H126" s="33" t="s">
        <v>458</v>
      </c>
    </row>
    <row r="127" spans="1:8">
      <c r="A127" s="30"/>
      <c r="B127" s="31" t="s">
        <v>462</v>
      </c>
      <c r="C127" s="32">
        <v>4</v>
      </c>
      <c r="D127" s="32">
        <v>4</v>
      </c>
      <c r="E127" s="32">
        <v>6.93507971675718</v>
      </c>
      <c r="F127" s="32">
        <v>4849</v>
      </c>
      <c r="G127" s="32">
        <v>4.59299017350815e-12</v>
      </c>
      <c r="H127" s="33" t="s">
        <v>463</v>
      </c>
    </row>
    <row r="128" spans="1:8">
      <c r="A128" s="30"/>
      <c r="B128" s="31" t="s">
        <v>464</v>
      </c>
      <c r="C128" s="32">
        <v>1141</v>
      </c>
      <c r="D128" s="32">
        <v>1089</v>
      </c>
      <c r="E128" s="32">
        <v>8.5138875981161</v>
      </c>
      <c r="F128" s="32">
        <v>4849</v>
      </c>
      <c r="G128" s="32">
        <v>2.21568807660527e-17</v>
      </c>
      <c r="H128" s="33" t="s">
        <v>463</v>
      </c>
    </row>
    <row r="129" spans="1:8">
      <c r="A129" s="30"/>
      <c r="B129" s="31" t="s">
        <v>465</v>
      </c>
      <c r="C129" s="32">
        <v>380</v>
      </c>
      <c r="D129" s="32">
        <v>363</v>
      </c>
      <c r="E129" s="32">
        <v>8.51386700466553</v>
      </c>
      <c r="F129" s="32">
        <v>4849</v>
      </c>
      <c r="G129" s="32">
        <v>2.21607600756629e-17</v>
      </c>
      <c r="H129" s="33" t="s">
        <v>463</v>
      </c>
    </row>
    <row r="130" spans="1:8">
      <c r="A130" s="30"/>
      <c r="B130" s="31" t="s">
        <v>466</v>
      </c>
      <c r="C130" s="32">
        <v>1</v>
      </c>
      <c r="D130" s="32">
        <v>1</v>
      </c>
      <c r="E130" s="32">
        <v>1.15711444111154</v>
      </c>
      <c r="F130" s="32">
        <v>3910</v>
      </c>
      <c r="G130" s="32">
        <v>0.247296291600335</v>
      </c>
      <c r="H130" s="33" t="s">
        <v>458</v>
      </c>
    </row>
    <row r="131" spans="1:8">
      <c r="A131" s="30"/>
      <c r="B131" s="31" t="s">
        <v>467</v>
      </c>
      <c r="C131" s="32">
        <v>0.738228415</v>
      </c>
      <c r="D131" s="32">
        <v>0.800900331</v>
      </c>
      <c r="E131" s="32">
        <v>-23.580284160402</v>
      </c>
      <c r="F131" s="32">
        <v>4825</v>
      </c>
      <c r="G131" s="32">
        <v>1.89139977632203e-116</v>
      </c>
      <c r="H131" s="33" t="s">
        <v>457</v>
      </c>
    </row>
    <row r="132" spans="1:8">
      <c r="A132" s="30" t="s">
        <v>224</v>
      </c>
      <c r="B132" s="31" t="s">
        <v>456</v>
      </c>
      <c r="C132" s="32">
        <v>0.045215</v>
      </c>
      <c r="D132" s="32">
        <v>0.053508</v>
      </c>
      <c r="E132" s="32">
        <v>-12.6784403247507</v>
      </c>
      <c r="F132" s="32">
        <v>4789</v>
      </c>
      <c r="G132" s="32">
        <v>2.96141175398864e-36</v>
      </c>
      <c r="H132" s="33" t="s">
        <v>457</v>
      </c>
    </row>
    <row r="133" spans="1:8">
      <c r="A133" s="30"/>
      <c r="B133" s="31" t="s">
        <v>459</v>
      </c>
      <c r="C133" s="32">
        <v>0.24345</v>
      </c>
      <c r="D133" s="32">
        <v>0.25144</v>
      </c>
      <c r="E133" s="32">
        <v>-0.933278325507517</v>
      </c>
      <c r="F133" s="32">
        <v>4789</v>
      </c>
      <c r="G133" s="32">
        <v>0.350723333453333</v>
      </c>
      <c r="H133" s="33" t="s">
        <v>458</v>
      </c>
    </row>
    <row r="134" spans="1:8">
      <c r="A134" s="30"/>
      <c r="B134" s="31" t="s">
        <v>461</v>
      </c>
      <c r="C134" s="32">
        <v>0.1804515</v>
      </c>
      <c r="D134" s="32">
        <v>0.204677</v>
      </c>
      <c r="E134" s="32">
        <v>0.979355417971514</v>
      </c>
      <c r="F134" s="32">
        <v>4789</v>
      </c>
      <c r="G134" s="32">
        <v>0.327453867319112</v>
      </c>
      <c r="H134" s="33" t="s">
        <v>458</v>
      </c>
    </row>
    <row r="135" spans="1:8">
      <c r="A135" s="30"/>
      <c r="B135" s="31" t="s">
        <v>462</v>
      </c>
      <c r="C135" s="32">
        <v>4</v>
      </c>
      <c r="D135" s="32">
        <v>4</v>
      </c>
      <c r="E135" s="32">
        <v>6.6707165760791</v>
      </c>
      <c r="F135" s="32">
        <v>4854</v>
      </c>
      <c r="G135" s="32">
        <v>2.82989592245929e-11</v>
      </c>
      <c r="H135" s="33" t="s">
        <v>463</v>
      </c>
    </row>
    <row r="136" spans="1:8">
      <c r="A136" s="30"/>
      <c r="B136" s="31" t="s">
        <v>464</v>
      </c>
      <c r="C136" s="32">
        <v>1143</v>
      </c>
      <c r="D136" s="32">
        <v>1089</v>
      </c>
      <c r="E136" s="32">
        <v>8.03422569613597</v>
      </c>
      <c r="F136" s="32">
        <v>4854</v>
      </c>
      <c r="G136" s="32">
        <v>1.17259439093899e-15</v>
      </c>
      <c r="H136" s="33" t="s">
        <v>463</v>
      </c>
    </row>
    <row r="137" spans="1:8">
      <c r="A137" s="30"/>
      <c r="B137" s="31" t="s">
        <v>465</v>
      </c>
      <c r="C137" s="32">
        <v>381</v>
      </c>
      <c r="D137" s="32">
        <v>363</v>
      </c>
      <c r="E137" s="32">
        <v>8.03431918377345</v>
      </c>
      <c r="F137" s="32">
        <v>4854</v>
      </c>
      <c r="G137" s="32">
        <v>1.17171246744509e-15</v>
      </c>
      <c r="H137" s="33" t="s">
        <v>463</v>
      </c>
    </row>
    <row r="138" spans="1:8">
      <c r="A138" s="30"/>
      <c r="B138" s="31" t="s">
        <v>466</v>
      </c>
      <c r="C138" s="32">
        <v>1</v>
      </c>
      <c r="D138" s="32">
        <v>1</v>
      </c>
      <c r="E138" s="32">
        <v>1.05617297052175</v>
      </c>
      <c r="F138" s="32">
        <v>3911</v>
      </c>
      <c r="G138" s="32">
        <v>0.290954432751747</v>
      </c>
      <c r="H138" s="33" t="s">
        <v>458</v>
      </c>
    </row>
    <row r="139" spans="1:8">
      <c r="A139" s="30"/>
      <c r="B139" s="31" t="s">
        <v>467</v>
      </c>
      <c r="C139" s="32">
        <v>0.737795611</v>
      </c>
      <c r="D139" s="32">
        <v>0.8006656365</v>
      </c>
      <c r="E139" s="32">
        <v>-24.1608405440588</v>
      </c>
      <c r="F139" s="32">
        <v>4829</v>
      </c>
      <c r="G139" s="32">
        <v>7.57034027451247e-122</v>
      </c>
      <c r="H139" s="33" t="s">
        <v>457</v>
      </c>
    </row>
    <row r="140" spans="1:8">
      <c r="A140" s="30" t="s">
        <v>231</v>
      </c>
      <c r="B140" s="31" t="s">
        <v>456</v>
      </c>
      <c r="C140" s="32">
        <v>0.046207</v>
      </c>
      <c r="D140" s="32">
        <v>0.053783</v>
      </c>
      <c r="E140" s="32">
        <v>-12.2499831839886</v>
      </c>
      <c r="F140" s="32">
        <v>4872</v>
      </c>
      <c r="G140" s="32">
        <v>5.29316594773747e-34</v>
      </c>
      <c r="H140" s="33" t="s">
        <v>457</v>
      </c>
    </row>
    <row r="141" spans="1:8">
      <c r="A141" s="30"/>
      <c r="B141" s="31" t="s">
        <v>459</v>
      </c>
      <c r="C141" s="32">
        <v>0.246421</v>
      </c>
      <c r="D141" s="32">
        <v>0.251064</v>
      </c>
      <c r="E141" s="32">
        <v>-0.923642294709643</v>
      </c>
      <c r="F141" s="32">
        <v>4872</v>
      </c>
      <c r="G141" s="32">
        <v>0.355718326517698</v>
      </c>
      <c r="H141" s="33" t="s">
        <v>458</v>
      </c>
    </row>
    <row r="142" spans="1:8">
      <c r="A142" s="30"/>
      <c r="B142" s="31" t="s">
        <v>461</v>
      </c>
      <c r="C142" s="32">
        <v>0.181475</v>
      </c>
      <c r="D142" s="32">
        <v>0.205347</v>
      </c>
      <c r="E142" s="32">
        <v>0.934167346370508</v>
      </c>
      <c r="F142" s="32">
        <v>4872</v>
      </c>
      <c r="G142" s="32">
        <v>0.350263872301094</v>
      </c>
      <c r="H142" s="33" t="s">
        <v>458</v>
      </c>
    </row>
    <row r="143" spans="1:8">
      <c r="A143" s="30"/>
      <c r="B143" s="31" t="s">
        <v>462</v>
      </c>
      <c r="C143" s="32">
        <v>4</v>
      </c>
      <c r="D143" s="32">
        <v>4</v>
      </c>
      <c r="E143" s="32">
        <v>6.20620808384572</v>
      </c>
      <c r="F143" s="32">
        <v>4939</v>
      </c>
      <c r="G143" s="32">
        <v>5.87136857329875e-10</v>
      </c>
      <c r="H143" s="33" t="s">
        <v>463</v>
      </c>
    </row>
    <row r="144" spans="1:8">
      <c r="A144" s="30"/>
      <c r="B144" s="31" t="s">
        <v>464</v>
      </c>
      <c r="C144" s="32">
        <v>1134</v>
      </c>
      <c r="D144" s="32">
        <v>1083</v>
      </c>
      <c r="E144" s="32">
        <v>7.60321819229874</v>
      </c>
      <c r="F144" s="32">
        <v>4939</v>
      </c>
      <c r="G144" s="32">
        <v>3.43624854897292e-14</v>
      </c>
      <c r="H144" s="33" t="s">
        <v>463</v>
      </c>
    </row>
    <row r="145" spans="1:8">
      <c r="A145" s="30"/>
      <c r="B145" s="31" t="s">
        <v>465</v>
      </c>
      <c r="C145" s="32">
        <v>378</v>
      </c>
      <c r="D145" s="32">
        <v>361</v>
      </c>
      <c r="E145" s="32">
        <v>7.60331222062647</v>
      </c>
      <c r="F145" s="32">
        <v>4939</v>
      </c>
      <c r="G145" s="32">
        <v>3.43378055939466e-14</v>
      </c>
      <c r="H145" s="33" t="s">
        <v>463</v>
      </c>
    </row>
    <row r="146" spans="1:8">
      <c r="A146" s="30"/>
      <c r="B146" s="31" t="s">
        <v>466</v>
      </c>
      <c r="C146" s="32">
        <v>1</v>
      </c>
      <c r="D146" s="32">
        <v>1</v>
      </c>
      <c r="E146" s="32">
        <v>1.47187316006008</v>
      </c>
      <c r="F146" s="32">
        <v>3976</v>
      </c>
      <c r="G146" s="32">
        <v>0.141134276687416</v>
      </c>
      <c r="H146" s="33" t="s">
        <v>458</v>
      </c>
    </row>
    <row r="147" spans="1:8">
      <c r="A147" s="30"/>
      <c r="B147" s="31" t="s">
        <v>467</v>
      </c>
      <c r="C147" s="32">
        <v>0.739803248</v>
      </c>
      <c r="D147" s="32">
        <v>0.806173228</v>
      </c>
      <c r="E147" s="32">
        <v>-25.3968058618102</v>
      </c>
      <c r="F147" s="32">
        <v>4910</v>
      </c>
      <c r="G147" s="32">
        <v>8.49942677456647e-134</v>
      </c>
      <c r="H147" s="33" t="s">
        <v>457</v>
      </c>
    </row>
    <row r="148" spans="1:8">
      <c r="A148" s="30" t="s">
        <v>237</v>
      </c>
      <c r="B148" s="31" t="s">
        <v>456</v>
      </c>
      <c r="C148" s="32">
        <v>0.045634</v>
      </c>
      <c r="D148" s="32">
        <v>0.052689</v>
      </c>
      <c r="E148" s="32">
        <v>-11.1540320466179</v>
      </c>
      <c r="F148" s="32">
        <v>4790</v>
      </c>
      <c r="G148" s="32">
        <v>1.5335652472797e-28</v>
      </c>
      <c r="H148" s="33" t="s">
        <v>457</v>
      </c>
    </row>
    <row r="149" spans="1:8">
      <c r="A149" s="30"/>
      <c r="B149" s="31" t="s">
        <v>459</v>
      </c>
      <c r="C149" s="32">
        <v>0.244918</v>
      </c>
      <c r="D149" s="32">
        <v>0.249973</v>
      </c>
      <c r="E149" s="32">
        <v>-0.201740954476799</v>
      </c>
      <c r="F149" s="32">
        <v>4790</v>
      </c>
      <c r="G149" s="32">
        <v>0.840127810487089</v>
      </c>
      <c r="H149" s="33" t="s">
        <v>458</v>
      </c>
    </row>
    <row r="150" spans="1:8">
      <c r="A150" s="30"/>
      <c r="B150" s="31" t="s">
        <v>461</v>
      </c>
      <c r="C150" s="32">
        <v>0.180835</v>
      </c>
      <c r="D150" s="32">
        <v>0.204048</v>
      </c>
      <c r="E150" s="32">
        <v>1.44543695864329</v>
      </c>
      <c r="F150" s="32">
        <v>4790</v>
      </c>
      <c r="G150" s="32">
        <v>0.148400606710803</v>
      </c>
      <c r="H150" s="33" t="s">
        <v>458</v>
      </c>
    </row>
    <row r="151" spans="1:8">
      <c r="A151" s="30"/>
      <c r="B151" s="31" t="s">
        <v>462</v>
      </c>
      <c r="C151" s="32">
        <v>4</v>
      </c>
      <c r="D151" s="32">
        <v>4</v>
      </c>
      <c r="E151" s="32">
        <v>6.56305777187764</v>
      </c>
      <c r="F151" s="32">
        <v>4852</v>
      </c>
      <c r="G151" s="32">
        <v>5.82252171367209e-11</v>
      </c>
      <c r="H151" s="33" t="s">
        <v>463</v>
      </c>
    </row>
    <row r="152" spans="1:8">
      <c r="A152" s="30"/>
      <c r="B152" s="31" t="s">
        <v>464</v>
      </c>
      <c r="C152" s="32">
        <v>1143</v>
      </c>
      <c r="D152" s="32">
        <v>1092</v>
      </c>
      <c r="E152" s="32">
        <v>7.90261664314996</v>
      </c>
      <c r="F152" s="32">
        <v>4852</v>
      </c>
      <c r="G152" s="32">
        <v>3.35448099483069e-15</v>
      </c>
      <c r="H152" s="33" t="s">
        <v>463</v>
      </c>
    </row>
    <row r="153" spans="1:8">
      <c r="A153" s="30"/>
      <c r="B153" s="31" t="s">
        <v>465</v>
      </c>
      <c r="C153" s="32">
        <v>381</v>
      </c>
      <c r="D153" s="32">
        <v>364</v>
      </c>
      <c r="E153" s="32">
        <v>7.90271036421831</v>
      </c>
      <c r="F153" s="32">
        <v>4852</v>
      </c>
      <c r="G153" s="32">
        <v>3.35199091420635e-15</v>
      </c>
      <c r="H153" s="33" t="s">
        <v>463</v>
      </c>
    </row>
    <row r="154" spans="1:8">
      <c r="A154" s="30"/>
      <c r="B154" s="31" t="s">
        <v>466</v>
      </c>
      <c r="C154" s="32">
        <v>1</v>
      </c>
      <c r="D154" s="32">
        <v>1</v>
      </c>
      <c r="E154" s="32">
        <v>1.67725843531386</v>
      </c>
      <c r="F154" s="32">
        <v>3909</v>
      </c>
      <c r="G154" s="32">
        <v>0.0935719066892087</v>
      </c>
      <c r="H154" s="33" t="s">
        <v>458</v>
      </c>
    </row>
    <row r="155" ht="18" spans="1:8">
      <c r="A155" s="52"/>
      <c r="B155" s="53" t="s">
        <v>467</v>
      </c>
      <c r="C155" s="56">
        <v>0.735222766</v>
      </c>
      <c r="D155" s="56">
        <v>0.8013896335</v>
      </c>
      <c r="E155" s="56">
        <v>-25.2956581006379</v>
      </c>
      <c r="F155" s="56">
        <v>4827</v>
      </c>
      <c r="G155" s="56">
        <v>1.11650589771836e-132</v>
      </c>
      <c r="H155" s="60" t="s">
        <v>457</v>
      </c>
    </row>
  </sheetData>
  <mergeCells count="36">
    <mergeCell ref="A2:H2"/>
    <mergeCell ref="I2:P2"/>
    <mergeCell ref="Q2:X2"/>
    <mergeCell ref="A4:A11"/>
    <mergeCell ref="A12:A19"/>
    <mergeCell ref="A20:A27"/>
    <mergeCell ref="A28:A35"/>
    <mergeCell ref="A36:A43"/>
    <mergeCell ref="A44:A51"/>
    <mergeCell ref="A52:A59"/>
    <mergeCell ref="A60:A67"/>
    <mergeCell ref="A68:A75"/>
    <mergeCell ref="A76:A83"/>
    <mergeCell ref="A84:A91"/>
    <mergeCell ref="A92:A99"/>
    <mergeCell ref="A100:A107"/>
    <mergeCell ref="A108:A115"/>
    <mergeCell ref="A116:A123"/>
    <mergeCell ref="A124:A131"/>
    <mergeCell ref="A132:A139"/>
    <mergeCell ref="A140:A147"/>
    <mergeCell ref="A148:A155"/>
    <mergeCell ref="I4:I11"/>
    <mergeCell ref="I12:I19"/>
    <mergeCell ref="I20:I27"/>
    <mergeCell ref="I28:I35"/>
    <mergeCell ref="I36:I43"/>
    <mergeCell ref="I44:I51"/>
    <mergeCell ref="I52:I59"/>
    <mergeCell ref="I60:I67"/>
    <mergeCell ref="I68:I75"/>
    <mergeCell ref="Q4:Q11"/>
    <mergeCell ref="Q12:Q19"/>
    <mergeCell ref="Q20:Q27"/>
    <mergeCell ref="Q28:Q35"/>
    <mergeCell ref="Q36:Q43"/>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459"/>
  <sheetViews>
    <sheetView workbookViewId="0">
      <selection activeCell="A1" sqref="A1"/>
    </sheetView>
  </sheetViews>
  <sheetFormatPr defaultColWidth="9" defaultRowHeight="14.25" outlineLevelCol="7"/>
  <cols>
    <col min="1" max="1" width="24.6666666666667" customWidth="1"/>
    <col min="2" max="2" width="27.5583333333333" customWidth="1"/>
    <col min="3" max="3" width="55.5583333333333" customWidth="1"/>
    <col min="4" max="4" width="50.1083333333333" customWidth="1"/>
    <col min="5" max="7" width="19.1083333333333" customWidth="1"/>
    <col min="8" max="8" width="37.2166666666667" customWidth="1"/>
  </cols>
  <sheetData>
    <row r="1" ht="19.5" spans="1:1">
      <c r="A1" s="1" t="s">
        <v>468</v>
      </c>
    </row>
    <row r="2" ht="20.25" spans="1:8">
      <c r="A2" s="2" t="s">
        <v>28</v>
      </c>
      <c r="B2" s="3"/>
      <c r="C2" s="3"/>
      <c r="D2" s="3"/>
      <c r="E2" s="3"/>
      <c r="F2" s="3"/>
      <c r="G2" s="3"/>
      <c r="H2" s="4"/>
    </row>
    <row r="3" ht="18" spans="1:8">
      <c r="A3" s="5" t="s">
        <v>452</v>
      </c>
      <c r="B3" s="6" t="s">
        <v>381</v>
      </c>
      <c r="C3" s="7" t="s">
        <v>453</v>
      </c>
      <c r="D3" s="7" t="s">
        <v>454</v>
      </c>
      <c r="E3" s="8" t="s">
        <v>248</v>
      </c>
      <c r="F3" s="7" t="s">
        <v>249</v>
      </c>
      <c r="G3" s="7" t="s">
        <v>247</v>
      </c>
      <c r="H3" s="9" t="s">
        <v>455</v>
      </c>
    </row>
    <row r="4" ht="20.25" spans="1:8">
      <c r="A4" s="10" t="s">
        <v>43</v>
      </c>
      <c r="B4" s="11" t="s">
        <v>382</v>
      </c>
      <c r="C4" s="12">
        <v>0.545195816</v>
      </c>
      <c r="D4" s="12">
        <v>0.657699418</v>
      </c>
      <c r="E4" s="12">
        <v>-4.61054079404028</v>
      </c>
      <c r="F4" s="12">
        <v>2562</v>
      </c>
      <c r="G4" s="12">
        <v>4.21333549851331e-6</v>
      </c>
      <c r="H4" s="12" t="s">
        <v>457</v>
      </c>
    </row>
    <row r="5" ht="20.25" spans="1:8">
      <c r="A5" s="10"/>
      <c r="B5" s="11" t="s">
        <v>383</v>
      </c>
      <c r="C5" s="12">
        <v>0.6674886735</v>
      </c>
      <c r="D5" s="12">
        <v>0.8020350105</v>
      </c>
      <c r="E5" s="12">
        <v>-6.25067562293912</v>
      </c>
      <c r="F5" s="12">
        <v>2549</v>
      </c>
      <c r="G5" s="12">
        <v>4.77548619724491e-10</v>
      </c>
      <c r="H5" s="12" t="s">
        <v>457</v>
      </c>
    </row>
    <row r="6" ht="20.25" spans="1:8">
      <c r="A6" s="10"/>
      <c r="B6" s="11" t="s">
        <v>384</v>
      </c>
      <c r="C6" s="12">
        <v>0.755379717</v>
      </c>
      <c r="D6" s="12">
        <v>0.958763183</v>
      </c>
      <c r="E6" s="12">
        <v>-6.36154896729966</v>
      </c>
      <c r="F6" s="12">
        <v>2468</v>
      </c>
      <c r="G6" s="12">
        <v>2.37251026045341e-10</v>
      </c>
      <c r="H6" s="12" t="s">
        <v>457</v>
      </c>
    </row>
    <row r="7" ht="20.25" spans="1:8">
      <c r="A7" s="10"/>
      <c r="B7" s="11" t="s">
        <v>385</v>
      </c>
      <c r="C7" s="12">
        <v>0.9331936105</v>
      </c>
      <c r="D7" s="12">
        <v>1.1612782255</v>
      </c>
      <c r="E7" s="12">
        <v>-6.23080027826388</v>
      </c>
      <c r="F7" s="12">
        <v>2461</v>
      </c>
      <c r="G7" s="12">
        <v>5.4417506720336e-10</v>
      </c>
      <c r="H7" s="12" t="s">
        <v>457</v>
      </c>
    </row>
    <row r="8" ht="20.25" spans="1:8">
      <c r="A8" s="10"/>
      <c r="B8" s="11" t="s">
        <v>386</v>
      </c>
      <c r="C8" s="12">
        <v>0.545195816</v>
      </c>
      <c r="D8" s="12">
        <v>0.657699418</v>
      </c>
      <c r="E8" s="12">
        <v>-4.61054079404028</v>
      </c>
      <c r="F8" s="12">
        <v>2562</v>
      </c>
      <c r="G8" s="12">
        <v>4.21333549851331e-6</v>
      </c>
      <c r="H8" s="12" t="s">
        <v>457</v>
      </c>
    </row>
    <row r="9" ht="20.25" spans="1:8">
      <c r="A9" s="10"/>
      <c r="B9" s="11" t="s">
        <v>387</v>
      </c>
      <c r="C9" s="12">
        <v>0.6674886735</v>
      </c>
      <c r="D9" s="12">
        <v>0.8020350105</v>
      </c>
      <c r="E9" s="12">
        <v>-6.25067562293912</v>
      </c>
      <c r="F9" s="12">
        <v>2549</v>
      </c>
      <c r="G9" s="12">
        <v>4.77548619724491e-10</v>
      </c>
      <c r="H9" s="12" t="s">
        <v>457</v>
      </c>
    </row>
    <row r="10" ht="20.25" spans="1:8">
      <c r="A10" s="10"/>
      <c r="B10" s="11" t="s">
        <v>388</v>
      </c>
      <c r="C10" s="12">
        <v>0.755379717</v>
      </c>
      <c r="D10" s="12">
        <v>0.958763183</v>
      </c>
      <c r="E10" s="12">
        <v>-6.36154896729966</v>
      </c>
      <c r="F10" s="12">
        <v>2468</v>
      </c>
      <c r="G10" s="12">
        <v>2.37251026045341e-10</v>
      </c>
      <c r="H10" s="12" t="s">
        <v>457</v>
      </c>
    </row>
    <row r="11" ht="20.25" spans="1:8">
      <c r="A11" s="10"/>
      <c r="B11" s="11" t="s">
        <v>389</v>
      </c>
      <c r="C11" s="12">
        <v>0.9331936105</v>
      </c>
      <c r="D11" s="12">
        <v>1.1612782255</v>
      </c>
      <c r="E11" s="12">
        <v>-6.23080027826388</v>
      </c>
      <c r="F11" s="12">
        <v>2461</v>
      </c>
      <c r="G11" s="12">
        <v>5.4417506720336e-10</v>
      </c>
      <c r="H11" s="12" t="s">
        <v>457</v>
      </c>
    </row>
    <row r="12" ht="20.25" spans="1:8">
      <c r="A12" s="10"/>
      <c r="B12" s="11" t="s">
        <v>390</v>
      </c>
      <c r="C12" s="12">
        <v>0.352626878</v>
      </c>
      <c r="D12" s="12">
        <v>0.470809791</v>
      </c>
      <c r="E12" s="12">
        <v>-10.2424868939446</v>
      </c>
      <c r="F12" s="12">
        <v>2518</v>
      </c>
      <c r="G12" s="12">
        <v>3.77998269518973e-24</v>
      </c>
      <c r="H12" s="12" t="s">
        <v>457</v>
      </c>
    </row>
    <row r="13" ht="20.25" spans="1:8">
      <c r="A13" s="10"/>
      <c r="B13" s="11" t="s">
        <v>391</v>
      </c>
      <c r="C13" s="12">
        <v>0.426279389</v>
      </c>
      <c r="D13" s="12">
        <v>0.5982233935</v>
      </c>
      <c r="E13" s="12">
        <v>-10.9649870180327</v>
      </c>
      <c r="F13" s="12">
        <v>2487</v>
      </c>
      <c r="G13" s="12">
        <v>2.35630767831285e-27</v>
      </c>
      <c r="H13" s="12" t="s">
        <v>457</v>
      </c>
    </row>
    <row r="14" ht="20.25" spans="1:8">
      <c r="A14" s="10"/>
      <c r="B14" s="11" t="s">
        <v>392</v>
      </c>
      <c r="C14" s="12">
        <v>0.547525819</v>
      </c>
      <c r="D14" s="12">
        <v>0.781489066</v>
      </c>
      <c r="E14" s="12">
        <v>-8.64781742977051</v>
      </c>
      <c r="F14" s="12">
        <v>2356</v>
      </c>
      <c r="G14" s="12">
        <v>9.53366567367112e-18</v>
      </c>
      <c r="H14" s="12" t="s">
        <v>457</v>
      </c>
    </row>
    <row r="15" ht="20.25" spans="1:8">
      <c r="A15" s="10"/>
      <c r="B15" s="11" t="s">
        <v>393</v>
      </c>
      <c r="C15" s="12">
        <v>0.536003777</v>
      </c>
      <c r="D15" s="12">
        <v>0.758920869</v>
      </c>
      <c r="E15" s="12">
        <v>-9.3138740621343</v>
      </c>
      <c r="F15" s="12">
        <v>2342</v>
      </c>
      <c r="G15" s="12">
        <v>2.74875552528925e-20</v>
      </c>
      <c r="H15" s="12" t="s">
        <v>457</v>
      </c>
    </row>
    <row r="16" ht="20.25" spans="1:8">
      <c r="A16" s="10"/>
      <c r="B16" s="11" t="s">
        <v>394</v>
      </c>
      <c r="C16" s="12">
        <v>0.349132618</v>
      </c>
      <c r="D16" s="12">
        <v>0.490213498</v>
      </c>
      <c r="E16" s="12">
        <v>-9.59370888053903</v>
      </c>
      <c r="F16" s="12">
        <v>2508</v>
      </c>
      <c r="G16" s="12">
        <v>1.97273459610635e-21</v>
      </c>
      <c r="H16" s="12" t="s">
        <v>457</v>
      </c>
    </row>
    <row r="17" ht="20.25" spans="1:8">
      <c r="A17" s="10"/>
      <c r="B17" s="11" t="s">
        <v>395</v>
      </c>
      <c r="C17" s="12">
        <v>0.439541562</v>
      </c>
      <c r="D17" s="12">
        <v>0.609948854</v>
      </c>
      <c r="E17" s="12">
        <v>-10.0103033393016</v>
      </c>
      <c r="F17" s="12">
        <v>2481</v>
      </c>
      <c r="G17" s="12">
        <v>3.75203842564723e-23</v>
      </c>
      <c r="H17" s="12" t="s">
        <v>457</v>
      </c>
    </row>
    <row r="18" ht="20.25" spans="1:8">
      <c r="A18" s="10"/>
      <c r="B18" s="11" t="s">
        <v>396</v>
      </c>
      <c r="C18" s="12">
        <v>0.481010676</v>
      </c>
      <c r="D18" s="12">
        <v>0.677849529</v>
      </c>
      <c r="E18" s="12">
        <v>-10.2001293845024</v>
      </c>
      <c r="F18" s="12">
        <v>2459</v>
      </c>
      <c r="G18" s="12">
        <v>5.89562975651161e-24</v>
      </c>
      <c r="H18" s="12" t="s">
        <v>457</v>
      </c>
    </row>
    <row r="19" ht="20.25" spans="1:8">
      <c r="A19" s="10"/>
      <c r="B19" s="11" t="s">
        <v>397</v>
      </c>
      <c r="C19" s="12">
        <v>0.582623793</v>
      </c>
      <c r="D19" s="12">
        <v>0.778679897</v>
      </c>
      <c r="E19" s="12">
        <v>-9.01529392149281</v>
      </c>
      <c r="F19" s="12">
        <v>2380</v>
      </c>
      <c r="G19" s="12">
        <v>3.93480860886285e-19</v>
      </c>
      <c r="H19" s="12" t="s">
        <v>457</v>
      </c>
    </row>
    <row r="20" ht="20.25" spans="1:8">
      <c r="A20" s="10"/>
      <c r="B20" s="11" t="s">
        <v>398</v>
      </c>
      <c r="C20" s="12">
        <v>0.458229773</v>
      </c>
      <c r="D20" s="12">
        <v>0.481350724</v>
      </c>
      <c r="E20" s="12">
        <v>-2.27036613080306</v>
      </c>
      <c r="F20" s="12">
        <v>2508</v>
      </c>
      <c r="G20" s="12">
        <v>0.0232698620218402</v>
      </c>
      <c r="H20" s="12" t="s">
        <v>457</v>
      </c>
    </row>
    <row r="21" ht="20.25" spans="1:8">
      <c r="A21" s="10"/>
      <c r="B21" s="11" t="s">
        <v>399</v>
      </c>
      <c r="C21" s="12">
        <v>0.563233202</v>
      </c>
      <c r="D21" s="12">
        <v>0.616823682</v>
      </c>
      <c r="E21" s="12">
        <v>-2.65486367958431</v>
      </c>
      <c r="F21" s="12">
        <v>2466</v>
      </c>
      <c r="G21" s="12">
        <v>0.00798506391880161</v>
      </c>
      <c r="H21" s="12" t="s">
        <v>457</v>
      </c>
    </row>
    <row r="22" ht="20.25" spans="1:8">
      <c r="A22" s="10"/>
      <c r="B22" s="11" t="s">
        <v>400</v>
      </c>
      <c r="C22" s="12">
        <v>0.738083515</v>
      </c>
      <c r="D22" s="12">
        <v>0.828380943</v>
      </c>
      <c r="E22" s="12">
        <v>-2.90815854069887</v>
      </c>
      <c r="F22" s="12">
        <v>2324</v>
      </c>
      <c r="G22" s="12">
        <v>0.00367012056883425</v>
      </c>
      <c r="H22" s="12" t="s">
        <v>457</v>
      </c>
    </row>
    <row r="23" ht="20.25" spans="1:8">
      <c r="A23" s="10"/>
      <c r="B23" s="11" t="s">
        <v>401</v>
      </c>
      <c r="C23" s="12">
        <v>0.895143436</v>
      </c>
      <c r="D23" s="12">
        <v>0.963340936</v>
      </c>
      <c r="E23" s="12">
        <v>-3.94811390638841</v>
      </c>
      <c r="F23" s="12">
        <v>2315</v>
      </c>
      <c r="G23" s="12">
        <v>8.11200684452139e-5</v>
      </c>
      <c r="H23" s="12" t="s">
        <v>457</v>
      </c>
    </row>
    <row r="24" ht="20.25" spans="1:8">
      <c r="A24" s="10"/>
      <c r="B24" s="11" t="s">
        <v>402</v>
      </c>
      <c r="C24" s="12">
        <v>0.4531837435</v>
      </c>
      <c r="D24" s="12">
        <v>0.498876769</v>
      </c>
      <c r="E24" s="12">
        <v>-2.33706847441772</v>
      </c>
      <c r="F24" s="12">
        <v>2497</v>
      </c>
      <c r="G24" s="12">
        <v>0.0195142810333347</v>
      </c>
      <c r="H24" s="12" t="s">
        <v>457</v>
      </c>
    </row>
    <row r="25" ht="20.25" spans="1:8">
      <c r="A25" s="10"/>
      <c r="B25" s="11" t="s">
        <v>403</v>
      </c>
      <c r="C25" s="12">
        <v>0.5570622125</v>
      </c>
      <c r="D25" s="12">
        <v>0.608685773</v>
      </c>
      <c r="E25" s="12">
        <v>-3.49298462987645</v>
      </c>
      <c r="F25" s="12">
        <v>2469</v>
      </c>
      <c r="G25" s="12">
        <v>0.000486051831798098</v>
      </c>
      <c r="H25" s="12" t="s">
        <v>457</v>
      </c>
    </row>
    <row r="26" ht="20.25" spans="1:8">
      <c r="A26" s="10"/>
      <c r="B26" s="11" t="s">
        <v>404</v>
      </c>
      <c r="C26" s="12">
        <v>0.701329817</v>
      </c>
      <c r="D26" s="12">
        <v>0.808948699</v>
      </c>
      <c r="E26" s="12">
        <v>-4.11944259682344</v>
      </c>
      <c r="F26" s="12">
        <v>2388</v>
      </c>
      <c r="G26" s="12">
        <v>3.92719130161113e-5</v>
      </c>
      <c r="H26" s="12" t="s">
        <v>457</v>
      </c>
    </row>
    <row r="27" ht="20.25" spans="1:8">
      <c r="A27" s="10"/>
      <c r="B27" s="11" t="s">
        <v>405</v>
      </c>
      <c r="C27" s="12">
        <v>0.8632113815</v>
      </c>
      <c r="D27" s="12">
        <v>1.008715226</v>
      </c>
      <c r="E27" s="12">
        <v>-3.92061794553808</v>
      </c>
      <c r="F27" s="12">
        <v>2337</v>
      </c>
      <c r="G27" s="12">
        <v>9.08641079372202e-5</v>
      </c>
      <c r="H27" s="12" t="s">
        <v>457</v>
      </c>
    </row>
    <row r="28" ht="20.25" spans="1:8">
      <c r="A28" s="10" t="s">
        <v>99</v>
      </c>
      <c r="B28" s="11" t="s">
        <v>382</v>
      </c>
      <c r="C28" s="12">
        <v>0.5497034555</v>
      </c>
      <c r="D28" s="12">
        <v>0.6491818805</v>
      </c>
      <c r="E28" s="12">
        <v>-5.49410721094856</v>
      </c>
      <c r="F28" s="12">
        <v>2563</v>
      </c>
      <c r="G28" s="12">
        <v>4.3137854012359e-8</v>
      </c>
      <c r="H28" s="12" t="s">
        <v>457</v>
      </c>
    </row>
    <row r="29" ht="20.25" spans="1:8">
      <c r="A29" s="10"/>
      <c r="B29" s="11" t="s">
        <v>383</v>
      </c>
      <c r="C29" s="12">
        <v>0.674825852</v>
      </c>
      <c r="D29" s="12">
        <v>0.77493084</v>
      </c>
      <c r="E29" s="12">
        <v>-5.41741007092379</v>
      </c>
      <c r="F29" s="12">
        <v>2552</v>
      </c>
      <c r="G29" s="12">
        <v>6.61218889572218e-8</v>
      </c>
      <c r="H29" s="12" t="s">
        <v>457</v>
      </c>
    </row>
    <row r="30" ht="20.25" spans="1:8">
      <c r="A30" s="10"/>
      <c r="B30" s="11" t="s">
        <v>384</v>
      </c>
      <c r="C30" s="12">
        <v>0.758953351</v>
      </c>
      <c r="D30" s="12">
        <v>0.9708302</v>
      </c>
      <c r="E30" s="12">
        <v>-8.76443596158858</v>
      </c>
      <c r="F30" s="12">
        <v>2474</v>
      </c>
      <c r="G30" s="12">
        <v>3.4183078233369e-18</v>
      </c>
      <c r="H30" s="12" t="s">
        <v>457</v>
      </c>
    </row>
    <row r="31" ht="20.25" spans="1:8">
      <c r="A31" s="10"/>
      <c r="B31" s="11" t="s">
        <v>385</v>
      </c>
      <c r="C31" s="12">
        <v>0.9561174545</v>
      </c>
      <c r="D31" s="12">
        <v>1.136627195</v>
      </c>
      <c r="E31" s="12">
        <v>-5.37911763229092</v>
      </c>
      <c r="F31" s="12">
        <v>2467</v>
      </c>
      <c r="G31" s="12">
        <v>8.18956857086406e-8</v>
      </c>
      <c r="H31" s="12" t="s">
        <v>457</v>
      </c>
    </row>
    <row r="32" ht="20.25" spans="1:8">
      <c r="A32" s="10"/>
      <c r="B32" s="11" t="s">
        <v>386</v>
      </c>
      <c r="C32" s="12">
        <v>0.5497034555</v>
      </c>
      <c r="D32" s="12">
        <v>0.6491818805</v>
      </c>
      <c r="E32" s="12">
        <v>-5.49410721094856</v>
      </c>
      <c r="F32" s="12">
        <v>2563</v>
      </c>
      <c r="G32" s="12">
        <v>4.3137854012359e-8</v>
      </c>
      <c r="H32" s="12" t="s">
        <v>457</v>
      </c>
    </row>
    <row r="33" ht="20.25" spans="1:8">
      <c r="A33" s="10"/>
      <c r="B33" s="11" t="s">
        <v>387</v>
      </c>
      <c r="C33" s="12">
        <v>0.674825852</v>
      </c>
      <c r="D33" s="12">
        <v>0.77493084</v>
      </c>
      <c r="E33" s="12">
        <v>-5.41741007092379</v>
      </c>
      <c r="F33" s="12">
        <v>2552</v>
      </c>
      <c r="G33" s="12">
        <v>6.61218889572218e-8</v>
      </c>
      <c r="H33" s="12" t="s">
        <v>457</v>
      </c>
    </row>
    <row r="34" ht="20.25" spans="1:8">
      <c r="A34" s="10"/>
      <c r="B34" s="11" t="s">
        <v>388</v>
      </c>
      <c r="C34" s="12">
        <v>0.758953351</v>
      </c>
      <c r="D34" s="12">
        <v>0.9708302</v>
      </c>
      <c r="E34" s="12">
        <v>-8.76443596158858</v>
      </c>
      <c r="F34" s="12">
        <v>2474</v>
      </c>
      <c r="G34" s="12">
        <v>3.4183078233369e-18</v>
      </c>
      <c r="H34" s="12" t="s">
        <v>457</v>
      </c>
    </row>
    <row r="35" ht="20.25" spans="1:8">
      <c r="A35" s="10"/>
      <c r="B35" s="11" t="s">
        <v>389</v>
      </c>
      <c r="C35" s="12">
        <v>0.9561174545</v>
      </c>
      <c r="D35" s="12">
        <v>1.136627195</v>
      </c>
      <c r="E35" s="12">
        <v>-5.37911763229092</v>
      </c>
      <c r="F35" s="12">
        <v>2467</v>
      </c>
      <c r="G35" s="12">
        <v>8.18956857086406e-8</v>
      </c>
      <c r="H35" s="12" t="s">
        <v>457</v>
      </c>
    </row>
    <row r="36" ht="20.25" spans="1:8">
      <c r="A36" s="10"/>
      <c r="B36" s="11" t="s">
        <v>390</v>
      </c>
      <c r="C36" s="12">
        <v>0.350824746</v>
      </c>
      <c r="D36" s="12">
        <v>0.4762647605</v>
      </c>
      <c r="E36" s="12">
        <v>-9.81564883524492</v>
      </c>
      <c r="F36" s="12">
        <v>2521</v>
      </c>
      <c r="G36" s="12">
        <v>2.41065804318743e-22</v>
      </c>
      <c r="H36" s="12" t="s">
        <v>457</v>
      </c>
    </row>
    <row r="37" ht="20.25" spans="1:8">
      <c r="A37" s="10"/>
      <c r="B37" s="11" t="s">
        <v>391</v>
      </c>
      <c r="C37" s="12">
        <v>0.428922569</v>
      </c>
      <c r="D37" s="12">
        <v>0.579065468</v>
      </c>
      <c r="E37" s="12">
        <v>-10.1636659357181</v>
      </c>
      <c r="F37" s="12">
        <v>2491</v>
      </c>
      <c r="G37" s="12">
        <v>8.33426836633615e-24</v>
      </c>
      <c r="H37" s="12" t="s">
        <v>457</v>
      </c>
    </row>
    <row r="38" ht="20.25" spans="1:8">
      <c r="A38" s="10"/>
      <c r="B38" s="11" t="s">
        <v>392</v>
      </c>
      <c r="C38" s="12">
        <v>0.5538225095</v>
      </c>
      <c r="D38" s="12">
        <v>0.7761474955</v>
      </c>
      <c r="E38" s="12">
        <v>-8.37987215640514</v>
      </c>
      <c r="F38" s="12">
        <v>2359</v>
      </c>
      <c r="G38" s="12">
        <v>8.97502229988209e-17</v>
      </c>
      <c r="H38" s="12" t="s">
        <v>457</v>
      </c>
    </row>
    <row r="39" ht="20.25" spans="1:8">
      <c r="A39" s="10"/>
      <c r="B39" s="11" t="s">
        <v>393</v>
      </c>
      <c r="C39" s="12">
        <v>0.5363614965</v>
      </c>
      <c r="D39" s="12">
        <v>0.7604480055</v>
      </c>
      <c r="E39" s="12">
        <v>-9.27348745782434</v>
      </c>
      <c r="F39" s="12">
        <v>2347</v>
      </c>
      <c r="G39" s="12">
        <v>3.9574259309939e-20</v>
      </c>
      <c r="H39" s="12" t="s">
        <v>457</v>
      </c>
    </row>
    <row r="40" ht="20.25" spans="1:8">
      <c r="A40" s="10"/>
      <c r="B40" s="11" t="s">
        <v>394</v>
      </c>
      <c r="C40" s="12">
        <v>0.3569942405</v>
      </c>
      <c r="D40" s="12">
        <v>0.477026993</v>
      </c>
      <c r="E40" s="12">
        <v>-9.68308813090344</v>
      </c>
      <c r="F40" s="12">
        <v>2509</v>
      </c>
      <c r="G40" s="12">
        <v>8.51825351333104e-22</v>
      </c>
      <c r="H40" s="12" t="s">
        <v>457</v>
      </c>
    </row>
    <row r="41" ht="20.25" spans="1:8">
      <c r="A41" s="10"/>
      <c r="B41" s="11" t="s">
        <v>395</v>
      </c>
      <c r="C41" s="12">
        <v>0.4342602675</v>
      </c>
      <c r="D41" s="12">
        <v>0.603816658</v>
      </c>
      <c r="E41" s="12">
        <v>-10.4540040725145</v>
      </c>
      <c r="F41" s="12">
        <v>2485</v>
      </c>
      <c r="G41" s="12">
        <v>4.61207120264739e-25</v>
      </c>
      <c r="H41" s="12" t="s">
        <v>457</v>
      </c>
    </row>
    <row r="42" ht="20.25" spans="1:8">
      <c r="A42" s="10"/>
      <c r="B42" s="11" t="s">
        <v>396</v>
      </c>
      <c r="C42" s="12">
        <v>0.493505126</v>
      </c>
      <c r="D42" s="12">
        <v>0.662185641</v>
      </c>
      <c r="E42" s="12">
        <v>-9.130659005643</v>
      </c>
      <c r="F42" s="12">
        <v>2462</v>
      </c>
      <c r="G42" s="12">
        <v>1.38036905889513e-19</v>
      </c>
      <c r="H42" s="12" t="s">
        <v>457</v>
      </c>
    </row>
    <row r="43" ht="20.25" spans="1:8">
      <c r="A43" s="10"/>
      <c r="B43" s="11" t="s">
        <v>397</v>
      </c>
      <c r="C43" s="12">
        <v>0.597161508</v>
      </c>
      <c r="D43" s="12">
        <v>0.778679897</v>
      </c>
      <c r="E43" s="12">
        <v>-8.72221313931361</v>
      </c>
      <c r="F43" s="12">
        <v>2384</v>
      </c>
      <c r="G43" s="12">
        <v>5.02066074637623e-18</v>
      </c>
      <c r="H43" s="12" t="s">
        <v>457</v>
      </c>
    </row>
    <row r="44" ht="20.25" spans="1:8">
      <c r="A44" s="10"/>
      <c r="B44" s="11" t="s">
        <v>398</v>
      </c>
      <c r="C44" s="12">
        <v>0.453882636</v>
      </c>
      <c r="D44" s="12">
        <v>0.484501342</v>
      </c>
      <c r="E44" s="12">
        <v>-2.38367710204015</v>
      </c>
      <c r="F44" s="12">
        <v>2510</v>
      </c>
      <c r="G44" s="12">
        <v>0.0172145710190533</v>
      </c>
      <c r="H44" s="12" t="s">
        <v>457</v>
      </c>
    </row>
    <row r="45" ht="20.25" spans="1:8">
      <c r="A45" s="10"/>
      <c r="B45" s="11" t="s">
        <v>399</v>
      </c>
      <c r="C45" s="12">
        <v>0.553386879</v>
      </c>
      <c r="D45" s="12">
        <v>0.634486344</v>
      </c>
      <c r="E45" s="12">
        <v>-2.94186174989488</v>
      </c>
      <c r="F45" s="12">
        <v>2470</v>
      </c>
      <c r="G45" s="12">
        <v>0.0032928129775647</v>
      </c>
      <c r="H45" s="12" t="s">
        <v>457</v>
      </c>
    </row>
    <row r="46" ht="20.25" spans="1:8">
      <c r="A46" s="10"/>
      <c r="B46" s="11" t="s">
        <v>400</v>
      </c>
      <c r="C46" s="12">
        <v>0.7134483695</v>
      </c>
      <c r="D46" s="12">
        <v>0.8557584355</v>
      </c>
      <c r="E46" s="12">
        <v>-5.68141350241633</v>
      </c>
      <c r="F46" s="12">
        <v>2327</v>
      </c>
      <c r="G46" s="12">
        <v>1.5027386798323e-8</v>
      </c>
      <c r="H46" s="12" t="s">
        <v>457</v>
      </c>
    </row>
    <row r="47" ht="20.25" spans="1:8">
      <c r="A47" s="10"/>
      <c r="B47" s="11" t="s">
        <v>401</v>
      </c>
      <c r="C47" s="12">
        <v>0.8641435655</v>
      </c>
      <c r="D47" s="12">
        <v>1.006547479</v>
      </c>
      <c r="E47" s="12">
        <v>-4.75965133358074</v>
      </c>
      <c r="F47" s="12">
        <v>2319</v>
      </c>
      <c r="G47" s="12">
        <v>2.05868255595794e-6</v>
      </c>
      <c r="H47" s="12" t="s">
        <v>457</v>
      </c>
    </row>
    <row r="48" ht="20.25" spans="1:8">
      <c r="A48" s="10"/>
      <c r="B48" s="11" t="s">
        <v>402</v>
      </c>
      <c r="C48" s="12">
        <v>0.444739099</v>
      </c>
      <c r="D48" s="12">
        <v>0.506828625</v>
      </c>
      <c r="E48" s="12">
        <v>-2.6742200947636</v>
      </c>
      <c r="F48" s="12">
        <v>2498</v>
      </c>
      <c r="G48" s="12">
        <v>0.00753912785638439</v>
      </c>
      <c r="H48" s="12" t="s">
        <v>457</v>
      </c>
    </row>
    <row r="49" ht="20.25" spans="1:8">
      <c r="A49" s="10"/>
      <c r="B49" s="11" t="s">
        <v>403</v>
      </c>
      <c r="C49" s="12">
        <v>0.5307816225</v>
      </c>
      <c r="D49" s="12">
        <v>0.640649784</v>
      </c>
      <c r="E49" s="12">
        <v>-3.76150290883408</v>
      </c>
      <c r="F49" s="12">
        <v>2473</v>
      </c>
      <c r="G49" s="12">
        <v>0.000172816394617379</v>
      </c>
      <c r="H49" s="12" t="s">
        <v>457</v>
      </c>
    </row>
    <row r="50" ht="20.25" spans="1:8">
      <c r="A50" s="10"/>
      <c r="B50" s="11" t="s">
        <v>404</v>
      </c>
      <c r="C50" s="12">
        <v>0.67319487</v>
      </c>
      <c r="D50" s="12">
        <v>0.835461767</v>
      </c>
      <c r="E50" s="12">
        <v>-6.19442444652006</v>
      </c>
      <c r="F50" s="12">
        <v>2390</v>
      </c>
      <c r="G50" s="12">
        <v>6.86661675493123e-10</v>
      </c>
      <c r="H50" s="12" t="s">
        <v>457</v>
      </c>
    </row>
    <row r="51" ht="20.25" spans="1:8">
      <c r="A51" s="10"/>
      <c r="B51" s="11" t="s">
        <v>405</v>
      </c>
      <c r="C51" s="12">
        <v>0.8754164005</v>
      </c>
      <c r="D51" s="12">
        <v>1.003173478</v>
      </c>
      <c r="E51" s="12">
        <v>-4.5874220252645</v>
      </c>
      <c r="F51" s="12">
        <v>2339</v>
      </c>
      <c r="G51" s="12">
        <v>4.72447786768329e-6</v>
      </c>
      <c r="H51" s="12" t="s">
        <v>457</v>
      </c>
    </row>
    <row r="52" ht="20.25" spans="1:8">
      <c r="A52" s="10" t="s">
        <v>292</v>
      </c>
      <c r="B52" s="11" t="s">
        <v>382</v>
      </c>
      <c r="C52" s="12">
        <v>0.538716166</v>
      </c>
      <c r="D52" s="12">
        <v>0.666274903</v>
      </c>
      <c r="E52" s="12">
        <v>-7.20179244252993</v>
      </c>
      <c r="F52" s="12">
        <v>2568</v>
      </c>
      <c r="G52" s="12">
        <v>7.77156496897485e-13</v>
      </c>
      <c r="H52" s="12" t="s">
        <v>457</v>
      </c>
    </row>
    <row r="53" ht="20.25" spans="1:8">
      <c r="A53" s="10"/>
      <c r="B53" s="11" t="s">
        <v>383</v>
      </c>
      <c r="C53" s="12">
        <v>0.684337519</v>
      </c>
      <c r="D53" s="12">
        <v>0.769283862</v>
      </c>
      <c r="E53" s="12">
        <v>-6.55454621825043</v>
      </c>
      <c r="F53" s="12">
        <v>2550</v>
      </c>
      <c r="G53" s="12">
        <v>6.73023946341637e-11</v>
      </c>
      <c r="H53" s="12" t="s">
        <v>457</v>
      </c>
    </row>
    <row r="54" ht="20.25" spans="1:8">
      <c r="A54" s="10"/>
      <c r="B54" s="11" t="s">
        <v>384</v>
      </c>
      <c r="C54" s="12">
        <v>0.7800207835</v>
      </c>
      <c r="D54" s="12">
        <v>0.930864182</v>
      </c>
      <c r="E54" s="12">
        <v>-6.39099341302107</v>
      </c>
      <c r="F54" s="12">
        <v>2455</v>
      </c>
      <c r="G54" s="12">
        <v>1.9656517951781e-10</v>
      </c>
      <c r="H54" s="12" t="s">
        <v>457</v>
      </c>
    </row>
    <row r="55" ht="20.25" spans="1:8">
      <c r="A55" s="10"/>
      <c r="B55" s="11" t="s">
        <v>385</v>
      </c>
      <c r="C55" s="12">
        <v>0.974714574</v>
      </c>
      <c r="D55" s="12">
        <v>1.1204724845</v>
      </c>
      <c r="E55" s="12">
        <v>-4.82986229594616</v>
      </c>
      <c r="F55" s="12">
        <v>2451</v>
      </c>
      <c r="G55" s="12">
        <v>1.45049452645588e-6</v>
      </c>
      <c r="H55" s="12" t="s">
        <v>457</v>
      </c>
    </row>
    <row r="56" ht="20.25" spans="1:8">
      <c r="A56" s="10"/>
      <c r="B56" s="11" t="s">
        <v>386</v>
      </c>
      <c r="C56" s="12">
        <v>0.538716166</v>
      </c>
      <c r="D56" s="12">
        <v>0.666274903</v>
      </c>
      <c r="E56" s="12">
        <v>-7.20179244252993</v>
      </c>
      <c r="F56" s="12">
        <v>2568</v>
      </c>
      <c r="G56" s="12">
        <v>7.77156496897485e-13</v>
      </c>
      <c r="H56" s="12" t="s">
        <v>457</v>
      </c>
    </row>
    <row r="57" ht="20.25" spans="1:8">
      <c r="A57" s="10"/>
      <c r="B57" s="11" t="s">
        <v>387</v>
      </c>
      <c r="C57" s="12">
        <v>0.684337519</v>
      </c>
      <c r="D57" s="12">
        <v>0.769283862</v>
      </c>
      <c r="E57" s="12">
        <v>-6.55454621825043</v>
      </c>
      <c r="F57" s="12">
        <v>2550</v>
      </c>
      <c r="G57" s="12">
        <v>6.73023946341637e-11</v>
      </c>
      <c r="H57" s="12" t="s">
        <v>457</v>
      </c>
    </row>
    <row r="58" ht="20.25" spans="1:8">
      <c r="A58" s="10"/>
      <c r="B58" s="11" t="s">
        <v>388</v>
      </c>
      <c r="C58" s="12">
        <v>0.7800207835</v>
      </c>
      <c r="D58" s="12">
        <v>0.930864182</v>
      </c>
      <c r="E58" s="12">
        <v>-6.39099341302107</v>
      </c>
      <c r="F58" s="12">
        <v>2455</v>
      </c>
      <c r="G58" s="12">
        <v>1.9656517951781e-10</v>
      </c>
      <c r="H58" s="12" t="s">
        <v>457</v>
      </c>
    </row>
    <row r="59" ht="20.25" spans="1:8">
      <c r="A59" s="10"/>
      <c r="B59" s="11" t="s">
        <v>389</v>
      </c>
      <c r="C59" s="12">
        <v>0.974714574</v>
      </c>
      <c r="D59" s="12">
        <v>1.1204724845</v>
      </c>
      <c r="E59" s="12">
        <v>-4.82986229594616</v>
      </c>
      <c r="F59" s="12">
        <v>2451</v>
      </c>
      <c r="G59" s="12">
        <v>1.45049452645588e-6</v>
      </c>
      <c r="H59" s="12" t="s">
        <v>457</v>
      </c>
    </row>
    <row r="60" ht="20.25" spans="1:8">
      <c r="A60" s="10"/>
      <c r="B60" s="11" t="s">
        <v>390</v>
      </c>
      <c r="C60" s="12">
        <v>0.350785422</v>
      </c>
      <c r="D60" s="12">
        <v>0.481809602</v>
      </c>
      <c r="E60" s="12">
        <v>-12.2947835684777</v>
      </c>
      <c r="F60" s="12">
        <v>2528</v>
      </c>
      <c r="G60" s="12">
        <v>8.74047567536614e-34</v>
      </c>
      <c r="H60" s="12" t="s">
        <v>457</v>
      </c>
    </row>
    <row r="61" ht="20.25" spans="1:8">
      <c r="A61" s="10"/>
      <c r="B61" s="11" t="s">
        <v>391</v>
      </c>
      <c r="C61" s="12">
        <v>0.434807465</v>
      </c>
      <c r="D61" s="12">
        <v>0.577883465</v>
      </c>
      <c r="E61" s="12">
        <v>-11.7330053749714</v>
      </c>
      <c r="F61" s="12">
        <v>2486</v>
      </c>
      <c r="G61" s="12">
        <v>5.57440644232088e-31</v>
      </c>
      <c r="H61" s="12" t="s">
        <v>457</v>
      </c>
    </row>
    <row r="62" ht="20.25" spans="1:8">
      <c r="A62" s="10"/>
      <c r="B62" s="11" t="s">
        <v>392</v>
      </c>
      <c r="C62" s="12">
        <v>0.566895145</v>
      </c>
      <c r="D62" s="12">
        <v>0.752261926</v>
      </c>
      <c r="E62" s="12">
        <v>-8.17992592788464</v>
      </c>
      <c r="F62" s="12">
        <v>2351</v>
      </c>
      <c r="G62" s="12">
        <v>4.59535634806677e-16</v>
      </c>
      <c r="H62" s="12" t="s">
        <v>457</v>
      </c>
    </row>
    <row r="63" ht="20.25" spans="1:8">
      <c r="A63" s="10"/>
      <c r="B63" s="11" t="s">
        <v>393</v>
      </c>
      <c r="C63" s="12">
        <v>0.552839082</v>
      </c>
      <c r="D63" s="12">
        <v>0.7237708825</v>
      </c>
      <c r="E63" s="12">
        <v>-8.28931362542268</v>
      </c>
      <c r="F63" s="12">
        <v>2335</v>
      </c>
      <c r="G63" s="12">
        <v>1.89722789866955e-16</v>
      </c>
      <c r="H63" s="12" t="s">
        <v>457</v>
      </c>
    </row>
    <row r="64" ht="20.25" spans="1:8">
      <c r="A64" s="10"/>
      <c r="B64" s="11" t="s">
        <v>394</v>
      </c>
      <c r="C64" s="12">
        <v>0.352871036</v>
      </c>
      <c r="D64" s="12">
        <v>0.481842936</v>
      </c>
      <c r="E64" s="12">
        <v>-11.3594417225962</v>
      </c>
      <c r="F64" s="12">
        <v>2514</v>
      </c>
      <c r="G64" s="12">
        <v>3.38452840270959e-29</v>
      </c>
      <c r="H64" s="12" t="s">
        <v>457</v>
      </c>
    </row>
    <row r="65" ht="20.25" spans="1:8">
      <c r="A65" s="10"/>
      <c r="B65" s="11" t="s">
        <v>395</v>
      </c>
      <c r="C65" s="12">
        <v>0.4438813385</v>
      </c>
      <c r="D65" s="12">
        <v>0.589095902</v>
      </c>
      <c r="E65" s="12">
        <v>-10.2764361012183</v>
      </c>
      <c r="F65" s="12">
        <v>2483</v>
      </c>
      <c r="G65" s="12">
        <v>2.73827796388579e-24</v>
      </c>
      <c r="H65" s="12" t="s">
        <v>457</v>
      </c>
    </row>
    <row r="66" ht="20.25" spans="1:8">
      <c r="A66" s="10"/>
      <c r="B66" s="11" t="s">
        <v>396</v>
      </c>
      <c r="C66" s="12">
        <v>0.4894033475</v>
      </c>
      <c r="D66" s="12">
        <v>0.6581504475</v>
      </c>
      <c r="E66" s="12">
        <v>-9.70065955164104</v>
      </c>
      <c r="F66" s="12">
        <v>2453</v>
      </c>
      <c r="G66" s="12">
        <v>7.35899149771962e-22</v>
      </c>
      <c r="H66" s="12" t="s">
        <v>457</v>
      </c>
    </row>
    <row r="67" ht="20.25" spans="1:8">
      <c r="A67" s="10"/>
      <c r="B67" s="11" t="s">
        <v>397</v>
      </c>
      <c r="C67" s="12">
        <v>0.597583887</v>
      </c>
      <c r="D67" s="12">
        <v>0.778679897</v>
      </c>
      <c r="E67" s="12">
        <v>-9.0773054780625</v>
      </c>
      <c r="F67" s="12">
        <v>2373</v>
      </c>
      <c r="G67" s="12">
        <v>2.27760676013345e-19</v>
      </c>
      <c r="H67" s="12" t="s">
        <v>457</v>
      </c>
    </row>
    <row r="68" ht="20.25" spans="1:8">
      <c r="A68" s="10"/>
      <c r="B68" s="11" t="s">
        <v>398</v>
      </c>
      <c r="C68" s="12">
        <v>0.45045307</v>
      </c>
      <c r="D68" s="12">
        <v>0.491585578</v>
      </c>
      <c r="E68" s="12">
        <v>-4.1456034829478</v>
      </c>
      <c r="F68" s="12">
        <v>2517</v>
      </c>
      <c r="G68" s="12">
        <v>3.50129350535089e-5</v>
      </c>
      <c r="H68" s="12" t="s">
        <v>457</v>
      </c>
    </row>
    <row r="69" ht="20.25" spans="1:8">
      <c r="A69" s="10"/>
      <c r="B69" s="11" t="s">
        <v>399</v>
      </c>
      <c r="C69" s="12">
        <v>0.562203637</v>
      </c>
      <c r="D69" s="12">
        <v>0.613466355</v>
      </c>
      <c r="E69" s="12">
        <v>-2.62591512954666</v>
      </c>
      <c r="F69" s="12">
        <v>2464</v>
      </c>
      <c r="G69" s="12">
        <v>0.00869511002700902</v>
      </c>
      <c r="H69" s="12" t="s">
        <v>457</v>
      </c>
    </row>
    <row r="70" ht="20.25" spans="1:8">
      <c r="A70" s="10"/>
      <c r="B70" s="11" t="s">
        <v>400</v>
      </c>
      <c r="C70" s="12">
        <v>0.7366162485</v>
      </c>
      <c r="D70" s="12">
        <v>0.8192289435</v>
      </c>
      <c r="E70" s="12">
        <v>-2.95656310565116</v>
      </c>
      <c r="F70" s="12">
        <v>2319</v>
      </c>
      <c r="G70" s="12">
        <v>0.00314228912522875</v>
      </c>
      <c r="H70" s="12" t="s">
        <v>457</v>
      </c>
    </row>
    <row r="71" ht="20.25" spans="1:8">
      <c r="A71" s="10"/>
      <c r="B71" s="11" t="s">
        <v>401</v>
      </c>
      <c r="C71" s="12">
        <v>0.86756173</v>
      </c>
      <c r="D71" s="12">
        <v>0.977990348</v>
      </c>
      <c r="E71" s="12">
        <v>-4.33201161923026</v>
      </c>
      <c r="F71" s="12">
        <v>2308</v>
      </c>
      <c r="G71" s="12">
        <v>1.54077898412747e-5</v>
      </c>
      <c r="H71" s="12" t="s">
        <v>457</v>
      </c>
    </row>
    <row r="72" ht="20.25" spans="1:8">
      <c r="A72" s="10"/>
      <c r="B72" s="11" t="s">
        <v>402</v>
      </c>
      <c r="C72" s="12">
        <v>0.449431937</v>
      </c>
      <c r="D72" s="12">
        <v>0.5040351295</v>
      </c>
      <c r="E72" s="12">
        <v>-3.95629737602886</v>
      </c>
      <c r="F72" s="12">
        <v>2503</v>
      </c>
      <c r="G72" s="12">
        <v>7.82365109915878e-5</v>
      </c>
      <c r="H72" s="12" t="s">
        <v>457</v>
      </c>
    </row>
    <row r="73" ht="20.25" spans="1:8">
      <c r="A73" s="10"/>
      <c r="B73" s="11" t="s">
        <v>403</v>
      </c>
      <c r="C73" s="12">
        <v>0.5565765265</v>
      </c>
      <c r="D73" s="12">
        <v>0.6149876645</v>
      </c>
      <c r="E73" s="12">
        <v>-3.39263850351629</v>
      </c>
      <c r="F73" s="12">
        <v>2471</v>
      </c>
      <c r="G73" s="12">
        <v>0.000703131974734701</v>
      </c>
      <c r="H73" s="12" t="s">
        <v>457</v>
      </c>
    </row>
    <row r="74" ht="20.25" spans="1:8">
      <c r="A74" s="10"/>
      <c r="B74" s="11" t="s">
        <v>404</v>
      </c>
      <c r="C74" s="12">
        <v>0.73683238</v>
      </c>
      <c r="D74" s="12">
        <v>0.786495901</v>
      </c>
      <c r="E74" s="12">
        <v>-3.95670707741577</v>
      </c>
      <c r="F74" s="12">
        <v>2380</v>
      </c>
      <c r="G74" s="12">
        <v>7.8213675795055e-5</v>
      </c>
      <c r="H74" s="12" t="s">
        <v>457</v>
      </c>
    </row>
    <row r="75" ht="20.25" spans="1:8">
      <c r="A75" s="10"/>
      <c r="B75" s="11" t="s">
        <v>405</v>
      </c>
      <c r="C75" s="12">
        <v>0.89636815</v>
      </c>
      <c r="D75" s="12">
        <v>0.977483968</v>
      </c>
      <c r="E75" s="12">
        <v>-3.28866366533743</v>
      </c>
      <c r="F75" s="12">
        <v>2332</v>
      </c>
      <c r="G75" s="12">
        <v>0.00102160528248395</v>
      </c>
      <c r="H75" s="12" t="s">
        <v>457</v>
      </c>
    </row>
    <row r="76" ht="20.25" spans="1:8">
      <c r="A76" s="10" t="s">
        <v>135</v>
      </c>
      <c r="B76" s="11" t="s">
        <v>382</v>
      </c>
      <c r="C76" s="12">
        <v>0.529463413</v>
      </c>
      <c r="D76" s="12">
        <v>0.6688361965</v>
      </c>
      <c r="E76" s="12">
        <v>-7.23632632852098</v>
      </c>
      <c r="F76" s="12">
        <v>2571</v>
      </c>
      <c r="G76" s="12">
        <v>6.0574731753179e-13</v>
      </c>
      <c r="H76" s="12" t="s">
        <v>457</v>
      </c>
    </row>
    <row r="77" ht="20.25" spans="1:8">
      <c r="A77" s="10"/>
      <c r="B77" s="11" t="s">
        <v>383</v>
      </c>
      <c r="C77" s="12">
        <v>0.671776847</v>
      </c>
      <c r="D77" s="12">
        <v>0.789949488</v>
      </c>
      <c r="E77" s="12">
        <v>-6.49578800899301</v>
      </c>
      <c r="F77" s="12">
        <v>2554</v>
      </c>
      <c r="G77" s="12">
        <v>9.89389421855397e-11</v>
      </c>
      <c r="H77" s="12" t="s">
        <v>457</v>
      </c>
    </row>
    <row r="78" ht="20.25" spans="1:8">
      <c r="A78" s="10"/>
      <c r="B78" s="11" t="s">
        <v>384</v>
      </c>
      <c r="C78" s="12">
        <v>0.78280382</v>
      </c>
      <c r="D78" s="12">
        <v>0.931753173</v>
      </c>
      <c r="E78" s="12">
        <v>-5.63592128702411</v>
      </c>
      <c r="F78" s="12">
        <v>2462</v>
      </c>
      <c r="G78" s="12">
        <v>1.93965176706241e-8</v>
      </c>
      <c r="H78" s="12" t="s">
        <v>457</v>
      </c>
    </row>
    <row r="79" ht="20.25" spans="1:8">
      <c r="A79" s="10"/>
      <c r="B79" s="11" t="s">
        <v>385</v>
      </c>
      <c r="C79" s="12">
        <v>0.957883225</v>
      </c>
      <c r="D79" s="12">
        <v>1.145542515</v>
      </c>
      <c r="E79" s="12">
        <v>-5.58303907590905</v>
      </c>
      <c r="F79" s="12">
        <v>2456</v>
      </c>
      <c r="G79" s="12">
        <v>2.62333403584146e-8</v>
      </c>
      <c r="H79" s="12" t="s">
        <v>457</v>
      </c>
    </row>
    <row r="80" ht="20.25" spans="1:8">
      <c r="A80" s="10"/>
      <c r="B80" s="11" t="s">
        <v>386</v>
      </c>
      <c r="C80" s="12">
        <v>0.529463413</v>
      </c>
      <c r="D80" s="12">
        <v>0.6688361965</v>
      </c>
      <c r="E80" s="12">
        <v>-7.23632632852098</v>
      </c>
      <c r="F80" s="12">
        <v>2571</v>
      </c>
      <c r="G80" s="12">
        <v>6.0574731753179e-13</v>
      </c>
      <c r="H80" s="12" t="s">
        <v>457</v>
      </c>
    </row>
    <row r="81" ht="20.25" spans="1:8">
      <c r="A81" s="10"/>
      <c r="B81" s="11" t="s">
        <v>387</v>
      </c>
      <c r="C81" s="12">
        <v>0.671776847</v>
      </c>
      <c r="D81" s="12">
        <v>0.789949488</v>
      </c>
      <c r="E81" s="12">
        <v>-6.49578800899301</v>
      </c>
      <c r="F81" s="12">
        <v>2554</v>
      </c>
      <c r="G81" s="12">
        <v>9.89389421855397e-11</v>
      </c>
      <c r="H81" s="12" t="s">
        <v>457</v>
      </c>
    </row>
    <row r="82" ht="20.25" spans="1:8">
      <c r="A82" s="10"/>
      <c r="B82" s="11" t="s">
        <v>388</v>
      </c>
      <c r="C82" s="12">
        <v>0.78280382</v>
      </c>
      <c r="D82" s="12">
        <v>0.931753173</v>
      </c>
      <c r="E82" s="12">
        <v>-5.63592128702411</v>
      </c>
      <c r="F82" s="12">
        <v>2462</v>
      </c>
      <c r="G82" s="12">
        <v>1.93965176706241e-8</v>
      </c>
      <c r="H82" s="12" t="s">
        <v>457</v>
      </c>
    </row>
    <row r="83" ht="20.25" spans="1:8">
      <c r="A83" s="10"/>
      <c r="B83" s="11" t="s">
        <v>389</v>
      </c>
      <c r="C83" s="12">
        <v>0.957883225</v>
      </c>
      <c r="D83" s="12">
        <v>1.145542515</v>
      </c>
      <c r="E83" s="12">
        <v>-5.58303907590905</v>
      </c>
      <c r="F83" s="12">
        <v>2456</v>
      </c>
      <c r="G83" s="12">
        <v>2.62333403584146e-8</v>
      </c>
      <c r="H83" s="12" t="s">
        <v>457</v>
      </c>
    </row>
    <row r="84" ht="20.25" spans="1:8">
      <c r="A84" s="10"/>
      <c r="B84" s="11" t="s">
        <v>390</v>
      </c>
      <c r="C84" s="12">
        <v>0.351683699</v>
      </c>
      <c r="D84" s="12">
        <v>0.4803519535</v>
      </c>
      <c r="E84" s="12">
        <v>-12.0119742244226</v>
      </c>
      <c r="F84" s="12">
        <v>2529</v>
      </c>
      <c r="G84" s="12">
        <v>2.29570870127021e-32</v>
      </c>
      <c r="H84" s="12" t="s">
        <v>457</v>
      </c>
    </row>
    <row r="85" ht="20.25" spans="1:8">
      <c r="A85" s="10"/>
      <c r="B85" s="11" t="s">
        <v>391</v>
      </c>
      <c r="C85" s="12">
        <v>0.4256239775</v>
      </c>
      <c r="D85" s="12">
        <v>0.5982233935</v>
      </c>
      <c r="E85" s="12">
        <v>-11.455059042356</v>
      </c>
      <c r="F85" s="12">
        <v>2489</v>
      </c>
      <c r="G85" s="12">
        <v>1.21000890854842e-29</v>
      </c>
      <c r="H85" s="12" t="s">
        <v>457</v>
      </c>
    </row>
    <row r="86" ht="20.25" spans="1:8">
      <c r="A86" s="10"/>
      <c r="B86" s="11" t="s">
        <v>392</v>
      </c>
      <c r="C86" s="12">
        <v>0.557759408</v>
      </c>
      <c r="D86" s="12">
        <v>0.768289933</v>
      </c>
      <c r="E86" s="12">
        <v>-8.61419015084975</v>
      </c>
      <c r="F86" s="12">
        <v>2352</v>
      </c>
      <c r="G86" s="12">
        <v>1.26901794371618e-17</v>
      </c>
      <c r="H86" s="12" t="s">
        <v>457</v>
      </c>
    </row>
    <row r="87" ht="20.25" spans="1:8">
      <c r="A87" s="10"/>
      <c r="B87" s="11" t="s">
        <v>393</v>
      </c>
      <c r="C87" s="12">
        <v>0.5519485905</v>
      </c>
      <c r="D87" s="12">
        <v>0.73103604</v>
      </c>
      <c r="E87" s="12">
        <v>-9.04449070020176</v>
      </c>
      <c r="F87" s="12">
        <v>2339</v>
      </c>
      <c r="G87" s="12">
        <v>3.07702365258376e-19</v>
      </c>
      <c r="H87" s="12" t="s">
        <v>457</v>
      </c>
    </row>
    <row r="88" ht="20.25" spans="1:8">
      <c r="A88" s="10"/>
      <c r="B88" s="11" t="s">
        <v>394</v>
      </c>
      <c r="C88" s="12">
        <v>0.35596023</v>
      </c>
      <c r="D88" s="12">
        <v>0.482152992</v>
      </c>
      <c r="E88" s="12">
        <v>-11.5353604163739</v>
      </c>
      <c r="F88" s="12">
        <v>2515</v>
      </c>
      <c r="G88" s="12">
        <v>4.9171004311266e-30</v>
      </c>
      <c r="H88" s="12" t="s">
        <v>457</v>
      </c>
    </row>
    <row r="89" ht="20.25" spans="1:8">
      <c r="A89" s="10"/>
      <c r="B89" s="11" t="s">
        <v>395</v>
      </c>
      <c r="C89" s="12">
        <v>0.443108306</v>
      </c>
      <c r="D89" s="12">
        <v>0.596751587</v>
      </c>
      <c r="E89" s="12">
        <v>-10.6480639277393</v>
      </c>
      <c r="F89" s="12">
        <v>2484</v>
      </c>
      <c r="G89" s="12">
        <v>6.39004485484761e-26</v>
      </c>
      <c r="H89" s="12" t="s">
        <v>457</v>
      </c>
    </row>
    <row r="90" ht="20.25" spans="1:8">
      <c r="A90" s="10"/>
      <c r="B90" s="11" t="s">
        <v>396</v>
      </c>
      <c r="C90" s="12">
        <v>0.488391398</v>
      </c>
      <c r="D90" s="12">
        <v>0.6620729715</v>
      </c>
      <c r="E90" s="12">
        <v>-10.0006183062176</v>
      </c>
      <c r="F90" s="12">
        <v>2457</v>
      </c>
      <c r="G90" s="12">
        <v>4.16152295964217e-23</v>
      </c>
      <c r="H90" s="12" t="s">
        <v>457</v>
      </c>
    </row>
    <row r="91" ht="20.25" spans="1:8">
      <c r="A91" s="10"/>
      <c r="B91" s="11" t="s">
        <v>397</v>
      </c>
      <c r="C91" s="12">
        <v>0.598006266</v>
      </c>
      <c r="D91" s="12">
        <v>0.778679897</v>
      </c>
      <c r="E91" s="12">
        <v>-9.70873846197339</v>
      </c>
      <c r="F91" s="12">
        <v>2376</v>
      </c>
      <c r="G91" s="12">
        <v>7.01542699303608e-22</v>
      </c>
      <c r="H91" s="12" t="s">
        <v>457</v>
      </c>
    </row>
    <row r="92" ht="20.25" spans="1:8">
      <c r="A92" s="10"/>
      <c r="B92" s="11" t="s">
        <v>398</v>
      </c>
      <c r="C92" s="12">
        <v>0.446655135</v>
      </c>
      <c r="D92" s="12">
        <v>0.497099332</v>
      </c>
      <c r="E92" s="12">
        <v>-4.36698155433121</v>
      </c>
      <c r="F92" s="12">
        <v>2518</v>
      </c>
      <c r="G92" s="12">
        <v>1.31068062002686e-5</v>
      </c>
      <c r="H92" s="12" t="s">
        <v>457</v>
      </c>
    </row>
    <row r="93" ht="20.25" spans="1:8">
      <c r="A93" s="10"/>
      <c r="B93" s="11" t="s">
        <v>399</v>
      </c>
      <c r="C93" s="12">
        <v>0.563913288</v>
      </c>
      <c r="D93" s="12">
        <v>0.615856167</v>
      </c>
      <c r="E93" s="12">
        <v>-2.48846147887845</v>
      </c>
      <c r="F93" s="12">
        <v>2467</v>
      </c>
      <c r="G93" s="12">
        <v>0.0128952169676771</v>
      </c>
      <c r="H93" s="12" t="s">
        <v>457</v>
      </c>
    </row>
    <row r="94" ht="20.25" spans="1:8">
      <c r="A94" s="10"/>
      <c r="B94" s="11" t="s">
        <v>400</v>
      </c>
      <c r="C94" s="12">
        <v>0.733759328</v>
      </c>
      <c r="D94" s="12">
        <v>0.825148985</v>
      </c>
      <c r="E94" s="12">
        <v>-3.01513870097994</v>
      </c>
      <c r="F94" s="12">
        <v>2320</v>
      </c>
      <c r="G94" s="12">
        <v>0.00259646556176369</v>
      </c>
      <c r="H94" s="12" t="s">
        <v>457</v>
      </c>
    </row>
    <row r="95" ht="20.25" spans="1:8">
      <c r="A95" s="10"/>
      <c r="B95" s="11" t="s">
        <v>401</v>
      </c>
      <c r="C95" s="12">
        <v>0.8641435655</v>
      </c>
      <c r="D95" s="12">
        <v>0.9831382105</v>
      </c>
      <c r="E95" s="12">
        <v>-5.03707617281862</v>
      </c>
      <c r="F95" s="12">
        <v>2311</v>
      </c>
      <c r="G95" s="12">
        <v>5.09263341684752e-7</v>
      </c>
      <c r="H95" s="12" t="s">
        <v>457</v>
      </c>
    </row>
    <row r="96" ht="20.25" spans="1:8">
      <c r="A96" s="10"/>
      <c r="B96" s="11" t="s">
        <v>402</v>
      </c>
      <c r="C96" s="12">
        <v>0.446703981</v>
      </c>
      <c r="D96" s="12">
        <v>0.508773717</v>
      </c>
      <c r="E96" s="12">
        <v>-3.72566394549431</v>
      </c>
      <c r="F96" s="12">
        <v>2504</v>
      </c>
      <c r="G96" s="12">
        <v>0.000199108471496054</v>
      </c>
      <c r="H96" s="12" t="s">
        <v>457</v>
      </c>
    </row>
    <row r="97" ht="20.25" spans="1:8">
      <c r="A97" s="10"/>
      <c r="B97" s="11" t="s">
        <v>403</v>
      </c>
      <c r="C97" s="12">
        <v>0.553443423</v>
      </c>
      <c r="D97" s="12">
        <v>0.623514989</v>
      </c>
      <c r="E97" s="12">
        <v>-3.8053410915204</v>
      </c>
      <c r="F97" s="12">
        <v>2472</v>
      </c>
      <c r="G97" s="12">
        <v>0.000145045745147602</v>
      </c>
      <c r="H97" s="12" t="s">
        <v>457</v>
      </c>
    </row>
    <row r="98" ht="20.25" spans="1:8">
      <c r="A98" s="10"/>
      <c r="B98" s="11" t="s">
        <v>404</v>
      </c>
      <c r="C98" s="12">
        <v>0.735216866</v>
      </c>
      <c r="D98" s="12">
        <v>0.78944553</v>
      </c>
      <c r="E98" s="12">
        <v>-3.88325411638499</v>
      </c>
      <c r="F98" s="12">
        <v>2384</v>
      </c>
      <c r="G98" s="12">
        <v>0.000105870609953866</v>
      </c>
      <c r="H98" s="12" t="s">
        <v>457</v>
      </c>
    </row>
    <row r="99" ht="20.25" spans="1:8">
      <c r="A99" s="10"/>
      <c r="B99" s="11" t="s">
        <v>405</v>
      </c>
      <c r="C99" s="12">
        <v>0.89037418</v>
      </c>
      <c r="D99" s="12">
        <v>0.99155726</v>
      </c>
      <c r="E99" s="12">
        <v>-3.63911609820486</v>
      </c>
      <c r="F99" s="12">
        <v>2333</v>
      </c>
      <c r="G99" s="12">
        <v>0.00027951746805658</v>
      </c>
      <c r="H99" s="12" t="s">
        <v>457</v>
      </c>
    </row>
    <row r="100" ht="20.25" spans="1:8">
      <c r="A100" s="10" t="s">
        <v>139</v>
      </c>
      <c r="B100" s="11" t="s">
        <v>382</v>
      </c>
      <c r="C100" s="12">
        <v>0.5544730855</v>
      </c>
      <c r="D100" s="12">
        <v>0.6438137935</v>
      </c>
      <c r="E100" s="12">
        <v>-5.16945226359579</v>
      </c>
      <c r="F100" s="12">
        <v>2543</v>
      </c>
      <c r="G100" s="12">
        <v>2.53033684801164e-7</v>
      </c>
      <c r="H100" s="12" t="s">
        <v>457</v>
      </c>
    </row>
    <row r="101" ht="20.25" spans="1:8">
      <c r="A101" s="10"/>
      <c r="B101" s="11" t="s">
        <v>383</v>
      </c>
      <c r="C101" s="12">
        <v>0.669283555</v>
      </c>
      <c r="D101" s="12">
        <v>0.786043621</v>
      </c>
      <c r="E101" s="12">
        <v>-5.27920833468571</v>
      </c>
      <c r="F101" s="12">
        <v>2532</v>
      </c>
      <c r="G101" s="12">
        <v>1.40764512345447e-7</v>
      </c>
      <c r="H101" s="12" t="s">
        <v>457</v>
      </c>
    </row>
    <row r="102" ht="20.25" spans="1:8">
      <c r="A102" s="10"/>
      <c r="B102" s="11" t="s">
        <v>384</v>
      </c>
      <c r="C102" s="12">
        <v>0.756236893</v>
      </c>
      <c r="D102" s="12">
        <v>0.952796967</v>
      </c>
      <c r="E102" s="12">
        <v>-7.21163418579522</v>
      </c>
      <c r="F102" s="12">
        <v>2452</v>
      </c>
      <c r="G102" s="12">
        <v>7.33198631647086e-13</v>
      </c>
      <c r="H102" s="12" t="s">
        <v>457</v>
      </c>
    </row>
    <row r="103" ht="20.25" spans="1:8">
      <c r="A103" s="10"/>
      <c r="B103" s="11" t="s">
        <v>385</v>
      </c>
      <c r="C103" s="12">
        <v>0.924564031</v>
      </c>
      <c r="D103" s="12">
        <v>1.159465994</v>
      </c>
      <c r="E103" s="12">
        <v>-7.47201254888006</v>
      </c>
      <c r="F103" s="12">
        <v>2444</v>
      </c>
      <c r="G103" s="12">
        <v>1.0933806356298e-13</v>
      </c>
      <c r="H103" s="12" t="s">
        <v>457</v>
      </c>
    </row>
    <row r="104" ht="20.25" spans="1:8">
      <c r="A104" s="10"/>
      <c r="B104" s="11" t="s">
        <v>386</v>
      </c>
      <c r="C104" s="12">
        <v>0.5544730855</v>
      </c>
      <c r="D104" s="12">
        <v>0.6438137935</v>
      </c>
      <c r="E104" s="12">
        <v>-5.16945226359579</v>
      </c>
      <c r="F104" s="12">
        <v>2543</v>
      </c>
      <c r="G104" s="12">
        <v>2.53033684801164e-7</v>
      </c>
      <c r="H104" s="12" t="s">
        <v>457</v>
      </c>
    </row>
    <row r="105" ht="20.25" spans="1:8">
      <c r="A105" s="10"/>
      <c r="B105" s="11" t="s">
        <v>387</v>
      </c>
      <c r="C105" s="12">
        <v>0.669283555</v>
      </c>
      <c r="D105" s="12">
        <v>0.786043621</v>
      </c>
      <c r="E105" s="12">
        <v>-5.27920833468571</v>
      </c>
      <c r="F105" s="12">
        <v>2532</v>
      </c>
      <c r="G105" s="12">
        <v>1.40764512345447e-7</v>
      </c>
      <c r="H105" s="12" t="s">
        <v>457</v>
      </c>
    </row>
    <row r="106" ht="20.25" spans="1:8">
      <c r="A106" s="10"/>
      <c r="B106" s="11" t="s">
        <v>388</v>
      </c>
      <c r="C106" s="12">
        <v>0.756236893</v>
      </c>
      <c r="D106" s="12">
        <v>0.952796967</v>
      </c>
      <c r="E106" s="12">
        <v>-7.21163418579522</v>
      </c>
      <c r="F106" s="12">
        <v>2452</v>
      </c>
      <c r="G106" s="12">
        <v>7.33198631647086e-13</v>
      </c>
      <c r="H106" s="12" t="s">
        <v>457</v>
      </c>
    </row>
    <row r="107" ht="20.25" spans="1:8">
      <c r="A107" s="10"/>
      <c r="B107" s="11" t="s">
        <v>389</v>
      </c>
      <c r="C107" s="12">
        <v>0.924564031</v>
      </c>
      <c r="D107" s="12">
        <v>1.159465994</v>
      </c>
      <c r="E107" s="12">
        <v>-7.47201254888006</v>
      </c>
      <c r="F107" s="12">
        <v>2444</v>
      </c>
      <c r="G107" s="12">
        <v>1.0933806356298e-13</v>
      </c>
      <c r="H107" s="12" t="s">
        <v>457</v>
      </c>
    </row>
    <row r="108" ht="20.25" spans="1:8">
      <c r="A108" s="10"/>
      <c r="B108" s="11" t="s">
        <v>390</v>
      </c>
      <c r="C108" s="12">
        <v>0.3552348535</v>
      </c>
      <c r="D108" s="12">
        <v>0.4656382405</v>
      </c>
      <c r="E108" s="12">
        <v>-10.1309039333872</v>
      </c>
      <c r="F108" s="12">
        <v>2501</v>
      </c>
      <c r="G108" s="12">
        <v>1.14567715238641e-23</v>
      </c>
      <c r="H108" s="12" t="s">
        <v>457</v>
      </c>
    </row>
    <row r="109" ht="20.25" spans="1:8">
      <c r="A109" s="10"/>
      <c r="B109" s="11" t="s">
        <v>391</v>
      </c>
      <c r="C109" s="12">
        <v>0.43624194</v>
      </c>
      <c r="D109" s="12">
        <v>0.562129756</v>
      </c>
      <c r="E109" s="12">
        <v>-8.32396389875082</v>
      </c>
      <c r="F109" s="12">
        <v>2474</v>
      </c>
      <c r="G109" s="12">
        <v>1.38857817032431e-16</v>
      </c>
      <c r="H109" s="12" t="s">
        <v>457</v>
      </c>
    </row>
    <row r="110" ht="20.25" spans="1:8">
      <c r="A110" s="10"/>
      <c r="B110" s="11" t="s">
        <v>392</v>
      </c>
      <c r="C110" s="12">
        <v>0.557079302</v>
      </c>
      <c r="D110" s="12">
        <v>0.7647960115</v>
      </c>
      <c r="E110" s="12">
        <v>-6.82702706405651</v>
      </c>
      <c r="F110" s="12">
        <v>2349</v>
      </c>
      <c r="G110" s="12">
        <v>1.09978270755943e-11</v>
      </c>
      <c r="H110" s="12" t="s">
        <v>457</v>
      </c>
    </row>
    <row r="111" ht="20.25" spans="1:8">
      <c r="A111" s="10"/>
      <c r="B111" s="11" t="s">
        <v>393</v>
      </c>
      <c r="C111" s="12">
        <v>0.5350041205</v>
      </c>
      <c r="D111" s="12">
        <v>0.7482568585</v>
      </c>
      <c r="E111" s="12">
        <v>-9.62892814592152</v>
      </c>
      <c r="F111" s="12">
        <v>2335</v>
      </c>
      <c r="G111" s="12">
        <v>1.50858433760877e-21</v>
      </c>
      <c r="H111" s="12" t="s">
        <v>457</v>
      </c>
    </row>
    <row r="112" ht="20.25" spans="1:8">
      <c r="A112" s="10"/>
      <c r="B112" s="11" t="s">
        <v>394</v>
      </c>
      <c r="C112" s="12">
        <v>0.3626379065</v>
      </c>
      <c r="D112" s="12">
        <v>0.470137085</v>
      </c>
      <c r="E112" s="12">
        <v>-8.29334052747763</v>
      </c>
      <c r="F112" s="12">
        <v>2489</v>
      </c>
      <c r="G112" s="12">
        <v>1.77969064806293e-16</v>
      </c>
      <c r="H112" s="12" t="s">
        <v>457</v>
      </c>
    </row>
    <row r="113" ht="20.25" spans="1:8">
      <c r="A113" s="10"/>
      <c r="B113" s="11" t="s">
        <v>395</v>
      </c>
      <c r="C113" s="12">
        <v>0.443097886</v>
      </c>
      <c r="D113" s="12">
        <v>0.573188546</v>
      </c>
      <c r="E113" s="12">
        <v>-7.5701588166683</v>
      </c>
      <c r="F113" s="12">
        <v>2466</v>
      </c>
      <c r="G113" s="12">
        <v>5.23336819429403e-14</v>
      </c>
      <c r="H113" s="12" t="s">
        <v>457</v>
      </c>
    </row>
    <row r="114" ht="20.25" spans="1:8">
      <c r="A114" s="10"/>
      <c r="B114" s="11" t="s">
        <v>396</v>
      </c>
      <c r="C114" s="12">
        <v>0.498977047</v>
      </c>
      <c r="D114" s="12">
        <v>0.64489782</v>
      </c>
      <c r="E114" s="12">
        <v>-8.38365604081529</v>
      </c>
      <c r="F114" s="12">
        <v>2450</v>
      </c>
      <c r="G114" s="12">
        <v>8.53328954570146e-17</v>
      </c>
      <c r="H114" s="12" t="s">
        <v>457</v>
      </c>
    </row>
    <row r="115" ht="20.25" spans="1:8">
      <c r="A115" s="10"/>
      <c r="B115" s="11" t="s">
        <v>397</v>
      </c>
      <c r="C115" s="12">
        <v>0.595298196</v>
      </c>
      <c r="D115" s="12">
        <v>0.778679897</v>
      </c>
      <c r="E115" s="12">
        <v>-8.17267744237149</v>
      </c>
      <c r="F115" s="12">
        <v>2371</v>
      </c>
      <c r="G115" s="12">
        <v>4.85272118760818e-16</v>
      </c>
      <c r="H115" s="12" t="s">
        <v>457</v>
      </c>
    </row>
    <row r="116" ht="20.25" spans="1:8">
      <c r="A116" s="10"/>
      <c r="B116" s="11" t="s">
        <v>398</v>
      </c>
      <c r="C116" s="12">
        <v>0.453882636</v>
      </c>
      <c r="D116" s="12">
        <v>0.482776511</v>
      </c>
      <c r="E116" s="12">
        <v>-1.88987761678069</v>
      </c>
      <c r="F116" s="12">
        <v>2490</v>
      </c>
      <c r="G116" s="12">
        <v>0.0588903829577093</v>
      </c>
      <c r="H116" s="12" t="s">
        <v>458</v>
      </c>
    </row>
    <row r="117" ht="20.25" spans="1:8">
      <c r="A117" s="10"/>
      <c r="B117" s="11" t="s">
        <v>399</v>
      </c>
      <c r="C117" s="12">
        <v>0.558329728</v>
      </c>
      <c r="D117" s="12">
        <v>0.622589612</v>
      </c>
      <c r="E117" s="12">
        <v>-1.59536459288304</v>
      </c>
      <c r="F117" s="12">
        <v>2453</v>
      </c>
      <c r="G117" s="12">
        <v>0.110759547094142</v>
      </c>
      <c r="H117" s="12" t="s">
        <v>458</v>
      </c>
    </row>
    <row r="118" ht="20.25" spans="1:8">
      <c r="A118" s="10"/>
      <c r="B118" s="11" t="s">
        <v>400</v>
      </c>
      <c r="C118" s="12">
        <v>0.7113312295</v>
      </c>
      <c r="D118" s="12">
        <v>0.860226124</v>
      </c>
      <c r="E118" s="12">
        <v>-4.1643337466403</v>
      </c>
      <c r="F118" s="12">
        <v>2317</v>
      </c>
      <c r="G118" s="12">
        <v>3.23690820570903e-5</v>
      </c>
      <c r="H118" s="12" t="s">
        <v>457</v>
      </c>
    </row>
    <row r="119" ht="20.25" spans="1:8">
      <c r="A119" s="10"/>
      <c r="B119" s="11" t="s">
        <v>401</v>
      </c>
      <c r="C119" s="12">
        <v>0.8445246315</v>
      </c>
      <c r="D119" s="12">
        <v>1.0307656325</v>
      </c>
      <c r="E119" s="12">
        <v>-5.62574487963443</v>
      </c>
      <c r="F119" s="12">
        <v>2307</v>
      </c>
      <c r="G119" s="12">
        <v>2.07073119289997e-8</v>
      </c>
      <c r="H119" s="12" t="s">
        <v>457</v>
      </c>
    </row>
    <row r="120" ht="20.25" spans="1:8">
      <c r="A120" s="10"/>
      <c r="B120" s="11" t="s">
        <v>402</v>
      </c>
      <c r="C120" s="12">
        <v>0.448960078</v>
      </c>
      <c r="D120" s="12">
        <v>0.502147072</v>
      </c>
      <c r="E120" s="12">
        <v>-1.58441448893423</v>
      </c>
      <c r="F120" s="12">
        <v>2478</v>
      </c>
      <c r="G120" s="12">
        <v>0.113227028212933</v>
      </c>
      <c r="H120" s="12" t="s">
        <v>458</v>
      </c>
    </row>
    <row r="121" ht="20.25" spans="1:8">
      <c r="A121" s="10"/>
      <c r="B121" s="11" t="s">
        <v>403</v>
      </c>
      <c r="C121" s="12">
        <v>0.5419406735</v>
      </c>
      <c r="D121" s="12">
        <v>0.6226753885</v>
      </c>
      <c r="E121" s="12">
        <v>-1.91930048701923</v>
      </c>
      <c r="F121" s="12">
        <v>2455</v>
      </c>
      <c r="G121" s="12">
        <v>0.0550621158145099</v>
      </c>
      <c r="H121" s="12" t="s">
        <v>458</v>
      </c>
    </row>
    <row r="122" ht="20.25" spans="1:8">
      <c r="A122" s="10"/>
      <c r="B122" s="11" t="s">
        <v>404</v>
      </c>
      <c r="C122" s="12">
        <v>0.69456598</v>
      </c>
      <c r="D122" s="12">
        <v>0.809691733</v>
      </c>
      <c r="E122" s="12">
        <v>-4.63881214742719</v>
      </c>
      <c r="F122" s="12">
        <v>2378</v>
      </c>
      <c r="G122" s="12">
        <v>3.69422783994906e-6</v>
      </c>
      <c r="H122" s="12" t="s">
        <v>457</v>
      </c>
    </row>
    <row r="123" ht="20.25" spans="1:8">
      <c r="A123" s="10"/>
      <c r="B123" s="11" t="s">
        <v>405</v>
      </c>
      <c r="C123" s="12">
        <v>0.8743921965</v>
      </c>
      <c r="D123" s="12">
        <v>0.9945192385</v>
      </c>
      <c r="E123" s="12">
        <v>-4.84297047938579</v>
      </c>
      <c r="F123" s="12">
        <v>2327</v>
      </c>
      <c r="G123" s="12">
        <v>1.36317377585516e-6</v>
      </c>
      <c r="H123" s="12" t="s">
        <v>457</v>
      </c>
    </row>
    <row r="124" ht="20.25" spans="1:8">
      <c r="A124" s="10" t="s">
        <v>76</v>
      </c>
      <c r="B124" s="11" t="s">
        <v>382</v>
      </c>
      <c r="C124" s="12">
        <v>0.5398527405</v>
      </c>
      <c r="D124" s="12">
        <v>0.6689944685</v>
      </c>
      <c r="E124" s="12">
        <v>-5.7954044222075</v>
      </c>
      <c r="F124" s="12">
        <v>2571</v>
      </c>
      <c r="G124" s="12">
        <v>7.64752049749923e-9</v>
      </c>
      <c r="H124" s="12" t="s">
        <v>457</v>
      </c>
    </row>
    <row r="125" ht="20.25" spans="1:8">
      <c r="A125" s="10"/>
      <c r="B125" s="11" t="s">
        <v>383</v>
      </c>
      <c r="C125" s="12">
        <v>0.669260216</v>
      </c>
      <c r="D125" s="12">
        <v>0.802998192</v>
      </c>
      <c r="E125" s="12">
        <v>-5.94719211543792</v>
      </c>
      <c r="F125" s="12">
        <v>2554</v>
      </c>
      <c r="G125" s="12">
        <v>3.10070726021655e-9</v>
      </c>
      <c r="H125" s="12" t="s">
        <v>457</v>
      </c>
    </row>
    <row r="126" ht="20.25" spans="1:8">
      <c r="A126" s="10"/>
      <c r="B126" s="11" t="s">
        <v>384</v>
      </c>
      <c r="C126" s="12">
        <v>0.7824960385</v>
      </c>
      <c r="D126" s="12">
        <v>0.952200565</v>
      </c>
      <c r="E126" s="12">
        <v>-5.66078461835917</v>
      </c>
      <c r="F126" s="12">
        <v>2467</v>
      </c>
      <c r="G126" s="12">
        <v>1.68125810117347e-8</v>
      </c>
      <c r="H126" s="12" t="s">
        <v>457</v>
      </c>
    </row>
    <row r="127" ht="20.25" spans="1:8">
      <c r="A127" s="10"/>
      <c r="B127" s="11" t="s">
        <v>385</v>
      </c>
      <c r="C127" s="12">
        <v>0.939055641</v>
      </c>
      <c r="D127" s="12">
        <v>1.160908435</v>
      </c>
      <c r="E127" s="12">
        <v>-6.44034901544737</v>
      </c>
      <c r="F127" s="12">
        <v>2458</v>
      </c>
      <c r="G127" s="12">
        <v>1.42895820253255e-10</v>
      </c>
      <c r="H127" s="12" t="s">
        <v>457</v>
      </c>
    </row>
    <row r="128" ht="20.25" spans="1:8">
      <c r="A128" s="10"/>
      <c r="B128" s="11" t="s">
        <v>386</v>
      </c>
      <c r="C128" s="12">
        <v>0.5398527405</v>
      </c>
      <c r="D128" s="12">
        <v>0.6689944685</v>
      </c>
      <c r="E128" s="12">
        <v>-5.7954044222075</v>
      </c>
      <c r="F128" s="12">
        <v>2571</v>
      </c>
      <c r="G128" s="12">
        <v>7.64752049749923e-9</v>
      </c>
      <c r="H128" s="12" t="s">
        <v>457</v>
      </c>
    </row>
    <row r="129" ht="20.25" spans="1:8">
      <c r="A129" s="10"/>
      <c r="B129" s="11" t="s">
        <v>387</v>
      </c>
      <c r="C129" s="12">
        <v>0.669260216</v>
      </c>
      <c r="D129" s="12">
        <v>0.802998192</v>
      </c>
      <c r="E129" s="12">
        <v>-5.94719211543792</v>
      </c>
      <c r="F129" s="12">
        <v>2554</v>
      </c>
      <c r="G129" s="12">
        <v>3.10070726021655e-9</v>
      </c>
      <c r="H129" s="12" t="s">
        <v>457</v>
      </c>
    </row>
    <row r="130" ht="20.25" spans="1:8">
      <c r="A130" s="10"/>
      <c r="B130" s="11" t="s">
        <v>388</v>
      </c>
      <c r="C130" s="12">
        <v>0.7824960385</v>
      </c>
      <c r="D130" s="12">
        <v>0.952200565</v>
      </c>
      <c r="E130" s="12">
        <v>-5.66078461835917</v>
      </c>
      <c r="F130" s="12">
        <v>2467</v>
      </c>
      <c r="G130" s="12">
        <v>1.68125810117347e-8</v>
      </c>
      <c r="H130" s="12" t="s">
        <v>457</v>
      </c>
    </row>
    <row r="131" ht="20.25" spans="1:8">
      <c r="A131" s="10"/>
      <c r="B131" s="11" t="s">
        <v>389</v>
      </c>
      <c r="C131" s="12">
        <v>0.939055641</v>
      </c>
      <c r="D131" s="12">
        <v>1.160908435</v>
      </c>
      <c r="E131" s="12">
        <v>-6.44034901544737</v>
      </c>
      <c r="F131" s="12">
        <v>2458</v>
      </c>
      <c r="G131" s="12">
        <v>1.42895820253255e-10</v>
      </c>
      <c r="H131" s="12" t="s">
        <v>457</v>
      </c>
    </row>
    <row r="132" ht="20.25" spans="1:8">
      <c r="A132" s="10"/>
      <c r="B132" s="11" t="s">
        <v>390</v>
      </c>
      <c r="C132" s="12">
        <v>0.3519100725</v>
      </c>
      <c r="D132" s="12">
        <v>0.479395712</v>
      </c>
      <c r="E132" s="12">
        <v>-11.0404220511771</v>
      </c>
      <c r="F132" s="12">
        <v>2527</v>
      </c>
      <c r="G132" s="12">
        <v>1.03732738531598e-27</v>
      </c>
      <c r="H132" s="12" t="s">
        <v>457</v>
      </c>
    </row>
    <row r="133" ht="20.25" spans="1:8">
      <c r="A133" s="10"/>
      <c r="B133" s="11" t="s">
        <v>391</v>
      </c>
      <c r="C133" s="12">
        <v>0.4282027435</v>
      </c>
      <c r="D133" s="12">
        <v>0.5925491085</v>
      </c>
      <c r="E133" s="12">
        <v>-10.7823924973327</v>
      </c>
      <c r="F133" s="12">
        <v>2489</v>
      </c>
      <c r="G133" s="12">
        <v>1.59135301901574e-26</v>
      </c>
      <c r="H133" s="12" t="s">
        <v>457</v>
      </c>
    </row>
    <row r="134" ht="20.25" spans="1:8">
      <c r="A134" s="10"/>
      <c r="B134" s="11" t="s">
        <v>392</v>
      </c>
      <c r="C134" s="12">
        <v>0.5536552415</v>
      </c>
      <c r="D134" s="12">
        <v>0.773424508</v>
      </c>
      <c r="E134" s="12">
        <v>-8.06663993906032</v>
      </c>
      <c r="F134" s="12">
        <v>2353</v>
      </c>
      <c r="G134" s="12">
        <v>1.13926253155127e-15</v>
      </c>
      <c r="H134" s="12" t="s">
        <v>457</v>
      </c>
    </row>
    <row r="135" ht="20.25" spans="1:8">
      <c r="A135" s="10"/>
      <c r="B135" s="11" t="s">
        <v>393</v>
      </c>
      <c r="C135" s="12">
        <v>0.536003777</v>
      </c>
      <c r="D135" s="12">
        <v>0.753298794</v>
      </c>
      <c r="E135" s="12">
        <v>-9.58539768193675</v>
      </c>
      <c r="F135" s="12">
        <v>2342</v>
      </c>
      <c r="G135" s="12">
        <v>2.25944009016853e-21</v>
      </c>
      <c r="H135" s="12" t="s">
        <v>457</v>
      </c>
    </row>
    <row r="136" ht="20.25" spans="1:8">
      <c r="A136" s="10"/>
      <c r="B136" s="11" t="s">
        <v>394</v>
      </c>
      <c r="C136" s="12">
        <v>0.3574450955</v>
      </c>
      <c r="D136" s="12">
        <v>0.485700095</v>
      </c>
      <c r="E136" s="12">
        <v>-10.4462031617614</v>
      </c>
      <c r="F136" s="12">
        <v>2515</v>
      </c>
      <c r="G136" s="12">
        <v>4.92202776422912e-25</v>
      </c>
      <c r="H136" s="12" t="s">
        <v>457</v>
      </c>
    </row>
    <row r="137" ht="20.25" spans="1:8">
      <c r="A137" s="10"/>
      <c r="B137" s="11" t="s">
        <v>395</v>
      </c>
      <c r="C137" s="12">
        <v>0.442214391</v>
      </c>
      <c r="D137" s="12">
        <v>0.585374252</v>
      </c>
      <c r="E137" s="12">
        <v>-10.3748397517674</v>
      </c>
      <c r="F137" s="12">
        <v>2484</v>
      </c>
      <c r="G137" s="12">
        <v>1.02394653942078e-24</v>
      </c>
      <c r="H137" s="12" t="s">
        <v>457</v>
      </c>
    </row>
    <row r="138" ht="20.25" spans="1:8">
      <c r="A138" s="10"/>
      <c r="B138" s="11" t="s">
        <v>396</v>
      </c>
      <c r="C138" s="12">
        <v>0.490074867</v>
      </c>
      <c r="D138" s="12">
        <v>0.663504468</v>
      </c>
      <c r="E138" s="12">
        <v>-9.88938270701639</v>
      </c>
      <c r="F138" s="12">
        <v>2458</v>
      </c>
      <c r="G138" s="12">
        <v>1.21759717019335e-22</v>
      </c>
      <c r="H138" s="12" t="s">
        <v>457</v>
      </c>
    </row>
    <row r="139" ht="20.25" spans="1:8">
      <c r="A139" s="10"/>
      <c r="B139" s="11" t="s">
        <v>397</v>
      </c>
      <c r="C139" s="12">
        <v>0.593144595</v>
      </c>
      <c r="D139" s="12">
        <v>0.778679897</v>
      </c>
      <c r="E139" s="12">
        <v>-10.1559280699018</v>
      </c>
      <c r="F139" s="12">
        <v>2376</v>
      </c>
      <c r="G139" s="12">
        <v>9.45387855666296e-24</v>
      </c>
      <c r="H139" s="12" t="s">
        <v>457</v>
      </c>
    </row>
    <row r="140" ht="20.25" spans="1:8">
      <c r="A140" s="10"/>
      <c r="B140" s="11" t="s">
        <v>398</v>
      </c>
      <c r="C140" s="12">
        <v>0.449367808</v>
      </c>
      <c r="D140" s="12">
        <v>0.491214898</v>
      </c>
      <c r="E140" s="12">
        <v>-2.91470263361604</v>
      </c>
      <c r="F140" s="12">
        <v>2516</v>
      </c>
      <c r="G140" s="12">
        <v>0.00359171604310906</v>
      </c>
      <c r="H140" s="12" t="s">
        <v>457</v>
      </c>
    </row>
    <row r="141" ht="20.25" spans="1:8">
      <c r="A141" s="10"/>
      <c r="B141" s="11" t="s">
        <v>399</v>
      </c>
      <c r="C141" s="12">
        <v>0.5619790165</v>
      </c>
      <c r="D141" s="12">
        <v>0.6226858245</v>
      </c>
      <c r="E141" s="12">
        <v>-1.862954770179</v>
      </c>
      <c r="F141" s="12">
        <v>2467</v>
      </c>
      <c r="G141" s="12">
        <v>0.062587393167424</v>
      </c>
      <c r="H141" s="12" t="s">
        <v>458</v>
      </c>
    </row>
    <row r="142" ht="20.25" spans="1:8">
      <c r="A142" s="10"/>
      <c r="B142" s="11" t="s">
        <v>400</v>
      </c>
      <c r="C142" s="12">
        <v>0.7242993325</v>
      </c>
      <c r="D142" s="12">
        <v>0.8399864395</v>
      </c>
      <c r="E142" s="12">
        <v>-3.12226955796671</v>
      </c>
      <c r="F142" s="12">
        <v>2321</v>
      </c>
      <c r="G142" s="12">
        <v>0.00181673825367872</v>
      </c>
      <c r="H142" s="12" t="s">
        <v>457</v>
      </c>
    </row>
    <row r="143" ht="20.25" spans="1:8">
      <c r="A143" s="10"/>
      <c r="B143" s="11" t="s">
        <v>401</v>
      </c>
      <c r="C143" s="12">
        <v>0.869796147</v>
      </c>
      <c r="D143" s="12">
        <v>0.993186182</v>
      </c>
      <c r="E143" s="12">
        <v>-4.63894038063012</v>
      </c>
      <c r="F143" s="12">
        <v>2314</v>
      </c>
      <c r="G143" s="12">
        <v>3.697322440572e-6</v>
      </c>
      <c r="H143" s="12" t="s">
        <v>457</v>
      </c>
    </row>
    <row r="144" ht="20.25" spans="1:8">
      <c r="A144" s="10"/>
      <c r="B144" s="11" t="s">
        <v>402</v>
      </c>
      <c r="C144" s="12">
        <v>0.449316107</v>
      </c>
      <c r="D144" s="12">
        <v>0.503952716</v>
      </c>
      <c r="E144" s="12">
        <v>-2.25402293375197</v>
      </c>
      <c r="F144" s="12">
        <v>2504</v>
      </c>
      <c r="G144" s="12">
        <v>0.0242808500456563</v>
      </c>
      <c r="H144" s="12" t="s">
        <v>457</v>
      </c>
    </row>
    <row r="145" ht="20.25" spans="1:8">
      <c r="A145" s="10"/>
      <c r="B145" s="11" t="s">
        <v>403</v>
      </c>
      <c r="C145" s="12">
        <v>0.553475958</v>
      </c>
      <c r="D145" s="12">
        <v>0.620345856</v>
      </c>
      <c r="E145" s="12">
        <v>-2.54982278416036</v>
      </c>
      <c r="F145" s="12">
        <v>2472</v>
      </c>
      <c r="G145" s="12">
        <v>0.0108376337616973</v>
      </c>
      <c r="H145" s="12" t="s">
        <v>457</v>
      </c>
    </row>
    <row r="146" ht="20.25" spans="1:8">
      <c r="A146" s="10"/>
      <c r="B146" s="11" t="s">
        <v>404</v>
      </c>
      <c r="C146" s="12">
        <v>0.708893484</v>
      </c>
      <c r="D146" s="12">
        <v>0.8001850955</v>
      </c>
      <c r="E146" s="12">
        <v>-3.0647681080979</v>
      </c>
      <c r="F146" s="12">
        <v>2385</v>
      </c>
      <c r="G146" s="12">
        <v>0.00220277908013161</v>
      </c>
      <c r="H146" s="12" t="s">
        <v>457</v>
      </c>
    </row>
    <row r="147" ht="20.25" spans="1:8">
      <c r="A147" s="10"/>
      <c r="B147" s="11" t="s">
        <v>405</v>
      </c>
      <c r="C147" s="12">
        <v>0.865745292</v>
      </c>
      <c r="D147" s="12">
        <v>1.012338631</v>
      </c>
      <c r="E147" s="12">
        <v>-4.89861336156898</v>
      </c>
      <c r="F147" s="12">
        <v>2332</v>
      </c>
      <c r="G147" s="12">
        <v>1.03136321210361e-6</v>
      </c>
      <c r="H147" s="12" t="s">
        <v>457</v>
      </c>
    </row>
    <row r="148" ht="20.25" spans="1:8">
      <c r="A148" s="10" t="s">
        <v>50</v>
      </c>
      <c r="B148" s="11" t="s">
        <v>382</v>
      </c>
      <c r="C148" s="12">
        <v>0.544841615</v>
      </c>
      <c r="D148" s="12">
        <v>0.651666522</v>
      </c>
      <c r="E148" s="12">
        <v>-4.31615378794248</v>
      </c>
      <c r="F148" s="12">
        <v>2554</v>
      </c>
      <c r="G148" s="12">
        <v>1.64817338291395e-5</v>
      </c>
      <c r="H148" s="12" t="s">
        <v>457</v>
      </c>
    </row>
    <row r="149" ht="20.25" spans="1:8">
      <c r="A149" s="10"/>
      <c r="B149" s="11" t="s">
        <v>383</v>
      </c>
      <c r="C149" s="12">
        <v>0.674825852</v>
      </c>
      <c r="D149" s="12">
        <v>0.78903881</v>
      </c>
      <c r="E149" s="12">
        <v>-5.31009487444716</v>
      </c>
      <c r="F149" s="12">
        <v>2542</v>
      </c>
      <c r="G149" s="12">
        <v>1.19057538699505e-7</v>
      </c>
      <c r="H149" s="12" t="s">
        <v>457</v>
      </c>
    </row>
    <row r="150" ht="20.25" spans="1:8">
      <c r="A150" s="10"/>
      <c r="B150" s="11" t="s">
        <v>384</v>
      </c>
      <c r="C150" s="12">
        <v>0.748122999</v>
      </c>
      <c r="D150" s="12">
        <v>0.968370129</v>
      </c>
      <c r="E150" s="12">
        <v>-7.07800451019087</v>
      </c>
      <c r="F150" s="12">
        <v>2457</v>
      </c>
      <c r="G150" s="12">
        <v>1.900417063174e-12</v>
      </c>
      <c r="H150" s="12" t="s">
        <v>457</v>
      </c>
    </row>
    <row r="151" ht="20.25" spans="1:8">
      <c r="A151" s="10"/>
      <c r="B151" s="11" t="s">
        <v>385</v>
      </c>
      <c r="C151" s="12">
        <v>0.932814838</v>
      </c>
      <c r="D151" s="12">
        <v>1.163090457</v>
      </c>
      <c r="E151" s="12">
        <v>-5.84939431178814</v>
      </c>
      <c r="F151" s="12">
        <v>2452</v>
      </c>
      <c r="G151" s="12">
        <v>5.59117924494471e-9</v>
      </c>
      <c r="H151" s="12" t="s">
        <v>457</v>
      </c>
    </row>
    <row r="152" ht="20.25" spans="1:8">
      <c r="A152" s="10"/>
      <c r="B152" s="11" t="s">
        <v>386</v>
      </c>
      <c r="C152" s="12">
        <v>0.544841615</v>
      </c>
      <c r="D152" s="12">
        <v>0.651666522</v>
      </c>
      <c r="E152" s="12">
        <v>-4.31615378794248</v>
      </c>
      <c r="F152" s="12">
        <v>2554</v>
      </c>
      <c r="G152" s="12">
        <v>1.64817338291395e-5</v>
      </c>
      <c r="H152" s="12" t="s">
        <v>457</v>
      </c>
    </row>
    <row r="153" ht="20.25" spans="1:8">
      <c r="A153" s="10"/>
      <c r="B153" s="11" t="s">
        <v>387</v>
      </c>
      <c r="C153" s="12">
        <v>0.674825852</v>
      </c>
      <c r="D153" s="12">
        <v>0.78903881</v>
      </c>
      <c r="E153" s="12">
        <v>-5.31009487444716</v>
      </c>
      <c r="F153" s="12">
        <v>2542</v>
      </c>
      <c r="G153" s="12">
        <v>1.19057538699505e-7</v>
      </c>
      <c r="H153" s="12" t="s">
        <v>457</v>
      </c>
    </row>
    <row r="154" ht="20.25" spans="1:8">
      <c r="A154" s="10"/>
      <c r="B154" s="11" t="s">
        <v>388</v>
      </c>
      <c r="C154" s="12">
        <v>0.748122999</v>
      </c>
      <c r="D154" s="12">
        <v>0.968370129</v>
      </c>
      <c r="E154" s="12">
        <v>-7.07800451019087</v>
      </c>
      <c r="F154" s="12">
        <v>2457</v>
      </c>
      <c r="G154" s="12">
        <v>1.900417063174e-12</v>
      </c>
      <c r="H154" s="12" t="s">
        <v>457</v>
      </c>
    </row>
    <row r="155" ht="20.25" spans="1:8">
      <c r="A155" s="10"/>
      <c r="B155" s="11" t="s">
        <v>389</v>
      </c>
      <c r="C155" s="12">
        <v>0.932814838</v>
      </c>
      <c r="D155" s="12">
        <v>1.163090457</v>
      </c>
      <c r="E155" s="12">
        <v>-5.84939431178814</v>
      </c>
      <c r="F155" s="12">
        <v>2452</v>
      </c>
      <c r="G155" s="12">
        <v>5.59117924494471e-9</v>
      </c>
      <c r="H155" s="12" t="s">
        <v>457</v>
      </c>
    </row>
    <row r="156" ht="20.25" spans="1:8">
      <c r="A156" s="10"/>
      <c r="B156" s="11" t="s">
        <v>390</v>
      </c>
      <c r="C156" s="12">
        <v>0.353272404</v>
      </c>
      <c r="D156" s="12">
        <v>0.465473396</v>
      </c>
      <c r="E156" s="12">
        <v>-10.0350327033606</v>
      </c>
      <c r="F156" s="12">
        <v>2512</v>
      </c>
      <c r="G156" s="12">
        <v>2.91410921654722e-23</v>
      </c>
      <c r="H156" s="12" t="s">
        <v>457</v>
      </c>
    </row>
    <row r="157" ht="20.25" spans="1:8">
      <c r="A157" s="10"/>
      <c r="B157" s="11" t="s">
        <v>391</v>
      </c>
      <c r="C157" s="12">
        <v>0.43510367</v>
      </c>
      <c r="D157" s="12">
        <v>0.576503478</v>
      </c>
      <c r="E157" s="12">
        <v>-9.80780368651054</v>
      </c>
      <c r="F157" s="12">
        <v>2482</v>
      </c>
      <c r="G157" s="12">
        <v>2.63476582269051e-22</v>
      </c>
      <c r="H157" s="12" t="s">
        <v>457</v>
      </c>
    </row>
    <row r="158" ht="20.25" spans="1:8">
      <c r="A158" s="10"/>
      <c r="B158" s="11" t="s">
        <v>392</v>
      </c>
      <c r="C158" s="12">
        <v>0.55473938</v>
      </c>
      <c r="D158" s="12">
        <v>0.768289933</v>
      </c>
      <c r="E158" s="12">
        <v>-8.04631600029782</v>
      </c>
      <c r="F158" s="12">
        <v>2352</v>
      </c>
      <c r="G158" s="12">
        <v>1.33949944182395e-15</v>
      </c>
      <c r="H158" s="12" t="s">
        <v>457</v>
      </c>
    </row>
    <row r="159" ht="20.25" spans="1:8">
      <c r="A159" s="10"/>
      <c r="B159" s="11" t="s">
        <v>393</v>
      </c>
      <c r="C159" s="12">
        <v>0.546380667</v>
      </c>
      <c r="D159" s="12">
        <v>0.733199296</v>
      </c>
      <c r="E159" s="12">
        <v>-8.23361174199145</v>
      </c>
      <c r="F159" s="12">
        <v>2336</v>
      </c>
      <c r="G159" s="12">
        <v>2.98518453829365e-16</v>
      </c>
      <c r="H159" s="12" t="s">
        <v>457</v>
      </c>
    </row>
    <row r="160" ht="20.25" spans="1:8">
      <c r="A160" s="10"/>
      <c r="B160" s="11" t="s">
        <v>394</v>
      </c>
      <c r="C160" s="12">
        <v>0.358289872</v>
      </c>
      <c r="D160" s="12">
        <v>0.474086875</v>
      </c>
      <c r="E160" s="12">
        <v>-8.65325783741279</v>
      </c>
      <c r="F160" s="12">
        <v>2502</v>
      </c>
      <c r="G160" s="12">
        <v>8.79682301701017e-18</v>
      </c>
      <c r="H160" s="12" t="s">
        <v>457</v>
      </c>
    </row>
    <row r="161" ht="20.25" spans="1:8">
      <c r="A161" s="10"/>
      <c r="B161" s="11" t="s">
        <v>395</v>
      </c>
      <c r="C161" s="12">
        <v>0.4422210185</v>
      </c>
      <c r="D161" s="12">
        <v>0.595869894</v>
      </c>
      <c r="E161" s="12">
        <v>-9.45216710469859</v>
      </c>
      <c r="F161" s="12">
        <v>2477</v>
      </c>
      <c r="G161" s="12">
        <v>7.41884238497258e-21</v>
      </c>
      <c r="H161" s="12" t="s">
        <v>457</v>
      </c>
    </row>
    <row r="162" ht="20.25" spans="1:8">
      <c r="A162" s="10"/>
      <c r="B162" s="11" t="s">
        <v>396</v>
      </c>
      <c r="C162" s="12">
        <v>0.492241842</v>
      </c>
      <c r="D162" s="12">
        <v>0.657022894</v>
      </c>
      <c r="E162" s="12">
        <v>-8.8009695321508</v>
      </c>
      <c r="F162" s="12">
        <v>2456</v>
      </c>
      <c r="G162" s="12">
        <v>2.50534211218869e-18</v>
      </c>
      <c r="H162" s="12" t="s">
        <v>457</v>
      </c>
    </row>
    <row r="163" ht="20.25" spans="1:8">
      <c r="A163" s="10"/>
      <c r="B163" s="11" t="s">
        <v>397</v>
      </c>
      <c r="C163" s="12">
        <v>0.5694935605</v>
      </c>
      <c r="D163" s="12">
        <v>0.778946293</v>
      </c>
      <c r="E163" s="12">
        <v>-8.54506541876693</v>
      </c>
      <c r="F163" s="12">
        <v>2375</v>
      </c>
      <c r="G163" s="12">
        <v>2.26031087841918e-17</v>
      </c>
      <c r="H163" s="12" t="s">
        <v>457</v>
      </c>
    </row>
    <row r="164" ht="20.25" spans="1:8">
      <c r="A164" s="10"/>
      <c r="B164" s="11" t="s">
        <v>398</v>
      </c>
      <c r="C164" s="12">
        <v>0.452371086</v>
      </c>
      <c r="D164" s="12">
        <v>0.485607795</v>
      </c>
      <c r="E164" s="12">
        <v>-2.71952207639312</v>
      </c>
      <c r="F164" s="12">
        <v>2502</v>
      </c>
      <c r="G164" s="12">
        <v>0.00658280307675555</v>
      </c>
      <c r="H164" s="12" t="s">
        <v>457</v>
      </c>
    </row>
    <row r="165" ht="20.25" spans="1:8">
      <c r="A165" s="10"/>
      <c r="B165" s="11" t="s">
        <v>399</v>
      </c>
      <c r="C165" s="12">
        <v>0.564593374</v>
      </c>
      <c r="D165" s="12">
        <v>0.613280182</v>
      </c>
      <c r="E165" s="12">
        <v>-1.05498341902974</v>
      </c>
      <c r="F165" s="12">
        <v>2462</v>
      </c>
      <c r="G165" s="12">
        <v>0.291536423978699</v>
      </c>
      <c r="H165" s="12" t="s">
        <v>458</v>
      </c>
    </row>
    <row r="166" ht="20.25" spans="1:8">
      <c r="A166" s="10"/>
      <c r="B166" s="11" t="s">
        <v>400</v>
      </c>
      <c r="C166" s="12">
        <v>0.7185626075</v>
      </c>
      <c r="D166" s="12">
        <v>0.8405343445</v>
      </c>
      <c r="E166" s="12">
        <v>-2.88576924077321</v>
      </c>
      <c r="F166" s="12">
        <v>2321</v>
      </c>
      <c r="G166" s="12">
        <v>0.00394063397775078</v>
      </c>
      <c r="H166" s="12" t="s">
        <v>457</v>
      </c>
    </row>
    <row r="167" ht="20.25" spans="1:8">
      <c r="A167" s="10"/>
      <c r="B167" s="11" t="s">
        <v>401</v>
      </c>
      <c r="C167" s="12">
        <v>0.8655129</v>
      </c>
      <c r="D167" s="12">
        <v>1.008986809</v>
      </c>
      <c r="E167" s="12">
        <v>-4.5780578101057</v>
      </c>
      <c r="F167" s="12">
        <v>2309</v>
      </c>
      <c r="G167" s="12">
        <v>4.94221655003938e-6</v>
      </c>
      <c r="H167" s="12" t="s">
        <v>457</v>
      </c>
    </row>
    <row r="168" ht="20.25" spans="1:8">
      <c r="A168" s="10"/>
      <c r="B168" s="11" t="s">
        <v>402</v>
      </c>
      <c r="C168" s="12">
        <v>0.4486234725</v>
      </c>
      <c r="D168" s="12">
        <v>0.502241419</v>
      </c>
      <c r="E168" s="12">
        <v>-2.38720938271611</v>
      </c>
      <c r="F168" s="12">
        <v>2491</v>
      </c>
      <c r="G168" s="12">
        <v>0.0170509914112102</v>
      </c>
      <c r="H168" s="12" t="s">
        <v>457</v>
      </c>
    </row>
    <row r="169" ht="20.25" spans="1:8">
      <c r="A169" s="10"/>
      <c r="B169" s="11" t="s">
        <v>403</v>
      </c>
      <c r="C169" s="12">
        <v>0.5558386295</v>
      </c>
      <c r="D169" s="12">
        <v>0.6057386415</v>
      </c>
      <c r="E169" s="12">
        <v>-2.34424067086855</v>
      </c>
      <c r="F169" s="12">
        <v>2465</v>
      </c>
      <c r="G169" s="12">
        <v>0.0191448664150908</v>
      </c>
      <c r="H169" s="12" t="s">
        <v>457</v>
      </c>
    </row>
    <row r="170" ht="20.25" spans="1:8">
      <c r="A170" s="10"/>
      <c r="B170" s="11" t="s">
        <v>404</v>
      </c>
      <c r="C170" s="12">
        <v>0.699505176</v>
      </c>
      <c r="D170" s="12">
        <v>0.813957645</v>
      </c>
      <c r="E170" s="12">
        <v>-3.302765248755</v>
      </c>
      <c r="F170" s="12">
        <v>2384</v>
      </c>
      <c r="G170" s="12">
        <v>0.000971507038022035</v>
      </c>
      <c r="H170" s="12" t="s">
        <v>457</v>
      </c>
    </row>
    <row r="171" ht="20.25" spans="1:8">
      <c r="A171" s="10"/>
      <c r="B171" s="11" t="s">
        <v>405</v>
      </c>
      <c r="C171" s="12">
        <v>0.858890982</v>
      </c>
      <c r="D171" s="12">
        <v>1.0322240855</v>
      </c>
      <c r="E171" s="12">
        <v>-4.95818575270656</v>
      </c>
      <c r="F171" s="12">
        <v>2333</v>
      </c>
      <c r="G171" s="12">
        <v>7.62734133108994e-7</v>
      </c>
      <c r="H171" s="12" t="s">
        <v>457</v>
      </c>
    </row>
    <row r="172" ht="20.25" spans="1:8">
      <c r="A172" s="10" t="s">
        <v>175</v>
      </c>
      <c r="B172" s="11" t="s">
        <v>382</v>
      </c>
      <c r="C172" s="12">
        <v>0.549574998</v>
      </c>
      <c r="D172" s="12">
        <v>0.6464630555</v>
      </c>
      <c r="E172" s="12">
        <v>-5.42713527741241</v>
      </c>
      <c r="F172" s="12">
        <v>2573</v>
      </c>
      <c r="G172" s="12">
        <v>6.26128613811277e-8</v>
      </c>
      <c r="H172" s="12" t="s">
        <v>457</v>
      </c>
    </row>
    <row r="173" ht="20.25" spans="1:8">
      <c r="A173" s="10"/>
      <c r="B173" s="11" t="s">
        <v>383</v>
      </c>
      <c r="C173" s="12">
        <v>0.666141833</v>
      </c>
      <c r="D173" s="12">
        <v>0.805753557</v>
      </c>
      <c r="E173" s="12">
        <v>-7.05646943003782</v>
      </c>
      <c r="F173" s="12">
        <v>2560</v>
      </c>
      <c r="G173" s="12">
        <v>2.18983502625822e-12</v>
      </c>
      <c r="H173" s="12" t="s">
        <v>457</v>
      </c>
    </row>
    <row r="174" ht="20.25" spans="1:8">
      <c r="A174" s="10"/>
      <c r="B174" s="11" t="s">
        <v>384</v>
      </c>
      <c r="C174" s="12">
        <v>0.766088485</v>
      </c>
      <c r="D174" s="12">
        <v>0.942229466</v>
      </c>
      <c r="E174" s="12">
        <v>-7.49494604545779</v>
      </c>
      <c r="F174" s="12">
        <v>2470</v>
      </c>
      <c r="G174" s="12">
        <v>9.18684331089504e-14</v>
      </c>
      <c r="H174" s="12" t="s">
        <v>457</v>
      </c>
    </row>
    <row r="175" ht="20.25" spans="1:8">
      <c r="A175" s="10"/>
      <c r="B175" s="11" t="s">
        <v>385</v>
      </c>
      <c r="C175" s="12">
        <v>0.9428199355</v>
      </c>
      <c r="D175" s="12">
        <v>1.1443047425</v>
      </c>
      <c r="E175" s="12">
        <v>-6.36001611302679</v>
      </c>
      <c r="F175" s="12">
        <v>2463</v>
      </c>
      <c r="G175" s="12">
        <v>2.39674925201527e-10</v>
      </c>
      <c r="H175" s="12" t="s">
        <v>457</v>
      </c>
    </row>
    <row r="176" ht="20.25" spans="1:8">
      <c r="A176" s="10"/>
      <c r="B176" s="11" t="s">
        <v>386</v>
      </c>
      <c r="C176" s="12">
        <v>0.549574998</v>
      </c>
      <c r="D176" s="12">
        <v>0.6464630555</v>
      </c>
      <c r="E176" s="12">
        <v>-5.42713527741241</v>
      </c>
      <c r="F176" s="12">
        <v>2573</v>
      </c>
      <c r="G176" s="12">
        <v>6.26128613811277e-8</v>
      </c>
      <c r="H176" s="12" t="s">
        <v>457</v>
      </c>
    </row>
    <row r="177" ht="20.25" spans="1:8">
      <c r="A177" s="10"/>
      <c r="B177" s="11" t="s">
        <v>387</v>
      </c>
      <c r="C177" s="12">
        <v>0.666141833</v>
      </c>
      <c r="D177" s="12">
        <v>0.805753557</v>
      </c>
      <c r="E177" s="12">
        <v>-7.05646943003782</v>
      </c>
      <c r="F177" s="12">
        <v>2560</v>
      </c>
      <c r="G177" s="12">
        <v>2.18983502625822e-12</v>
      </c>
      <c r="H177" s="12" t="s">
        <v>457</v>
      </c>
    </row>
    <row r="178" ht="20.25" spans="1:8">
      <c r="A178" s="10"/>
      <c r="B178" s="11" t="s">
        <v>388</v>
      </c>
      <c r="C178" s="12">
        <v>0.766088485</v>
      </c>
      <c r="D178" s="12">
        <v>0.942229466</v>
      </c>
      <c r="E178" s="12">
        <v>-7.49494604545779</v>
      </c>
      <c r="F178" s="12">
        <v>2470</v>
      </c>
      <c r="G178" s="12">
        <v>9.18684331089504e-14</v>
      </c>
      <c r="H178" s="12" t="s">
        <v>457</v>
      </c>
    </row>
    <row r="179" ht="20.25" spans="1:8">
      <c r="A179" s="10"/>
      <c r="B179" s="11" t="s">
        <v>389</v>
      </c>
      <c r="C179" s="12">
        <v>0.9428199355</v>
      </c>
      <c r="D179" s="12">
        <v>1.1443047425</v>
      </c>
      <c r="E179" s="12">
        <v>-6.36001611302679</v>
      </c>
      <c r="F179" s="12">
        <v>2463</v>
      </c>
      <c r="G179" s="12">
        <v>2.39674925201527e-10</v>
      </c>
      <c r="H179" s="12" t="s">
        <v>457</v>
      </c>
    </row>
    <row r="180" ht="20.25" spans="1:8">
      <c r="A180" s="10"/>
      <c r="B180" s="11" t="s">
        <v>390</v>
      </c>
      <c r="C180" s="12">
        <v>0.35524389</v>
      </c>
      <c r="D180" s="12">
        <v>0.470807333</v>
      </c>
      <c r="E180" s="12">
        <v>-10.8600830187217</v>
      </c>
      <c r="F180" s="12">
        <v>2530</v>
      </c>
      <c r="G180" s="12">
        <v>6.92985604151241e-27</v>
      </c>
      <c r="H180" s="12" t="s">
        <v>457</v>
      </c>
    </row>
    <row r="181" ht="20.25" spans="1:8">
      <c r="A181" s="10"/>
      <c r="B181" s="11" t="s">
        <v>391</v>
      </c>
      <c r="C181" s="12">
        <v>0.4282027435</v>
      </c>
      <c r="D181" s="12">
        <v>0.5967445435</v>
      </c>
      <c r="E181" s="12">
        <v>-12.3756166845793</v>
      </c>
      <c r="F181" s="12">
        <v>2495</v>
      </c>
      <c r="G181" s="12">
        <v>3.49070976601734e-34</v>
      </c>
      <c r="H181" s="12" t="s">
        <v>457</v>
      </c>
    </row>
    <row r="182" ht="20.25" spans="1:8">
      <c r="A182" s="10"/>
      <c r="B182" s="11" t="s">
        <v>392</v>
      </c>
      <c r="C182" s="12">
        <v>0.5590971505</v>
      </c>
      <c r="D182" s="12">
        <v>0.7643045875</v>
      </c>
      <c r="E182" s="12">
        <v>-8.28004815464502</v>
      </c>
      <c r="F182" s="12">
        <v>2357</v>
      </c>
      <c r="G182" s="12">
        <v>2.03677374056426e-16</v>
      </c>
      <c r="H182" s="12" t="s">
        <v>457</v>
      </c>
    </row>
    <row r="183" ht="20.25" spans="1:8">
      <c r="A183" s="10"/>
      <c r="B183" s="11" t="s">
        <v>393</v>
      </c>
      <c r="C183" s="12">
        <v>0.5392122</v>
      </c>
      <c r="D183" s="12">
        <v>0.745491279</v>
      </c>
      <c r="E183" s="12">
        <v>-9.90518644797018</v>
      </c>
      <c r="F183" s="12">
        <v>2345</v>
      </c>
      <c r="G183" s="12">
        <v>1.09482565081503e-22</v>
      </c>
      <c r="H183" s="12" t="s">
        <v>457</v>
      </c>
    </row>
    <row r="184" ht="20.25" spans="1:8">
      <c r="A184" s="10"/>
      <c r="B184" s="11" t="s">
        <v>394</v>
      </c>
      <c r="C184" s="12">
        <v>0.357680092</v>
      </c>
      <c r="D184" s="12">
        <v>0.480027075</v>
      </c>
      <c r="E184" s="12">
        <v>-10.2823164495966</v>
      </c>
      <c r="F184" s="12">
        <v>2518</v>
      </c>
      <c r="G184" s="12">
        <v>2.54397394614437e-24</v>
      </c>
      <c r="H184" s="12" t="s">
        <v>457</v>
      </c>
    </row>
    <row r="185" ht="20.25" spans="1:8">
      <c r="A185" s="10"/>
      <c r="B185" s="11" t="s">
        <v>395</v>
      </c>
      <c r="C185" s="12">
        <v>0.438840991</v>
      </c>
      <c r="D185" s="12">
        <v>0.601203234</v>
      </c>
      <c r="E185" s="12">
        <v>-10.6416987266508</v>
      </c>
      <c r="F185" s="12">
        <v>2490</v>
      </c>
      <c r="G185" s="12">
        <v>6.80134880713091e-26</v>
      </c>
      <c r="H185" s="12" t="s">
        <v>457</v>
      </c>
    </row>
    <row r="186" ht="20.25" spans="1:8">
      <c r="A186" s="10"/>
      <c r="B186" s="11" t="s">
        <v>396</v>
      </c>
      <c r="C186" s="12">
        <v>0.491774059</v>
      </c>
      <c r="D186" s="12">
        <v>0.6620729715</v>
      </c>
      <c r="E186" s="12">
        <v>-10.4069567096222</v>
      </c>
      <c r="F186" s="12">
        <v>2461</v>
      </c>
      <c r="G186" s="12">
        <v>7.49422684066916e-25</v>
      </c>
      <c r="H186" s="12" t="s">
        <v>457</v>
      </c>
    </row>
    <row r="187" ht="20.25" spans="1:8">
      <c r="A187" s="10"/>
      <c r="B187" s="11" t="s">
        <v>397</v>
      </c>
      <c r="C187" s="12">
        <v>0.591420178</v>
      </c>
      <c r="D187" s="12">
        <v>0.778679897</v>
      </c>
      <c r="E187" s="12">
        <v>-9.62925512857068</v>
      </c>
      <c r="F187" s="12">
        <v>2382</v>
      </c>
      <c r="G187" s="12">
        <v>1.4776980191667e-21</v>
      </c>
      <c r="H187" s="12" t="s">
        <v>457</v>
      </c>
    </row>
    <row r="188" ht="20.25" spans="1:8">
      <c r="A188" s="10"/>
      <c r="B188" s="11" t="s">
        <v>398</v>
      </c>
      <c r="C188" s="12">
        <v>0.4583114645</v>
      </c>
      <c r="D188" s="12">
        <v>0.481773766</v>
      </c>
      <c r="E188" s="12">
        <v>-3.73030013605022</v>
      </c>
      <c r="F188" s="12">
        <v>2519</v>
      </c>
      <c r="G188" s="12">
        <v>0.0001954744994286</v>
      </c>
      <c r="H188" s="12" t="s">
        <v>457</v>
      </c>
    </row>
    <row r="189" ht="20.25" spans="1:8">
      <c r="A189" s="10"/>
      <c r="B189" s="11" t="s">
        <v>399</v>
      </c>
      <c r="C189" s="12">
        <v>0.558270383</v>
      </c>
      <c r="D189" s="12">
        <v>0.6296954525</v>
      </c>
      <c r="E189" s="12">
        <v>-3.84370568552809</v>
      </c>
      <c r="F189" s="12">
        <v>2473</v>
      </c>
      <c r="G189" s="12">
        <v>0.000124244823697642</v>
      </c>
      <c r="H189" s="12" t="s">
        <v>457</v>
      </c>
    </row>
    <row r="190" ht="20.25" spans="1:8">
      <c r="A190" s="10"/>
      <c r="B190" s="11" t="s">
        <v>400</v>
      </c>
      <c r="C190" s="12">
        <v>0.733612069</v>
      </c>
      <c r="D190" s="12">
        <v>0.8360411275</v>
      </c>
      <c r="E190" s="12">
        <v>-3.82521181614662</v>
      </c>
      <c r="F190" s="12">
        <v>2325</v>
      </c>
      <c r="G190" s="12">
        <v>0.000134100591682806</v>
      </c>
      <c r="H190" s="12" t="s">
        <v>457</v>
      </c>
    </row>
    <row r="191" ht="20.25" spans="1:8">
      <c r="A191" s="10"/>
      <c r="B191" s="11" t="s">
        <v>401</v>
      </c>
      <c r="C191" s="12">
        <v>0.8846273315</v>
      </c>
      <c r="D191" s="12">
        <v>0.974886451</v>
      </c>
      <c r="E191" s="12">
        <v>-4.08213676675877</v>
      </c>
      <c r="F191" s="12">
        <v>2317</v>
      </c>
      <c r="G191" s="12">
        <v>4.61358719811639e-5</v>
      </c>
      <c r="H191" s="12" t="s">
        <v>457</v>
      </c>
    </row>
    <row r="192" ht="20.25" spans="1:8">
      <c r="A192" s="10"/>
      <c r="B192" s="11" t="s">
        <v>402</v>
      </c>
      <c r="C192" s="12">
        <v>0.4474314335</v>
      </c>
      <c r="D192" s="12">
        <v>0.50468801</v>
      </c>
      <c r="E192" s="12">
        <v>-3.64878877787396</v>
      </c>
      <c r="F192" s="12">
        <v>2507</v>
      </c>
      <c r="G192" s="12">
        <v>0.000268856193368018</v>
      </c>
      <c r="H192" s="12" t="s">
        <v>457</v>
      </c>
    </row>
    <row r="193" ht="20.25" spans="1:8">
      <c r="A193" s="10"/>
      <c r="B193" s="11" t="s">
        <v>403</v>
      </c>
      <c r="C193" s="12">
        <v>0.552488315</v>
      </c>
      <c r="D193" s="12">
        <v>0.622280949</v>
      </c>
      <c r="E193" s="12">
        <v>-3.89730841932101</v>
      </c>
      <c r="F193" s="12">
        <v>2478</v>
      </c>
      <c r="G193" s="12">
        <v>9.98469064265392e-5</v>
      </c>
      <c r="H193" s="12" t="s">
        <v>457</v>
      </c>
    </row>
    <row r="194" ht="20.25" spans="1:8">
      <c r="A194" s="10"/>
      <c r="B194" s="11" t="s">
        <v>404</v>
      </c>
      <c r="C194" s="12">
        <v>0.706663254</v>
      </c>
      <c r="D194" s="12">
        <v>0.809352673</v>
      </c>
      <c r="E194" s="12">
        <v>-4.68545223338109</v>
      </c>
      <c r="F194" s="12">
        <v>2388</v>
      </c>
      <c r="G194" s="12">
        <v>2.95032786122412e-6</v>
      </c>
      <c r="H194" s="12" t="s">
        <v>457</v>
      </c>
    </row>
    <row r="195" ht="20.25" spans="1:8">
      <c r="A195" s="10"/>
      <c r="B195" s="11" t="s">
        <v>405</v>
      </c>
      <c r="C195" s="12">
        <v>0.869510658</v>
      </c>
      <c r="D195" s="12">
        <v>1.0083529015</v>
      </c>
      <c r="E195" s="12">
        <v>-3.9000052364344</v>
      </c>
      <c r="F195" s="12">
        <v>2337</v>
      </c>
      <c r="G195" s="12">
        <v>9.89037767547649e-5</v>
      </c>
      <c r="H195" s="12" t="s">
        <v>457</v>
      </c>
    </row>
    <row r="196" ht="20.25" spans="1:8">
      <c r="A196" s="10" t="s">
        <v>180</v>
      </c>
      <c r="B196" s="11" t="s">
        <v>382</v>
      </c>
      <c r="C196" s="12">
        <v>0.550855324</v>
      </c>
      <c r="D196" s="12">
        <v>0.649143488</v>
      </c>
      <c r="E196" s="12">
        <v>-6.41109984039155</v>
      </c>
      <c r="F196" s="12">
        <v>2574</v>
      </c>
      <c r="G196" s="12">
        <v>1.71278753637689e-10</v>
      </c>
      <c r="H196" s="12" t="s">
        <v>457</v>
      </c>
    </row>
    <row r="197" ht="20.25" spans="1:8">
      <c r="A197" s="10"/>
      <c r="B197" s="11" t="s">
        <v>383</v>
      </c>
      <c r="C197" s="12">
        <v>0.671509371</v>
      </c>
      <c r="D197" s="12">
        <v>0.793539018</v>
      </c>
      <c r="E197" s="12">
        <v>-7.52543268675834</v>
      </c>
      <c r="F197" s="12">
        <v>2559</v>
      </c>
      <c r="G197" s="12">
        <v>7.23363306523307e-14</v>
      </c>
      <c r="H197" s="12" t="s">
        <v>457</v>
      </c>
    </row>
    <row r="198" ht="20.25" spans="1:8">
      <c r="A198" s="10"/>
      <c r="B198" s="11" t="s">
        <v>384</v>
      </c>
      <c r="C198" s="12">
        <v>0.795180112</v>
      </c>
      <c r="D198" s="12">
        <v>0.938604187</v>
      </c>
      <c r="E198" s="12">
        <v>-6.12808706981971</v>
      </c>
      <c r="F198" s="12">
        <v>2472</v>
      </c>
      <c r="G198" s="12">
        <v>1.03196427292951e-9</v>
      </c>
      <c r="H198" s="12" t="s">
        <v>457</v>
      </c>
    </row>
    <row r="199" ht="20.25" spans="1:8">
      <c r="A199" s="10"/>
      <c r="B199" s="11" t="s">
        <v>385</v>
      </c>
      <c r="C199" s="12">
        <v>0.943184717</v>
      </c>
      <c r="D199" s="12">
        <v>1.15024542</v>
      </c>
      <c r="E199" s="12">
        <v>-5.38935434214938</v>
      </c>
      <c r="F199" s="12">
        <v>2462</v>
      </c>
      <c r="G199" s="12">
        <v>7.74308990307846e-8</v>
      </c>
      <c r="H199" s="12" t="s">
        <v>457</v>
      </c>
    </row>
    <row r="200" ht="20.25" spans="1:8">
      <c r="A200" s="10"/>
      <c r="B200" s="11" t="s">
        <v>386</v>
      </c>
      <c r="C200" s="12">
        <v>0.550855324</v>
      </c>
      <c r="D200" s="12">
        <v>0.649143488</v>
      </c>
      <c r="E200" s="12">
        <v>-6.41109984039155</v>
      </c>
      <c r="F200" s="12">
        <v>2574</v>
      </c>
      <c r="G200" s="12">
        <v>1.71278753637689e-10</v>
      </c>
      <c r="H200" s="12" t="s">
        <v>457</v>
      </c>
    </row>
    <row r="201" ht="20.25" spans="1:8">
      <c r="A201" s="10"/>
      <c r="B201" s="11" t="s">
        <v>387</v>
      </c>
      <c r="C201" s="12">
        <v>0.671509371</v>
      </c>
      <c r="D201" s="12">
        <v>0.793539018</v>
      </c>
      <c r="E201" s="12">
        <v>-7.52543268675834</v>
      </c>
      <c r="F201" s="12">
        <v>2559</v>
      </c>
      <c r="G201" s="12">
        <v>7.23363306523307e-14</v>
      </c>
      <c r="H201" s="12" t="s">
        <v>457</v>
      </c>
    </row>
    <row r="202" ht="20.25" spans="1:8">
      <c r="A202" s="10"/>
      <c r="B202" s="11" t="s">
        <v>388</v>
      </c>
      <c r="C202" s="12">
        <v>0.795180112</v>
      </c>
      <c r="D202" s="12">
        <v>0.938604187</v>
      </c>
      <c r="E202" s="12">
        <v>-6.12808706981971</v>
      </c>
      <c r="F202" s="12">
        <v>2472</v>
      </c>
      <c r="G202" s="12">
        <v>1.03196427292951e-9</v>
      </c>
      <c r="H202" s="12" t="s">
        <v>457</v>
      </c>
    </row>
    <row r="203" ht="20.25" spans="1:8">
      <c r="A203" s="10"/>
      <c r="B203" s="11" t="s">
        <v>389</v>
      </c>
      <c r="C203" s="12">
        <v>0.943184717</v>
      </c>
      <c r="D203" s="12">
        <v>1.15024542</v>
      </c>
      <c r="E203" s="12">
        <v>-5.38935434214938</v>
      </c>
      <c r="F203" s="12">
        <v>2462</v>
      </c>
      <c r="G203" s="12">
        <v>7.74308990307846e-8</v>
      </c>
      <c r="H203" s="12" t="s">
        <v>457</v>
      </c>
    </row>
    <row r="204" ht="20.25" spans="1:8">
      <c r="A204" s="10"/>
      <c r="B204" s="11" t="s">
        <v>390</v>
      </c>
      <c r="C204" s="12">
        <v>0.358390156</v>
      </c>
      <c r="D204" s="12">
        <v>0.468163393</v>
      </c>
      <c r="E204" s="12">
        <v>-10.0818518044837</v>
      </c>
      <c r="F204" s="12">
        <v>2531</v>
      </c>
      <c r="G204" s="12">
        <v>1.83128086992419e-23</v>
      </c>
      <c r="H204" s="12" t="s">
        <v>457</v>
      </c>
    </row>
    <row r="205" ht="20.25" spans="1:8">
      <c r="A205" s="10"/>
      <c r="B205" s="11" t="s">
        <v>391</v>
      </c>
      <c r="C205" s="12">
        <v>0.435915885</v>
      </c>
      <c r="D205" s="12">
        <v>0.583905123</v>
      </c>
      <c r="E205" s="12">
        <v>-11.231255883309</v>
      </c>
      <c r="F205" s="12">
        <v>2495</v>
      </c>
      <c r="G205" s="12">
        <v>1.3725823726921e-28</v>
      </c>
      <c r="H205" s="12" t="s">
        <v>457</v>
      </c>
    </row>
    <row r="206" ht="20.25" spans="1:8">
      <c r="A206" s="10"/>
      <c r="B206" s="11" t="s">
        <v>392</v>
      </c>
      <c r="C206" s="12">
        <v>0.5734799115</v>
      </c>
      <c r="D206" s="12">
        <v>0.7469712365</v>
      </c>
      <c r="E206" s="12">
        <v>-7.66429409161286</v>
      </c>
      <c r="F206" s="12">
        <v>2359</v>
      </c>
      <c r="G206" s="12">
        <v>2.60829535829885e-14</v>
      </c>
      <c r="H206" s="12" t="s">
        <v>457</v>
      </c>
    </row>
    <row r="207" ht="20.25" spans="1:8">
      <c r="A207" s="10"/>
      <c r="B207" s="11" t="s">
        <v>393</v>
      </c>
      <c r="C207" s="12">
        <v>0.5463586</v>
      </c>
      <c r="D207" s="12">
        <v>0.739383091</v>
      </c>
      <c r="E207" s="12">
        <v>-8.7328828294267</v>
      </c>
      <c r="F207" s="12">
        <v>2342</v>
      </c>
      <c r="G207" s="12">
        <v>4.63172615327191e-18</v>
      </c>
      <c r="H207" s="12" t="s">
        <v>457</v>
      </c>
    </row>
    <row r="208" ht="20.25" spans="1:8">
      <c r="A208" s="10"/>
      <c r="B208" s="11" t="s">
        <v>394</v>
      </c>
      <c r="C208" s="12">
        <v>0.3569942405</v>
      </c>
      <c r="D208" s="12">
        <v>0.4781280925</v>
      </c>
      <c r="E208" s="12">
        <v>-10.2583040316409</v>
      </c>
      <c r="F208" s="12">
        <v>2521</v>
      </c>
      <c r="G208" s="12">
        <v>3.22639737633289e-24</v>
      </c>
      <c r="H208" s="12" t="s">
        <v>457</v>
      </c>
    </row>
    <row r="209" ht="20.25" spans="1:8">
      <c r="A209" s="10"/>
      <c r="B209" s="11" t="s">
        <v>395</v>
      </c>
      <c r="C209" s="12">
        <v>0.447593761</v>
      </c>
      <c r="D209" s="12">
        <v>0.591896796</v>
      </c>
      <c r="E209" s="12">
        <v>-10.3372614966045</v>
      </c>
      <c r="F209" s="12">
        <v>2487</v>
      </c>
      <c r="G209" s="12">
        <v>1.49003299607615e-24</v>
      </c>
      <c r="H209" s="12" t="s">
        <v>457</v>
      </c>
    </row>
    <row r="210" ht="20.25" spans="1:8">
      <c r="A210" s="10"/>
      <c r="B210" s="11" t="s">
        <v>396</v>
      </c>
      <c r="C210" s="12">
        <v>0.493744435</v>
      </c>
      <c r="D210" s="12">
        <v>0.662823229</v>
      </c>
      <c r="E210" s="12">
        <v>-9.36274888149866</v>
      </c>
      <c r="F210" s="12">
        <v>2461</v>
      </c>
      <c r="G210" s="12">
        <v>1.69471472363884e-20</v>
      </c>
      <c r="H210" s="12" t="s">
        <v>457</v>
      </c>
    </row>
    <row r="211" ht="20.25" spans="1:8">
      <c r="A211" s="10"/>
      <c r="B211" s="11" t="s">
        <v>397</v>
      </c>
      <c r="C211" s="12">
        <v>0.605519689</v>
      </c>
      <c r="D211" s="12">
        <v>0.778679897</v>
      </c>
      <c r="E211" s="12">
        <v>-8.5486228669977</v>
      </c>
      <c r="F211" s="12">
        <v>2382</v>
      </c>
      <c r="G211" s="12">
        <v>2.19017476517387e-17</v>
      </c>
      <c r="H211" s="12" t="s">
        <v>457</v>
      </c>
    </row>
    <row r="212" ht="20.25" spans="1:8">
      <c r="A212" s="10"/>
      <c r="B212" s="11" t="s">
        <v>398</v>
      </c>
      <c r="C212" s="12">
        <v>0.464369436</v>
      </c>
      <c r="D212" s="12">
        <v>0.475422119</v>
      </c>
      <c r="E212" s="12">
        <v>-3.46302196483688</v>
      </c>
      <c r="F212" s="12">
        <v>2520</v>
      </c>
      <c r="G212" s="12">
        <v>0.000543052179756384</v>
      </c>
      <c r="H212" s="12" t="s">
        <v>457</v>
      </c>
    </row>
    <row r="213" ht="20.25" spans="1:8">
      <c r="A213" s="10"/>
      <c r="B213" s="11" t="s">
        <v>399</v>
      </c>
      <c r="C213" s="12">
        <v>0.563894269</v>
      </c>
      <c r="D213" s="12">
        <v>0.617971114</v>
      </c>
      <c r="E213" s="12">
        <v>-2.8679858420922</v>
      </c>
      <c r="F213" s="12">
        <v>2474</v>
      </c>
      <c r="G213" s="12">
        <v>0.00416592191153519</v>
      </c>
      <c r="H213" s="12" t="s">
        <v>457</v>
      </c>
    </row>
    <row r="214" ht="20.25" spans="1:8">
      <c r="A214" s="10"/>
      <c r="B214" s="11" t="s">
        <v>400</v>
      </c>
      <c r="C214" s="12">
        <v>0.7263635295</v>
      </c>
      <c r="D214" s="12">
        <v>0.8391053405</v>
      </c>
      <c r="E214" s="12">
        <v>-3.41597287999945</v>
      </c>
      <c r="F214" s="12">
        <v>2327</v>
      </c>
      <c r="G214" s="12">
        <v>0.00064645444304251</v>
      </c>
      <c r="H214" s="12" t="s">
        <v>457</v>
      </c>
    </row>
    <row r="215" ht="20.25" spans="1:8">
      <c r="A215" s="10"/>
      <c r="B215" s="11" t="s">
        <v>401</v>
      </c>
      <c r="C215" s="12">
        <v>0.878550267</v>
      </c>
      <c r="D215" s="12">
        <v>0.974487012</v>
      </c>
      <c r="E215" s="12">
        <v>-2.96488192455868</v>
      </c>
      <c r="F215" s="12">
        <v>2314</v>
      </c>
      <c r="G215" s="12">
        <v>0.00305894035170742</v>
      </c>
      <c r="H215" s="12" t="s">
        <v>457</v>
      </c>
    </row>
    <row r="216" ht="20.25" spans="1:8">
      <c r="A216" s="10"/>
      <c r="B216" s="11" t="s">
        <v>402</v>
      </c>
      <c r="C216" s="12">
        <v>0.4542144655</v>
      </c>
      <c r="D216" s="12">
        <v>0.505387164</v>
      </c>
      <c r="E216" s="12">
        <v>-3.17635077764503</v>
      </c>
      <c r="F216" s="12">
        <v>2509</v>
      </c>
      <c r="G216" s="12">
        <v>0.00150951288240594</v>
      </c>
      <c r="H216" s="12" t="s">
        <v>457</v>
      </c>
    </row>
    <row r="217" ht="20.25" spans="1:8">
      <c r="A217" s="10"/>
      <c r="B217" s="11" t="s">
        <v>403</v>
      </c>
      <c r="C217" s="12">
        <v>0.554161025</v>
      </c>
      <c r="D217" s="12">
        <v>0.608598299</v>
      </c>
      <c r="E217" s="12">
        <v>-3.1266934317277</v>
      </c>
      <c r="F217" s="12">
        <v>2476</v>
      </c>
      <c r="G217" s="12">
        <v>0.00178836336830988</v>
      </c>
      <c r="H217" s="12" t="s">
        <v>457</v>
      </c>
    </row>
    <row r="218" ht="20.25" spans="1:8">
      <c r="A218" s="10"/>
      <c r="B218" s="11" t="s">
        <v>404</v>
      </c>
      <c r="C218" s="12">
        <v>0.715486208</v>
      </c>
      <c r="D218" s="12">
        <v>0.797149483</v>
      </c>
      <c r="E218" s="12">
        <v>-3.84860714107893</v>
      </c>
      <c r="F218" s="12">
        <v>2389</v>
      </c>
      <c r="G218" s="12">
        <v>0.000121906663036175</v>
      </c>
      <c r="H218" s="12" t="s">
        <v>457</v>
      </c>
    </row>
    <row r="219" ht="20.25" spans="1:8">
      <c r="A219" s="10"/>
      <c r="B219" s="11" t="s">
        <v>405</v>
      </c>
      <c r="C219" s="12">
        <v>0.87943175</v>
      </c>
      <c r="D219" s="12">
        <v>1.002210583</v>
      </c>
      <c r="E219" s="12">
        <v>-3.63246459443662</v>
      </c>
      <c r="F219" s="12">
        <v>2338</v>
      </c>
      <c r="G219" s="12">
        <v>0.000286769409094679</v>
      </c>
      <c r="H219" s="12" t="s">
        <v>457</v>
      </c>
    </row>
    <row r="220" ht="20.25" spans="1:8">
      <c r="A220" s="10" t="s">
        <v>185</v>
      </c>
      <c r="B220" s="11" t="s">
        <v>382</v>
      </c>
      <c r="C220" s="12">
        <v>0.5586616095</v>
      </c>
      <c r="D220" s="12">
        <v>0.636417513</v>
      </c>
      <c r="E220" s="12">
        <v>-5.61179670315919</v>
      </c>
      <c r="F220" s="12">
        <v>2563</v>
      </c>
      <c r="G220" s="12">
        <v>2.21734670310172e-8</v>
      </c>
      <c r="H220" s="12" t="s">
        <v>457</v>
      </c>
    </row>
    <row r="221" ht="20.25" spans="1:8">
      <c r="A221" s="10"/>
      <c r="B221" s="11" t="s">
        <v>383</v>
      </c>
      <c r="C221" s="12">
        <v>0.676330151</v>
      </c>
      <c r="D221" s="12">
        <v>0.784810285</v>
      </c>
      <c r="E221" s="12">
        <v>-5.74378400463094</v>
      </c>
      <c r="F221" s="12">
        <v>2550</v>
      </c>
      <c r="G221" s="12">
        <v>1.03571156219221e-8</v>
      </c>
      <c r="H221" s="12" t="s">
        <v>457</v>
      </c>
    </row>
    <row r="222" ht="20.25" spans="1:8">
      <c r="A222" s="10"/>
      <c r="B222" s="11" t="s">
        <v>384</v>
      </c>
      <c r="C222" s="12">
        <v>0.807098455</v>
      </c>
      <c r="D222" s="12">
        <v>0.9213903285</v>
      </c>
      <c r="E222" s="12">
        <v>-4.6412123241948</v>
      </c>
      <c r="F222" s="12">
        <v>2471</v>
      </c>
      <c r="G222" s="12">
        <v>3.64472552533943e-6</v>
      </c>
      <c r="H222" s="12" t="s">
        <v>457</v>
      </c>
    </row>
    <row r="223" ht="20.25" spans="1:8">
      <c r="A223" s="10"/>
      <c r="B223" s="11" t="s">
        <v>385</v>
      </c>
      <c r="C223" s="12">
        <v>0.970348376</v>
      </c>
      <c r="D223" s="12">
        <v>1.1157099315</v>
      </c>
      <c r="E223" s="12">
        <v>-5.36056008112904</v>
      </c>
      <c r="F223" s="12">
        <v>2463</v>
      </c>
      <c r="G223" s="12">
        <v>9.06765641049808e-8</v>
      </c>
      <c r="H223" s="12" t="s">
        <v>457</v>
      </c>
    </row>
    <row r="224" ht="20.25" spans="1:8">
      <c r="A224" s="10"/>
      <c r="B224" s="11" t="s">
        <v>386</v>
      </c>
      <c r="C224" s="12">
        <v>0.5586616095</v>
      </c>
      <c r="D224" s="12">
        <v>0.636417513</v>
      </c>
      <c r="E224" s="12">
        <v>-5.61179670315919</v>
      </c>
      <c r="F224" s="12">
        <v>2562</v>
      </c>
      <c r="G224" s="12">
        <v>2.21734670310172e-8</v>
      </c>
      <c r="H224" s="12" t="s">
        <v>457</v>
      </c>
    </row>
    <row r="225" ht="20.25" spans="1:8">
      <c r="A225" s="10"/>
      <c r="B225" s="11" t="s">
        <v>387</v>
      </c>
      <c r="C225" s="12">
        <v>0.676330151</v>
      </c>
      <c r="D225" s="12">
        <v>0.784810285</v>
      </c>
      <c r="E225" s="12">
        <v>-5.74378400463094</v>
      </c>
      <c r="F225" s="12">
        <v>2550</v>
      </c>
      <c r="G225" s="12">
        <v>1.03571156219221e-8</v>
      </c>
      <c r="H225" s="12" t="s">
        <v>457</v>
      </c>
    </row>
    <row r="226" ht="20.25" spans="1:8">
      <c r="A226" s="10"/>
      <c r="B226" s="11" t="s">
        <v>388</v>
      </c>
      <c r="C226" s="12">
        <v>0.807098455</v>
      </c>
      <c r="D226" s="12">
        <v>0.9213903285</v>
      </c>
      <c r="E226" s="12">
        <v>-4.6412123241948</v>
      </c>
      <c r="F226" s="12">
        <v>2471</v>
      </c>
      <c r="G226" s="12">
        <v>3.64472552533943e-6</v>
      </c>
      <c r="H226" s="12" t="s">
        <v>457</v>
      </c>
    </row>
    <row r="227" ht="20.25" spans="1:8">
      <c r="A227" s="10"/>
      <c r="B227" s="11" t="s">
        <v>389</v>
      </c>
      <c r="C227" s="12">
        <v>0.970348376</v>
      </c>
      <c r="D227" s="12">
        <v>1.1157099315</v>
      </c>
      <c r="E227" s="12">
        <v>-5.36056008112904</v>
      </c>
      <c r="F227" s="12">
        <v>2463</v>
      </c>
      <c r="G227" s="12">
        <v>9.06765641049808e-8</v>
      </c>
      <c r="H227" s="12" t="s">
        <v>457</v>
      </c>
    </row>
    <row r="228" ht="20.25" spans="1:8">
      <c r="A228" s="10"/>
      <c r="B228" s="11" t="s">
        <v>390</v>
      </c>
      <c r="C228" s="12">
        <v>0.3604063395</v>
      </c>
      <c r="D228" s="12">
        <v>0.452511254</v>
      </c>
      <c r="E228" s="12">
        <v>-7.76370458075062</v>
      </c>
      <c r="F228" s="12">
        <v>2523</v>
      </c>
      <c r="G228" s="12">
        <v>1.1894776595744e-14</v>
      </c>
      <c r="H228" s="12" t="s">
        <v>457</v>
      </c>
    </row>
    <row r="229" ht="20.25" spans="1:8">
      <c r="A229" s="10"/>
      <c r="B229" s="11" t="s">
        <v>391</v>
      </c>
      <c r="C229" s="12">
        <v>0.445038818</v>
      </c>
      <c r="D229" s="12">
        <v>0.554418933</v>
      </c>
      <c r="E229" s="12">
        <v>-9.1608998638152</v>
      </c>
      <c r="F229" s="12">
        <v>2490</v>
      </c>
      <c r="G229" s="12">
        <v>1.04483922183363e-19</v>
      </c>
      <c r="H229" s="12" t="s">
        <v>457</v>
      </c>
    </row>
    <row r="230" ht="20.25" spans="1:8">
      <c r="A230" s="10"/>
      <c r="B230" s="11" t="s">
        <v>392</v>
      </c>
      <c r="C230" s="12">
        <v>0.566899074</v>
      </c>
      <c r="D230" s="12">
        <v>0.728588984</v>
      </c>
      <c r="E230" s="12">
        <v>-5.30622769712987</v>
      </c>
      <c r="F230" s="12">
        <v>2354</v>
      </c>
      <c r="G230" s="12">
        <v>1.22382225825833e-7</v>
      </c>
      <c r="H230" s="12" t="s">
        <v>457</v>
      </c>
    </row>
    <row r="231" ht="20.25" spans="1:8">
      <c r="A231" s="10"/>
      <c r="B231" s="11" t="s">
        <v>393</v>
      </c>
      <c r="C231" s="12">
        <v>0.556236746</v>
      </c>
      <c r="D231" s="12">
        <v>0.733977135</v>
      </c>
      <c r="E231" s="12">
        <v>-7.4008344828452</v>
      </c>
      <c r="F231" s="12">
        <v>2342</v>
      </c>
      <c r="G231" s="12">
        <v>1.87639965511992e-13</v>
      </c>
      <c r="H231" s="12" t="s">
        <v>457</v>
      </c>
    </row>
    <row r="232" ht="20.25" spans="1:8">
      <c r="A232" s="10"/>
      <c r="B232" s="11" t="s">
        <v>394</v>
      </c>
      <c r="C232" s="12">
        <v>0.367737035</v>
      </c>
      <c r="D232" s="12">
        <v>0.467883475</v>
      </c>
      <c r="E232" s="12">
        <v>-8.40483166186224</v>
      </c>
      <c r="F232" s="12">
        <v>2512</v>
      </c>
      <c r="G232" s="12">
        <v>7.07350827190504e-17</v>
      </c>
      <c r="H232" s="12" t="s">
        <v>457</v>
      </c>
    </row>
    <row r="233" ht="20.25" spans="1:8">
      <c r="A233" s="10"/>
      <c r="B233" s="11" t="s">
        <v>395</v>
      </c>
      <c r="C233" s="12">
        <v>0.441602554</v>
      </c>
      <c r="D233" s="12">
        <v>0.5812139315</v>
      </c>
      <c r="E233" s="12">
        <v>-8.62122070023174</v>
      </c>
      <c r="F233" s="12">
        <v>2485</v>
      </c>
      <c r="G233" s="12">
        <v>1.15921566393551e-17</v>
      </c>
      <c r="H233" s="12" t="s">
        <v>457</v>
      </c>
    </row>
    <row r="234" ht="20.25" spans="1:8">
      <c r="A234" s="10"/>
      <c r="B234" s="11" t="s">
        <v>396</v>
      </c>
      <c r="C234" s="12">
        <v>0.5155462475</v>
      </c>
      <c r="D234" s="12">
        <v>0.631534208</v>
      </c>
      <c r="E234" s="12">
        <v>-7.71906673057932</v>
      </c>
      <c r="F234" s="12">
        <v>2459</v>
      </c>
      <c r="G234" s="12">
        <v>1.69160738088171e-14</v>
      </c>
      <c r="H234" s="12" t="s">
        <v>457</v>
      </c>
    </row>
    <row r="235" ht="20.25" spans="1:8">
      <c r="A235" s="10"/>
      <c r="B235" s="11" t="s">
        <v>397</v>
      </c>
      <c r="C235" s="12">
        <v>0.605613908</v>
      </c>
      <c r="D235" s="12">
        <v>0.7710284505</v>
      </c>
      <c r="E235" s="12">
        <v>-7.20808357489517</v>
      </c>
      <c r="F235" s="12">
        <v>2381</v>
      </c>
      <c r="G235" s="12">
        <v>7.584172172674e-13</v>
      </c>
      <c r="H235" s="12" t="s">
        <v>457</v>
      </c>
    </row>
    <row r="236" ht="20.25" spans="1:8">
      <c r="A236" s="10"/>
      <c r="B236" s="11" t="s">
        <v>398</v>
      </c>
      <c r="C236" s="12">
        <v>0.466761167</v>
      </c>
      <c r="D236" s="12">
        <v>0.472638289</v>
      </c>
      <c r="E236" s="12">
        <v>-2.44921648070785</v>
      </c>
      <c r="F236" s="12">
        <v>2512</v>
      </c>
      <c r="G236" s="12">
        <v>0.0143846079710683</v>
      </c>
      <c r="H236" s="12" t="s">
        <v>457</v>
      </c>
    </row>
    <row r="237" ht="20.25" spans="1:8">
      <c r="A237" s="10"/>
      <c r="B237" s="11" t="s">
        <v>399</v>
      </c>
      <c r="C237" s="12">
        <v>0.5567487705</v>
      </c>
      <c r="D237" s="12">
        <v>0.6258417815</v>
      </c>
      <c r="E237" s="12">
        <v>-3.06055914800578</v>
      </c>
      <c r="F237" s="12">
        <v>2469</v>
      </c>
      <c r="G237" s="12">
        <v>0.00223301301848515</v>
      </c>
      <c r="H237" s="12" t="s">
        <v>457</v>
      </c>
    </row>
    <row r="238" ht="20.25" spans="1:8">
      <c r="A238" s="10"/>
      <c r="B238" s="11" t="s">
        <v>400</v>
      </c>
      <c r="C238" s="12">
        <v>0.728951721</v>
      </c>
      <c r="D238" s="12">
        <v>0.825148985</v>
      </c>
      <c r="E238" s="12">
        <v>-2.20854355092467</v>
      </c>
      <c r="F238" s="12">
        <v>2322</v>
      </c>
      <c r="G238" s="12">
        <v>0.0273037611089373</v>
      </c>
      <c r="H238" s="12" t="s">
        <v>457</v>
      </c>
    </row>
    <row r="239" ht="20.25" spans="1:8">
      <c r="A239" s="10"/>
      <c r="B239" s="11" t="s">
        <v>401</v>
      </c>
      <c r="C239" s="12">
        <v>0.8608300755</v>
      </c>
      <c r="D239" s="12">
        <v>0.992370707</v>
      </c>
      <c r="E239" s="12">
        <v>-3.63502168749346</v>
      </c>
      <c r="F239" s="12">
        <v>2315</v>
      </c>
      <c r="G239" s="12">
        <v>0.000284015888963189</v>
      </c>
      <c r="H239" s="12" t="s">
        <v>457</v>
      </c>
    </row>
    <row r="240" ht="20.25" spans="1:8">
      <c r="A240" s="10"/>
      <c r="B240" s="11" t="s">
        <v>402</v>
      </c>
      <c r="C240" s="12">
        <v>0.469481142</v>
      </c>
      <c r="D240" s="12">
        <v>0.488728955</v>
      </c>
      <c r="E240" s="12">
        <v>-3.86455539132821</v>
      </c>
      <c r="F240" s="12">
        <v>2500</v>
      </c>
      <c r="G240" s="12">
        <v>0.000114123954855245</v>
      </c>
      <c r="H240" s="12" t="s">
        <v>457</v>
      </c>
    </row>
    <row r="241" ht="20.25" spans="1:8">
      <c r="A241" s="10"/>
      <c r="B241" s="11" t="s">
        <v>403</v>
      </c>
      <c r="C241" s="12">
        <v>0.5433826285</v>
      </c>
      <c r="D241" s="12">
        <v>0.624342047</v>
      </c>
      <c r="E241" s="12">
        <v>-2.64256120899926</v>
      </c>
      <c r="F241" s="12">
        <v>2473</v>
      </c>
      <c r="G241" s="12">
        <v>0.00828004808215155</v>
      </c>
      <c r="H241" s="12" t="s">
        <v>457</v>
      </c>
    </row>
    <row r="242" ht="20.25" spans="1:8">
      <c r="A242" s="10"/>
      <c r="B242" s="11" t="s">
        <v>404</v>
      </c>
      <c r="C242" s="12">
        <v>0.726294658</v>
      </c>
      <c r="D242" s="12">
        <v>0.789510446</v>
      </c>
      <c r="E242" s="12">
        <v>-3.31407222417134</v>
      </c>
      <c r="F242" s="12">
        <v>2386</v>
      </c>
      <c r="G242" s="12">
        <v>0.000933222286078403</v>
      </c>
      <c r="H242" s="12" t="s">
        <v>457</v>
      </c>
    </row>
    <row r="243" ht="20.25" spans="1:8">
      <c r="A243" s="10"/>
      <c r="B243" s="11" t="s">
        <v>405</v>
      </c>
      <c r="C243" s="12">
        <v>0.8980661185</v>
      </c>
      <c r="D243" s="12">
        <v>0.973115791</v>
      </c>
      <c r="E243" s="12">
        <v>-3.22506567507815</v>
      </c>
      <c r="F243" s="12">
        <v>2337</v>
      </c>
      <c r="G243" s="12">
        <v>0.00127681109419643</v>
      </c>
      <c r="H243" s="12" t="s">
        <v>457</v>
      </c>
    </row>
    <row r="244" ht="20.25" spans="1:8">
      <c r="A244" s="10" t="s">
        <v>190</v>
      </c>
      <c r="B244" s="11" t="s">
        <v>382</v>
      </c>
      <c r="C244" s="12">
        <v>0.553483761</v>
      </c>
      <c r="D244" s="12">
        <v>0.640900287</v>
      </c>
      <c r="E244" s="12">
        <v>-5.13127023080791</v>
      </c>
      <c r="F244" s="12">
        <v>2568</v>
      </c>
      <c r="G244" s="12">
        <v>3.09296951058929e-7</v>
      </c>
      <c r="H244" s="12" t="s">
        <v>457</v>
      </c>
    </row>
    <row r="245" ht="20.25" spans="1:8">
      <c r="A245" s="10"/>
      <c r="B245" s="11" t="s">
        <v>383</v>
      </c>
      <c r="C245" s="12">
        <v>0.6743466855</v>
      </c>
      <c r="D245" s="12">
        <v>0.7893679135</v>
      </c>
      <c r="E245" s="12">
        <v>-6.01701754371021</v>
      </c>
      <c r="F245" s="12">
        <v>2555</v>
      </c>
      <c r="G245" s="12">
        <v>2.03137293407932e-9</v>
      </c>
      <c r="H245" s="12" t="s">
        <v>457</v>
      </c>
    </row>
    <row r="246" ht="20.25" spans="1:8">
      <c r="A246" s="10"/>
      <c r="B246" s="11" t="s">
        <v>384</v>
      </c>
      <c r="C246" s="12">
        <v>0.7892442455</v>
      </c>
      <c r="D246" s="12">
        <v>0.9517059925</v>
      </c>
      <c r="E246" s="12">
        <v>-6.47601433865028</v>
      </c>
      <c r="F246" s="12">
        <v>2477</v>
      </c>
      <c r="G246" s="12">
        <v>1.13185454845579e-10</v>
      </c>
      <c r="H246" s="12" t="s">
        <v>457</v>
      </c>
    </row>
    <row r="247" ht="20.25" spans="1:8">
      <c r="A247" s="10"/>
      <c r="B247" s="11" t="s">
        <v>385</v>
      </c>
      <c r="C247" s="12">
        <v>0.944081444</v>
      </c>
      <c r="D247" s="12">
        <v>1.16762752</v>
      </c>
      <c r="E247" s="12">
        <v>-6.01289306610832</v>
      </c>
      <c r="F247" s="12">
        <v>2468</v>
      </c>
      <c r="G247" s="12">
        <v>2.09275900895044e-9</v>
      </c>
      <c r="H247" s="12" t="s">
        <v>457</v>
      </c>
    </row>
    <row r="248" ht="20.25" spans="1:8">
      <c r="A248" s="10"/>
      <c r="B248" s="11" t="s">
        <v>386</v>
      </c>
      <c r="C248" s="12">
        <v>0.553483761</v>
      </c>
      <c r="D248" s="12">
        <v>0.640900287</v>
      </c>
      <c r="E248" s="12">
        <v>-5.13127023080791</v>
      </c>
      <c r="F248" s="12">
        <v>2568</v>
      </c>
      <c r="G248" s="12">
        <v>3.09296951058929e-7</v>
      </c>
      <c r="H248" s="12" t="s">
        <v>457</v>
      </c>
    </row>
    <row r="249" ht="20.25" spans="1:8">
      <c r="A249" s="10"/>
      <c r="B249" s="11" t="s">
        <v>387</v>
      </c>
      <c r="C249" s="12">
        <v>0.6743466855</v>
      </c>
      <c r="D249" s="12">
        <v>0.7893679135</v>
      </c>
      <c r="E249" s="12">
        <v>-6.01701754371021</v>
      </c>
      <c r="F249" s="12">
        <v>2555</v>
      </c>
      <c r="G249" s="12">
        <v>2.03137293407932e-9</v>
      </c>
      <c r="H249" s="12" t="s">
        <v>457</v>
      </c>
    </row>
    <row r="250" ht="20.25" spans="1:8">
      <c r="A250" s="10"/>
      <c r="B250" s="11" t="s">
        <v>388</v>
      </c>
      <c r="C250" s="12">
        <v>0.7892442455</v>
      </c>
      <c r="D250" s="12">
        <v>0.9517059925</v>
      </c>
      <c r="E250" s="12">
        <v>-6.47601433865028</v>
      </c>
      <c r="F250" s="12">
        <v>2477</v>
      </c>
      <c r="G250" s="12">
        <v>1.13185454845579e-10</v>
      </c>
      <c r="H250" s="12" t="s">
        <v>457</v>
      </c>
    </row>
    <row r="251" ht="20.25" spans="1:8">
      <c r="A251" s="10"/>
      <c r="B251" s="11" t="s">
        <v>389</v>
      </c>
      <c r="C251" s="12">
        <v>0.944081444</v>
      </c>
      <c r="D251" s="12">
        <v>1.16762752</v>
      </c>
      <c r="E251" s="12">
        <v>-6.01289306610832</v>
      </c>
      <c r="F251" s="12">
        <v>2468</v>
      </c>
      <c r="G251" s="12">
        <v>2.09275900895044e-9</v>
      </c>
      <c r="H251" s="12" t="s">
        <v>457</v>
      </c>
    </row>
    <row r="252" ht="20.25" spans="1:8">
      <c r="A252" s="10"/>
      <c r="B252" s="11" t="s">
        <v>390</v>
      </c>
      <c r="C252" s="12">
        <v>0.3525251925</v>
      </c>
      <c r="D252" s="12">
        <v>0.470713972</v>
      </c>
      <c r="E252" s="12">
        <v>-11.0825304959844</v>
      </c>
      <c r="F252" s="12">
        <v>2531</v>
      </c>
      <c r="G252" s="13">
        <v>6.61368555003655e-28</v>
      </c>
      <c r="H252" s="12" t="s">
        <v>457</v>
      </c>
    </row>
    <row r="253" ht="20.25" spans="1:8">
      <c r="A253" s="10"/>
      <c r="B253" s="11" t="s">
        <v>391</v>
      </c>
      <c r="C253" s="12">
        <v>0.439059035</v>
      </c>
      <c r="D253" s="12">
        <v>0.577187436</v>
      </c>
      <c r="E253" s="12">
        <v>-11.5956350513316</v>
      </c>
      <c r="F253" s="12">
        <v>2494</v>
      </c>
      <c r="G253" s="12">
        <v>2.56066474547473e-30</v>
      </c>
      <c r="H253" s="12" t="s">
        <v>457</v>
      </c>
    </row>
    <row r="254" ht="20.25" spans="1:8">
      <c r="A254" s="10"/>
      <c r="B254" s="11" t="s">
        <v>392</v>
      </c>
      <c r="C254" s="12">
        <v>0.562804763</v>
      </c>
      <c r="D254" s="12">
        <v>0.7516724025</v>
      </c>
      <c r="E254" s="12">
        <v>-6.8545813713944</v>
      </c>
      <c r="F254" s="12">
        <v>2357</v>
      </c>
      <c r="G254" s="12">
        <v>9.10007865156005e-12</v>
      </c>
      <c r="H254" s="12" t="s">
        <v>457</v>
      </c>
    </row>
    <row r="255" ht="20.25" spans="1:8">
      <c r="A255" s="10"/>
      <c r="B255" s="11" t="s">
        <v>393</v>
      </c>
      <c r="C255" s="12">
        <v>0.550322421</v>
      </c>
      <c r="D255" s="12">
        <v>0.737873091</v>
      </c>
      <c r="E255" s="12">
        <v>-9.07798515867772</v>
      </c>
      <c r="F255" s="12">
        <v>2342</v>
      </c>
      <c r="G255" s="12">
        <v>2.28498257794666e-19</v>
      </c>
      <c r="H255" s="12" t="s">
        <v>457</v>
      </c>
    </row>
    <row r="256" ht="20.25" spans="1:8">
      <c r="A256" s="10"/>
      <c r="B256" s="11" t="s">
        <v>394</v>
      </c>
      <c r="C256" s="12">
        <v>0.357607879</v>
      </c>
      <c r="D256" s="12">
        <v>0.481908191</v>
      </c>
      <c r="E256" s="12">
        <v>-10.4209310218886</v>
      </c>
      <c r="F256" s="12">
        <v>2519</v>
      </c>
      <c r="G256" s="12">
        <v>6.34043035172321e-25</v>
      </c>
      <c r="H256" s="12" t="s">
        <v>457</v>
      </c>
    </row>
    <row r="257" ht="20.25" spans="1:8">
      <c r="A257" s="10"/>
      <c r="B257" s="11" t="s">
        <v>395</v>
      </c>
      <c r="C257" s="12">
        <v>0.441338611</v>
      </c>
      <c r="D257" s="12">
        <v>0.5938061915</v>
      </c>
      <c r="E257" s="12">
        <v>-11.04322110014</v>
      </c>
      <c r="F257" s="12">
        <v>2489</v>
      </c>
      <c r="G257" s="12">
        <v>1.02876423011007e-27</v>
      </c>
      <c r="H257" s="12" t="s">
        <v>457</v>
      </c>
    </row>
    <row r="258" ht="20.25" spans="1:8">
      <c r="A258" s="10"/>
      <c r="B258" s="11" t="s">
        <v>396</v>
      </c>
      <c r="C258" s="12">
        <v>0.494769409</v>
      </c>
      <c r="D258" s="12">
        <v>0.646841747</v>
      </c>
      <c r="E258" s="12">
        <v>-10.0312675629917</v>
      </c>
      <c r="F258" s="12">
        <v>2460</v>
      </c>
      <c r="G258" s="12">
        <v>3.08590692288061e-23</v>
      </c>
      <c r="H258" s="12" t="s">
        <v>457</v>
      </c>
    </row>
    <row r="259" ht="20.25" spans="1:8">
      <c r="A259" s="10"/>
      <c r="B259" s="11" t="s">
        <v>397</v>
      </c>
      <c r="C259" s="12">
        <v>0.6130130405</v>
      </c>
      <c r="D259" s="12">
        <v>0.77039715</v>
      </c>
      <c r="E259" s="12">
        <v>-6.78514294651014</v>
      </c>
      <c r="F259" s="12">
        <v>2383</v>
      </c>
      <c r="G259" s="12">
        <v>1.45817875022676e-11</v>
      </c>
      <c r="H259" s="12" t="s">
        <v>457</v>
      </c>
    </row>
    <row r="260" ht="20.25" spans="1:8">
      <c r="A260" s="10"/>
      <c r="B260" s="11" t="s">
        <v>398</v>
      </c>
      <c r="C260" s="12">
        <v>0.4639480365</v>
      </c>
      <c r="D260" s="12">
        <v>0.477465072</v>
      </c>
      <c r="E260" s="12">
        <v>-3.38255180029923</v>
      </c>
      <c r="F260" s="12">
        <v>2519</v>
      </c>
      <c r="G260" s="12">
        <v>0.000729129128560748</v>
      </c>
      <c r="H260" s="12" t="s">
        <v>457</v>
      </c>
    </row>
    <row r="261" ht="20.25" spans="1:8">
      <c r="A261" s="10"/>
      <c r="B261" s="11" t="s">
        <v>399</v>
      </c>
      <c r="C261" s="12">
        <v>0.562203637</v>
      </c>
      <c r="D261" s="12">
        <v>0.616823682</v>
      </c>
      <c r="E261" s="12">
        <v>-3.23248280231662</v>
      </c>
      <c r="F261" s="12">
        <v>2472</v>
      </c>
      <c r="G261" s="12">
        <v>0.00124333269332816</v>
      </c>
      <c r="H261" s="12" t="s">
        <v>457</v>
      </c>
    </row>
    <row r="262" ht="20.25" spans="1:8">
      <c r="A262" s="10"/>
      <c r="B262" s="11" t="s">
        <v>400</v>
      </c>
      <c r="C262" s="12">
        <v>0.71438821</v>
      </c>
      <c r="D262" s="12">
        <v>0.847095091</v>
      </c>
      <c r="E262" s="12">
        <v>-4.18123375994134</v>
      </c>
      <c r="F262" s="12">
        <v>2325</v>
      </c>
      <c r="G262" s="12">
        <v>3.00671674561864e-5</v>
      </c>
      <c r="H262" s="12" t="s">
        <v>457</v>
      </c>
    </row>
    <row r="263" ht="20.25" spans="1:8">
      <c r="A263" s="10"/>
      <c r="B263" s="11" t="s">
        <v>401</v>
      </c>
      <c r="C263" s="12">
        <v>0.884444115</v>
      </c>
      <c r="D263" s="12">
        <v>0.969031923</v>
      </c>
      <c r="E263" s="12">
        <v>-4.09572467279194</v>
      </c>
      <c r="F263" s="12">
        <v>2314</v>
      </c>
      <c r="G263" s="12">
        <v>4.35315489255526e-5</v>
      </c>
      <c r="H263" s="12" t="s">
        <v>457</v>
      </c>
    </row>
    <row r="264" ht="20.25" spans="1:8">
      <c r="A264" s="10"/>
      <c r="B264" s="11" t="s">
        <v>402</v>
      </c>
      <c r="C264" s="12">
        <v>0.4426128825</v>
      </c>
      <c r="D264" s="12">
        <v>0.514105152</v>
      </c>
      <c r="E264" s="12">
        <v>-4.48772725611376</v>
      </c>
      <c r="F264" s="12">
        <v>2507</v>
      </c>
      <c r="G264" s="12">
        <v>7.5237331519281e-6</v>
      </c>
      <c r="H264" s="12" t="s">
        <v>457</v>
      </c>
    </row>
    <row r="265" ht="20.25" spans="1:8">
      <c r="A265" s="10"/>
      <c r="B265" s="11" t="s">
        <v>403</v>
      </c>
      <c r="C265" s="12">
        <v>0.5468106455</v>
      </c>
      <c r="D265" s="12">
        <v>0.6261908655</v>
      </c>
      <c r="E265" s="12">
        <v>-4.31315686115195</v>
      </c>
      <c r="F265" s="12">
        <v>2477</v>
      </c>
      <c r="G265" s="12">
        <v>1.67244638908074e-5</v>
      </c>
      <c r="H265" s="12" t="s">
        <v>457</v>
      </c>
    </row>
    <row r="266" ht="20.25" spans="1:8">
      <c r="A266" s="10"/>
      <c r="B266" s="11" t="s">
        <v>404</v>
      </c>
      <c r="C266" s="12">
        <v>0.6781931995</v>
      </c>
      <c r="D266" s="12">
        <v>0.8425485935</v>
      </c>
      <c r="E266" s="12">
        <v>-5.7043251942079</v>
      </c>
      <c r="F266" s="12">
        <v>2387</v>
      </c>
      <c r="G266" s="12">
        <v>1.31247718281115e-8</v>
      </c>
      <c r="H266" s="12" t="s">
        <v>457</v>
      </c>
    </row>
    <row r="267" ht="20.25" spans="1:8">
      <c r="A267" s="10"/>
      <c r="B267" s="11" t="s">
        <v>405</v>
      </c>
      <c r="C267" s="12">
        <v>0.851308252</v>
      </c>
      <c r="D267" s="12">
        <v>1.035173099</v>
      </c>
      <c r="E267" s="12">
        <v>-4.3506487820937</v>
      </c>
      <c r="F267" s="12">
        <v>2338</v>
      </c>
      <c r="G267" s="12">
        <v>1.41566318306238e-5</v>
      </c>
      <c r="H267" s="12" t="s">
        <v>457</v>
      </c>
    </row>
    <row r="268" ht="20.25" spans="1:8">
      <c r="A268" s="10" t="s">
        <v>195</v>
      </c>
      <c r="B268" s="11" t="s">
        <v>382</v>
      </c>
      <c r="C268" s="12">
        <v>0.532782524</v>
      </c>
      <c r="D268" s="12">
        <v>0.665979545</v>
      </c>
      <c r="E268" s="12">
        <v>-5.75571766985873</v>
      </c>
      <c r="F268" s="12">
        <v>2574</v>
      </c>
      <c r="G268" s="12">
        <v>9.64994311301077e-9</v>
      </c>
      <c r="H268" s="12" t="s">
        <v>457</v>
      </c>
    </row>
    <row r="269" ht="20.25" spans="1:8">
      <c r="A269" s="10"/>
      <c r="B269" s="11" t="s">
        <v>383</v>
      </c>
      <c r="C269" s="12">
        <v>0.65925994</v>
      </c>
      <c r="D269" s="12">
        <v>0.812690695</v>
      </c>
      <c r="E269" s="12">
        <v>-6.86504577635503</v>
      </c>
      <c r="F269" s="12">
        <v>2562</v>
      </c>
      <c r="G269" s="12">
        <v>8.30876788186577e-12</v>
      </c>
      <c r="H269" s="12" t="s">
        <v>457</v>
      </c>
    </row>
    <row r="270" ht="20.25" spans="1:8">
      <c r="A270" s="10"/>
      <c r="B270" s="11" t="s">
        <v>384</v>
      </c>
      <c r="C270" s="12">
        <v>0.783887207</v>
      </c>
      <c r="D270" s="12">
        <v>0.940907147</v>
      </c>
      <c r="E270" s="12">
        <v>-5.80293878998116</v>
      </c>
      <c r="F270" s="12">
        <v>2476</v>
      </c>
      <c r="G270" s="12">
        <v>7.34808106745218e-9</v>
      </c>
      <c r="H270" s="12" t="s">
        <v>457</v>
      </c>
    </row>
    <row r="271" ht="20.25" spans="1:8">
      <c r="A271" s="10"/>
      <c r="B271" s="11" t="s">
        <v>385</v>
      </c>
      <c r="C271" s="12">
        <v>0.945917101</v>
      </c>
      <c r="D271" s="12">
        <v>1.1491065875</v>
      </c>
      <c r="E271" s="12">
        <v>-4.8564850864628</v>
      </c>
      <c r="F271" s="12">
        <v>2467</v>
      </c>
      <c r="G271" s="12">
        <v>1.26964933373846e-6</v>
      </c>
      <c r="H271" s="12" t="s">
        <v>457</v>
      </c>
    </row>
    <row r="272" ht="20.25" spans="1:8">
      <c r="A272" s="10"/>
      <c r="B272" s="11" t="s">
        <v>386</v>
      </c>
      <c r="C272" s="12">
        <v>0.532782524</v>
      </c>
      <c r="D272" s="12">
        <v>0.665979545</v>
      </c>
      <c r="E272" s="12">
        <v>-5.75571766985873</v>
      </c>
      <c r="F272" s="12">
        <v>2574</v>
      </c>
      <c r="G272" s="12">
        <v>9.64994311301077e-9</v>
      </c>
      <c r="H272" s="12" t="s">
        <v>457</v>
      </c>
    </row>
    <row r="273" ht="20.25" spans="1:8">
      <c r="A273" s="10"/>
      <c r="B273" s="11" t="s">
        <v>387</v>
      </c>
      <c r="C273" s="12">
        <v>0.65925994</v>
      </c>
      <c r="D273" s="12">
        <v>0.812690695</v>
      </c>
      <c r="E273" s="12">
        <v>-6.86504577635503</v>
      </c>
      <c r="F273" s="12">
        <v>2562</v>
      </c>
      <c r="G273" s="12">
        <v>8.30876788186577e-12</v>
      </c>
      <c r="H273" s="12" t="s">
        <v>457</v>
      </c>
    </row>
    <row r="274" ht="20.25" spans="1:8">
      <c r="A274" s="10"/>
      <c r="B274" s="11" t="s">
        <v>388</v>
      </c>
      <c r="C274" s="12">
        <v>0.783887207</v>
      </c>
      <c r="D274" s="12">
        <v>0.940907147</v>
      </c>
      <c r="E274" s="12">
        <v>-5.80293878998116</v>
      </c>
      <c r="F274" s="12">
        <v>2476</v>
      </c>
      <c r="G274" s="12">
        <v>7.34808106745218e-9</v>
      </c>
      <c r="H274" s="12" t="s">
        <v>457</v>
      </c>
    </row>
    <row r="275" ht="20.25" spans="1:8">
      <c r="A275" s="10"/>
      <c r="B275" s="11" t="s">
        <v>389</v>
      </c>
      <c r="C275" s="12">
        <v>0.945917101</v>
      </c>
      <c r="D275" s="12">
        <v>1.1491065875</v>
      </c>
      <c r="E275" s="12">
        <v>-4.8564850864628</v>
      </c>
      <c r="F275" s="12">
        <v>2467</v>
      </c>
      <c r="G275" s="12">
        <v>1.26964933373846e-6</v>
      </c>
      <c r="H275" s="12" t="s">
        <v>457</v>
      </c>
    </row>
    <row r="276" ht="20.25" spans="1:8">
      <c r="A276" s="10"/>
      <c r="B276" s="11" t="s">
        <v>390</v>
      </c>
      <c r="C276" s="12">
        <v>0.3545491825</v>
      </c>
      <c r="D276" s="12">
        <v>0.470808562</v>
      </c>
      <c r="E276" s="12">
        <v>-10.2619683699149</v>
      </c>
      <c r="F276" s="12">
        <v>2533</v>
      </c>
      <c r="G276" s="12">
        <v>3.09538460917972e-24</v>
      </c>
      <c r="H276" s="12" t="s">
        <v>457</v>
      </c>
    </row>
    <row r="277" ht="20.25" spans="1:8">
      <c r="A277" s="10"/>
      <c r="B277" s="11" t="s">
        <v>391</v>
      </c>
      <c r="C277" s="12">
        <v>0.435520213</v>
      </c>
      <c r="D277" s="12">
        <v>0.582461185</v>
      </c>
      <c r="E277" s="12">
        <v>-10.2763879114477</v>
      </c>
      <c r="F277" s="12">
        <v>2496</v>
      </c>
      <c r="G277" s="12">
        <v>2.72418788151895e-24</v>
      </c>
      <c r="H277" s="12" t="s">
        <v>457</v>
      </c>
    </row>
    <row r="278" ht="20.25" spans="1:8">
      <c r="A278" s="10"/>
      <c r="B278" s="11" t="s">
        <v>392</v>
      </c>
      <c r="C278" s="12">
        <v>0.566405707</v>
      </c>
      <c r="D278" s="12">
        <v>0.7516724025</v>
      </c>
      <c r="E278" s="12">
        <v>-7.3994785564791</v>
      </c>
      <c r="F278" s="12">
        <v>2359</v>
      </c>
      <c r="G278" s="12">
        <v>1.89082757977043e-13</v>
      </c>
      <c r="H278" s="12" t="s">
        <v>457</v>
      </c>
    </row>
    <row r="279" ht="20.25" spans="1:8">
      <c r="A279" s="10"/>
      <c r="B279" s="11" t="s">
        <v>393</v>
      </c>
      <c r="C279" s="12">
        <v>0.556642016</v>
      </c>
      <c r="D279" s="12">
        <v>0.730783241</v>
      </c>
      <c r="E279" s="12">
        <v>-7.36064245622283</v>
      </c>
      <c r="F279" s="12">
        <v>2346</v>
      </c>
      <c r="G279" s="12">
        <v>2.51899321181535e-13</v>
      </c>
      <c r="H279" s="12" t="s">
        <v>457</v>
      </c>
    </row>
    <row r="280" ht="20.25" spans="1:8">
      <c r="A280" s="10"/>
      <c r="B280" s="11" t="s">
        <v>394</v>
      </c>
      <c r="C280" s="12">
        <v>0.351356242</v>
      </c>
      <c r="D280" s="12">
        <v>0.484741493</v>
      </c>
      <c r="E280" s="12">
        <v>-9.97172003670669</v>
      </c>
      <c r="F280" s="12">
        <v>2520</v>
      </c>
      <c r="G280" s="12">
        <v>5.37404597788131e-23</v>
      </c>
      <c r="H280" s="12" t="s">
        <v>457</v>
      </c>
    </row>
    <row r="281" ht="20.25" spans="1:8">
      <c r="A281" s="10"/>
      <c r="B281" s="11" t="s">
        <v>395</v>
      </c>
      <c r="C281" s="12">
        <v>0.447502189</v>
      </c>
      <c r="D281" s="12">
        <v>0.589569685</v>
      </c>
      <c r="E281" s="12">
        <v>-9.91315883187449</v>
      </c>
      <c r="F281" s="12">
        <v>2490</v>
      </c>
      <c r="G281" s="12">
        <v>9.56957105121033e-23</v>
      </c>
      <c r="H281" s="12" t="s">
        <v>457</v>
      </c>
    </row>
    <row r="282" ht="20.25" spans="1:8">
      <c r="A282" s="10"/>
      <c r="B282" s="11" t="s">
        <v>396</v>
      </c>
      <c r="C282" s="12">
        <v>0.486904025</v>
      </c>
      <c r="D282" s="12">
        <v>0.664156352</v>
      </c>
      <c r="E282" s="12">
        <v>-8.60009673331554</v>
      </c>
      <c r="F282" s="12">
        <v>2462</v>
      </c>
      <c r="G282" s="12">
        <v>1.39342159685124e-17</v>
      </c>
      <c r="H282" s="12" t="s">
        <v>457</v>
      </c>
    </row>
    <row r="283" ht="20.25" spans="1:8">
      <c r="A283" s="10"/>
      <c r="B283" s="11" t="s">
        <v>397</v>
      </c>
      <c r="C283" s="12">
        <v>0.610905245</v>
      </c>
      <c r="D283" s="12">
        <v>0.772865275</v>
      </c>
      <c r="E283" s="12">
        <v>-6.79568418614698</v>
      </c>
      <c r="F283" s="12">
        <v>2384</v>
      </c>
      <c r="G283" s="12">
        <v>1.35718162504675e-11</v>
      </c>
      <c r="H283" s="12" t="s">
        <v>457</v>
      </c>
    </row>
    <row r="284" ht="20.25" spans="1:8">
      <c r="A284" s="10"/>
      <c r="B284" s="11" t="s">
        <v>398</v>
      </c>
      <c r="C284" s="12">
        <v>0.46191438</v>
      </c>
      <c r="D284" s="12">
        <v>0.479730256</v>
      </c>
      <c r="E284" s="12">
        <v>-3.06021536706689</v>
      </c>
      <c r="F284" s="12">
        <v>2521</v>
      </c>
      <c r="G284" s="12">
        <v>0.00223507602449961</v>
      </c>
      <c r="H284" s="12" t="s">
        <v>457</v>
      </c>
    </row>
    <row r="285" ht="20.25" spans="1:8">
      <c r="A285" s="10"/>
      <c r="B285" s="11" t="s">
        <v>399</v>
      </c>
      <c r="C285" s="12">
        <v>0.561971118</v>
      </c>
      <c r="D285" s="12">
        <v>0.625458808</v>
      </c>
      <c r="E285" s="12">
        <v>-2.40315718789595</v>
      </c>
      <c r="F285" s="12">
        <v>2474</v>
      </c>
      <c r="G285" s="12">
        <v>0.0163273900942791</v>
      </c>
      <c r="H285" s="12" t="s">
        <v>457</v>
      </c>
    </row>
    <row r="286" ht="20.25" spans="1:8">
      <c r="A286" s="10"/>
      <c r="B286" s="11" t="s">
        <v>400</v>
      </c>
      <c r="C286" s="12">
        <v>0.7206610035</v>
      </c>
      <c r="D286" s="12">
        <v>0.839648591</v>
      </c>
      <c r="E286" s="12">
        <v>-3.25891887424169</v>
      </c>
      <c r="F286" s="12">
        <v>2327</v>
      </c>
      <c r="G286" s="12">
        <v>0.00113448275968986</v>
      </c>
      <c r="H286" s="12" t="s">
        <v>457</v>
      </c>
    </row>
    <row r="287" ht="20.25" spans="1:8">
      <c r="A287" s="10"/>
      <c r="B287" s="11" t="s">
        <v>401</v>
      </c>
      <c r="C287" s="12">
        <v>0.872946047</v>
      </c>
      <c r="D287" s="12">
        <v>0.980485646</v>
      </c>
      <c r="E287" s="12">
        <v>-3.30894655207164</v>
      </c>
      <c r="F287" s="12">
        <v>2318</v>
      </c>
      <c r="G287" s="12">
        <v>0.000950805709446518</v>
      </c>
      <c r="H287" s="12" t="s">
        <v>457</v>
      </c>
    </row>
    <row r="288" ht="20.25" spans="1:8">
      <c r="A288" s="10"/>
      <c r="B288" s="11" t="s">
        <v>402</v>
      </c>
      <c r="C288" s="12">
        <v>0.452574441</v>
      </c>
      <c r="D288" s="12">
        <v>0.509340645</v>
      </c>
      <c r="E288" s="12">
        <v>-3.08775922547536</v>
      </c>
      <c r="F288" s="12">
        <v>2508</v>
      </c>
      <c r="G288" s="12">
        <v>0.00203878634411248</v>
      </c>
      <c r="H288" s="12" t="s">
        <v>457</v>
      </c>
    </row>
    <row r="289" ht="20.25" spans="1:8">
      <c r="A289" s="10"/>
      <c r="B289" s="11" t="s">
        <v>403</v>
      </c>
      <c r="C289" s="12">
        <v>0.5495895765</v>
      </c>
      <c r="D289" s="12">
        <v>0.6250578905</v>
      </c>
      <c r="E289" s="12">
        <v>-3.11874979176936</v>
      </c>
      <c r="F289" s="12">
        <v>2479</v>
      </c>
      <c r="G289" s="12">
        <v>0.00183706207251378</v>
      </c>
      <c r="H289" s="12" t="s">
        <v>457</v>
      </c>
    </row>
    <row r="290" ht="20.25" spans="1:8">
      <c r="A290" s="10"/>
      <c r="B290" s="11" t="s">
        <v>404</v>
      </c>
      <c r="C290" s="12">
        <v>0.698396974</v>
      </c>
      <c r="D290" s="12">
        <v>0.809747209</v>
      </c>
      <c r="E290" s="12">
        <v>-3.28719475558946</v>
      </c>
      <c r="F290" s="12">
        <v>2390</v>
      </c>
      <c r="G290" s="12">
        <v>0.00102655847618239</v>
      </c>
      <c r="H290" s="12" t="s">
        <v>457</v>
      </c>
    </row>
    <row r="291" ht="20.25" spans="1:8">
      <c r="A291" s="10"/>
      <c r="B291" s="11" t="s">
        <v>405</v>
      </c>
      <c r="C291" s="12">
        <v>0.8808186775</v>
      </c>
      <c r="D291" s="12">
        <v>1.001937585</v>
      </c>
      <c r="E291" s="12">
        <v>-2.41340503849444</v>
      </c>
      <c r="F291" s="12">
        <v>2339</v>
      </c>
      <c r="G291" s="12">
        <v>0.0158806536506737</v>
      </c>
      <c r="H291" s="12" t="s">
        <v>457</v>
      </c>
    </row>
    <row r="292" ht="20.25" spans="1:8">
      <c r="A292" s="10" t="s">
        <v>200</v>
      </c>
      <c r="B292" s="11" t="s">
        <v>382</v>
      </c>
      <c r="C292" s="12">
        <v>0.553483761</v>
      </c>
      <c r="D292" s="12">
        <v>0.640900287</v>
      </c>
      <c r="E292" s="12">
        <v>-5.13127023080791</v>
      </c>
      <c r="F292" s="12">
        <v>2568</v>
      </c>
      <c r="G292" s="12">
        <v>3.09296951058929e-7</v>
      </c>
      <c r="H292" s="12" t="s">
        <v>457</v>
      </c>
    </row>
    <row r="293" ht="20.25" spans="1:8">
      <c r="A293" s="10"/>
      <c r="B293" s="11" t="s">
        <v>383</v>
      </c>
      <c r="C293" s="12">
        <v>0.6743466855</v>
      </c>
      <c r="D293" s="12">
        <v>0.7893679135</v>
      </c>
      <c r="E293" s="12">
        <v>-6.01701754371021</v>
      </c>
      <c r="F293" s="12">
        <v>2555</v>
      </c>
      <c r="G293" s="12">
        <v>2.03137293407932e-9</v>
      </c>
      <c r="H293" s="12" t="s">
        <v>457</v>
      </c>
    </row>
    <row r="294" ht="20.25" spans="1:8">
      <c r="A294" s="10"/>
      <c r="B294" s="11" t="s">
        <v>384</v>
      </c>
      <c r="C294" s="12">
        <v>0.7892442455</v>
      </c>
      <c r="D294" s="12">
        <v>0.9517059925</v>
      </c>
      <c r="E294" s="12">
        <v>-6.47601433865028</v>
      </c>
      <c r="F294" s="12">
        <v>2477</v>
      </c>
      <c r="G294" s="12">
        <v>1.13185454845579e-10</v>
      </c>
      <c r="H294" s="12" t="s">
        <v>457</v>
      </c>
    </row>
    <row r="295" ht="20.25" spans="1:8">
      <c r="A295" s="10"/>
      <c r="B295" s="11" t="s">
        <v>385</v>
      </c>
      <c r="C295" s="12">
        <v>0.944081444</v>
      </c>
      <c r="D295" s="12">
        <v>1.16762752</v>
      </c>
      <c r="E295" s="12">
        <v>-6.01289306610832</v>
      </c>
      <c r="F295" s="12">
        <v>2468</v>
      </c>
      <c r="G295" s="12">
        <v>2.09275900895044e-9</v>
      </c>
      <c r="H295" s="12" t="s">
        <v>457</v>
      </c>
    </row>
    <row r="296" ht="20.25" spans="1:8">
      <c r="A296" s="10"/>
      <c r="B296" s="11" t="s">
        <v>386</v>
      </c>
      <c r="C296" s="12">
        <v>0.553483761</v>
      </c>
      <c r="D296" s="12">
        <v>0.640900287</v>
      </c>
      <c r="E296" s="12">
        <v>-5.13127023080791</v>
      </c>
      <c r="F296" s="12">
        <v>2568</v>
      </c>
      <c r="G296" s="12">
        <v>3.09296951058929e-7</v>
      </c>
      <c r="H296" s="12" t="s">
        <v>457</v>
      </c>
    </row>
    <row r="297" ht="20.25" spans="1:8">
      <c r="A297" s="10"/>
      <c r="B297" s="11" t="s">
        <v>387</v>
      </c>
      <c r="C297" s="12">
        <v>0.6743466855</v>
      </c>
      <c r="D297" s="12">
        <v>0.7893679135</v>
      </c>
      <c r="E297" s="12">
        <v>-6.01701754371021</v>
      </c>
      <c r="F297" s="12">
        <v>2555</v>
      </c>
      <c r="G297" s="12">
        <v>2.03137293407932e-9</v>
      </c>
      <c r="H297" s="12" t="s">
        <v>457</v>
      </c>
    </row>
    <row r="298" ht="20.25" spans="1:8">
      <c r="A298" s="10"/>
      <c r="B298" s="11" t="s">
        <v>388</v>
      </c>
      <c r="C298" s="12">
        <v>0.7892442455</v>
      </c>
      <c r="D298" s="12">
        <v>0.9517059925</v>
      </c>
      <c r="E298" s="12">
        <v>-6.47601433865028</v>
      </c>
      <c r="F298" s="12">
        <v>2477</v>
      </c>
      <c r="G298" s="12">
        <v>1.13185454845579e-10</v>
      </c>
      <c r="H298" s="12" t="s">
        <v>457</v>
      </c>
    </row>
    <row r="299" ht="20.25" spans="1:8">
      <c r="A299" s="10"/>
      <c r="B299" s="11" t="s">
        <v>389</v>
      </c>
      <c r="C299" s="12">
        <v>0.944081444</v>
      </c>
      <c r="D299" s="12">
        <v>1.16762752</v>
      </c>
      <c r="E299" s="12">
        <v>-6.01289306610832</v>
      </c>
      <c r="F299" s="12">
        <v>2468</v>
      </c>
      <c r="G299" s="12">
        <v>2.09275900895044e-9</v>
      </c>
      <c r="H299" s="12" t="s">
        <v>457</v>
      </c>
    </row>
    <row r="300" ht="20.25" spans="1:8">
      <c r="A300" s="10"/>
      <c r="B300" s="11" t="s">
        <v>390</v>
      </c>
      <c r="C300" s="12">
        <v>0.35524389</v>
      </c>
      <c r="D300" s="12">
        <v>0.464111807</v>
      </c>
      <c r="E300" s="12">
        <v>-9.73384053689981</v>
      </c>
      <c r="F300" s="12">
        <v>2524</v>
      </c>
      <c r="G300" s="12">
        <v>5.24472538455031e-22</v>
      </c>
      <c r="H300" s="12" t="s">
        <v>457</v>
      </c>
    </row>
    <row r="301" ht="20.25" spans="1:8">
      <c r="A301" s="10"/>
      <c r="B301" s="11" t="s">
        <v>391</v>
      </c>
      <c r="C301" s="12">
        <v>0.4349555675</v>
      </c>
      <c r="D301" s="12">
        <v>0.566609082</v>
      </c>
      <c r="E301" s="12">
        <v>-9.59917376321189</v>
      </c>
      <c r="F301" s="12">
        <v>2491</v>
      </c>
      <c r="G301" s="12">
        <v>1.88498682879705e-21</v>
      </c>
      <c r="H301" s="12" t="s">
        <v>457</v>
      </c>
    </row>
    <row r="302" ht="20.25" spans="1:8">
      <c r="A302" s="10"/>
      <c r="B302" s="11" t="s">
        <v>392</v>
      </c>
      <c r="C302" s="12">
        <v>0.5743019985</v>
      </c>
      <c r="D302" s="12">
        <v>0.738654935</v>
      </c>
      <c r="E302" s="12">
        <v>-6.14836508600099</v>
      </c>
      <c r="F302" s="12">
        <v>2359</v>
      </c>
      <c r="G302" s="12">
        <v>9.16586129809741e-10</v>
      </c>
      <c r="H302" s="12" t="s">
        <v>457</v>
      </c>
    </row>
    <row r="303" ht="20.25" spans="1:8">
      <c r="A303" s="10"/>
      <c r="B303" s="11" t="s">
        <v>393</v>
      </c>
      <c r="C303" s="12">
        <v>0.555137744</v>
      </c>
      <c r="D303" s="12">
        <v>0.7377617645</v>
      </c>
      <c r="E303" s="12">
        <v>-9.19982850034977</v>
      </c>
      <c r="F303" s="12">
        <v>2347</v>
      </c>
      <c r="G303" s="12">
        <v>7.68760971432623e-20</v>
      </c>
      <c r="H303" s="12" t="s">
        <v>457</v>
      </c>
    </row>
    <row r="304" ht="20.25" spans="1:8">
      <c r="A304" s="10"/>
      <c r="B304" s="11" t="s">
        <v>394</v>
      </c>
      <c r="C304" s="12">
        <v>0.365279181</v>
      </c>
      <c r="D304" s="12">
        <v>0.467883475</v>
      </c>
      <c r="E304" s="12">
        <v>-10.3318640782043</v>
      </c>
      <c r="F304" s="12">
        <v>2512</v>
      </c>
      <c r="G304" s="12">
        <v>1.55548656687168e-24</v>
      </c>
      <c r="H304" s="12" t="s">
        <v>457</v>
      </c>
    </row>
    <row r="305" ht="20.25" spans="1:8">
      <c r="A305" s="10"/>
      <c r="B305" s="11" t="s">
        <v>395</v>
      </c>
      <c r="C305" s="12">
        <v>0.4263434735</v>
      </c>
      <c r="D305" s="12">
        <v>0.6011569575</v>
      </c>
      <c r="E305" s="12">
        <v>-10.0852948729958</v>
      </c>
      <c r="F305" s="12">
        <v>2485</v>
      </c>
      <c r="G305" s="12">
        <v>1.80328494174304e-23</v>
      </c>
      <c r="H305" s="12" t="s">
        <v>457</v>
      </c>
    </row>
    <row r="306" ht="20.25" spans="1:8">
      <c r="A306" s="10"/>
      <c r="B306" s="11" t="s">
        <v>396</v>
      </c>
      <c r="C306" s="12">
        <v>0.5110932615</v>
      </c>
      <c r="D306" s="12">
        <v>0.6385009135</v>
      </c>
      <c r="E306" s="12">
        <v>-8.11635862939097</v>
      </c>
      <c r="F306" s="12">
        <v>2461</v>
      </c>
      <c r="G306" s="12">
        <v>7.50556017603875e-16</v>
      </c>
      <c r="H306" s="12" t="s">
        <v>457</v>
      </c>
    </row>
    <row r="307" ht="20.25" spans="1:8">
      <c r="A307" s="10"/>
      <c r="B307" s="11" t="s">
        <v>397</v>
      </c>
      <c r="C307" s="12">
        <v>0.613396361</v>
      </c>
      <c r="D307" s="12">
        <v>0.778679897</v>
      </c>
      <c r="E307" s="12">
        <v>-7.52370689623148</v>
      </c>
      <c r="F307" s="12">
        <v>2385</v>
      </c>
      <c r="G307" s="12">
        <v>7.49775078743155e-14</v>
      </c>
      <c r="H307" s="12" t="s">
        <v>457</v>
      </c>
    </row>
    <row r="308" ht="20.25" spans="1:8">
      <c r="A308" s="10"/>
      <c r="B308" s="11" t="s">
        <v>398</v>
      </c>
      <c r="C308" s="12">
        <v>0.4653669225</v>
      </c>
      <c r="D308" s="12">
        <v>0.4762694155</v>
      </c>
      <c r="E308" s="12">
        <v>-1.27038460131575</v>
      </c>
      <c r="F308" s="12">
        <v>2513</v>
      </c>
      <c r="G308" s="12">
        <v>0.204065267207901</v>
      </c>
      <c r="H308" s="12" t="s">
        <v>458</v>
      </c>
    </row>
    <row r="309" ht="20.25" spans="1:8">
      <c r="A309" s="10"/>
      <c r="B309" s="11" t="s">
        <v>399</v>
      </c>
      <c r="C309" s="12">
        <v>0.547363775</v>
      </c>
      <c r="D309" s="12">
        <v>0.640823714</v>
      </c>
      <c r="E309" s="12">
        <v>-4.28955357211587</v>
      </c>
      <c r="F309" s="12">
        <v>2470</v>
      </c>
      <c r="G309" s="12">
        <v>1.85918427641621e-5</v>
      </c>
      <c r="H309" s="12" t="s">
        <v>457</v>
      </c>
    </row>
    <row r="310" ht="20.25" spans="1:8">
      <c r="A310" s="10"/>
      <c r="B310" s="11" t="s">
        <v>400</v>
      </c>
      <c r="C310" s="12">
        <v>0.719398745</v>
      </c>
      <c r="D310" s="12">
        <v>0.846908693</v>
      </c>
      <c r="E310" s="12">
        <v>-3.77611349868316</v>
      </c>
      <c r="F310" s="12">
        <v>2327</v>
      </c>
      <c r="G310" s="12">
        <v>0.000163284763069081</v>
      </c>
      <c r="H310" s="12" t="s">
        <v>457</v>
      </c>
    </row>
    <row r="311" ht="20.25" spans="1:8">
      <c r="A311" s="10"/>
      <c r="B311" s="11" t="s">
        <v>401</v>
      </c>
      <c r="C311" s="12">
        <v>0.860893903</v>
      </c>
      <c r="D311" s="12">
        <v>1.006081348</v>
      </c>
      <c r="E311" s="12">
        <v>-4.73128045384161</v>
      </c>
      <c r="F311" s="12">
        <v>2320</v>
      </c>
      <c r="G311" s="12">
        <v>2.36519379519171e-6</v>
      </c>
      <c r="H311" s="12" t="s">
        <v>457</v>
      </c>
    </row>
    <row r="312" ht="20.25" spans="1:8">
      <c r="A312" s="10"/>
      <c r="B312" s="11" t="s">
        <v>402</v>
      </c>
      <c r="C312" s="12">
        <v>0.464665088</v>
      </c>
      <c r="D312" s="12">
        <v>0.489858973</v>
      </c>
      <c r="E312" s="12">
        <v>-2.25859215336545</v>
      </c>
      <c r="F312" s="12">
        <v>2501</v>
      </c>
      <c r="G312" s="12">
        <v>0.0239945737103211</v>
      </c>
      <c r="H312" s="12" t="s">
        <v>457</v>
      </c>
    </row>
    <row r="313" ht="20.25" spans="1:8">
      <c r="A313" s="10"/>
      <c r="B313" s="11" t="s">
        <v>403</v>
      </c>
      <c r="C313" s="12">
        <v>0.533341487</v>
      </c>
      <c r="D313" s="12">
        <v>0.626147159</v>
      </c>
      <c r="E313" s="12">
        <v>-4.03537397610785</v>
      </c>
      <c r="F313" s="12">
        <v>2474</v>
      </c>
      <c r="G313" s="12">
        <v>5.6169604082046e-5</v>
      </c>
      <c r="H313" s="12" t="s">
        <v>457</v>
      </c>
    </row>
    <row r="314" ht="20.25" spans="1:8">
      <c r="A314" s="10"/>
      <c r="B314" s="11" t="s">
        <v>404</v>
      </c>
      <c r="C314" s="12">
        <v>0.692396016</v>
      </c>
      <c r="D314" s="12">
        <v>0.817499003</v>
      </c>
      <c r="E314" s="12">
        <v>-5.21537167480536</v>
      </c>
      <c r="F314" s="12">
        <v>2390</v>
      </c>
      <c r="G314" s="12">
        <v>1.99202522816095e-7</v>
      </c>
      <c r="H314" s="12" t="s">
        <v>457</v>
      </c>
    </row>
    <row r="315" ht="20.25" spans="1:8">
      <c r="A315" s="10"/>
      <c r="B315" s="11" t="s">
        <v>405</v>
      </c>
      <c r="C315" s="12">
        <v>0.883234423</v>
      </c>
      <c r="D315" s="12">
        <v>0.988591948</v>
      </c>
      <c r="E315" s="12">
        <v>-3.57810360645117</v>
      </c>
      <c r="F315" s="12">
        <v>2340</v>
      </c>
      <c r="G315" s="12">
        <v>0.000353127459993351</v>
      </c>
      <c r="H315" s="12" t="s">
        <v>457</v>
      </c>
    </row>
    <row r="316" ht="20.25" spans="1:8">
      <c r="A316" s="10" t="s">
        <v>205</v>
      </c>
      <c r="B316" s="11" t="s">
        <v>382</v>
      </c>
      <c r="C316" s="12">
        <v>0.565379277</v>
      </c>
      <c r="D316" s="12">
        <v>0.628740024</v>
      </c>
      <c r="E316" s="12">
        <v>-4.60073993889558</v>
      </c>
      <c r="F316" s="12">
        <v>2575</v>
      </c>
      <c r="G316" s="12">
        <v>4.41377442289231e-6</v>
      </c>
      <c r="H316" s="12" t="s">
        <v>457</v>
      </c>
    </row>
    <row r="317" ht="20.25" spans="1:8">
      <c r="A317" s="10"/>
      <c r="B317" s="11" t="s">
        <v>383</v>
      </c>
      <c r="C317" s="12">
        <v>0.66548848</v>
      </c>
      <c r="D317" s="12">
        <v>0.8057180555</v>
      </c>
      <c r="E317" s="12">
        <v>-6.83219129606156</v>
      </c>
      <c r="F317" s="12">
        <v>2559</v>
      </c>
      <c r="G317" s="12">
        <v>1.04129795936631e-11</v>
      </c>
      <c r="H317" s="12" t="s">
        <v>457</v>
      </c>
    </row>
    <row r="318" ht="20.25" spans="1:8">
      <c r="A318" s="10"/>
      <c r="B318" s="11" t="s">
        <v>384</v>
      </c>
      <c r="C318" s="12">
        <v>0.776264051</v>
      </c>
      <c r="D318" s="12">
        <v>0.94111198</v>
      </c>
      <c r="E318" s="12">
        <v>-6.7305464412878</v>
      </c>
      <c r="F318" s="12">
        <v>2476</v>
      </c>
      <c r="G318" s="12">
        <v>2.0929521930987e-11</v>
      </c>
      <c r="H318" s="12" t="s">
        <v>457</v>
      </c>
    </row>
    <row r="319" ht="20.25" spans="1:8">
      <c r="A319" s="10"/>
      <c r="B319" s="11" t="s">
        <v>385</v>
      </c>
      <c r="C319" s="12">
        <v>0.9674481175</v>
      </c>
      <c r="D319" s="12">
        <v>1.130892623</v>
      </c>
      <c r="E319" s="12">
        <v>-4.94689056218147</v>
      </c>
      <c r="F319" s="12">
        <v>2467</v>
      </c>
      <c r="G319" s="12">
        <v>8.04846499646674e-7</v>
      </c>
      <c r="H319" s="12" t="s">
        <v>457</v>
      </c>
    </row>
    <row r="320" ht="20.25" spans="1:8">
      <c r="A320" s="10"/>
      <c r="B320" s="11" t="s">
        <v>386</v>
      </c>
      <c r="C320" s="12">
        <v>0.565379277</v>
      </c>
      <c r="D320" s="12">
        <v>0.628740024</v>
      </c>
      <c r="E320" s="12">
        <v>-4.60073993889558</v>
      </c>
      <c r="F320" s="12">
        <v>2575</v>
      </c>
      <c r="G320" s="12">
        <v>4.41377442289231e-6</v>
      </c>
      <c r="H320" s="12" t="s">
        <v>457</v>
      </c>
    </row>
    <row r="321" ht="20.25" spans="1:8">
      <c r="A321" s="10"/>
      <c r="B321" s="11" t="s">
        <v>387</v>
      </c>
      <c r="C321" s="12">
        <v>0.66548848</v>
      </c>
      <c r="D321" s="12">
        <v>0.8057180555</v>
      </c>
      <c r="E321" s="12">
        <v>-6.83219129606156</v>
      </c>
      <c r="F321" s="12">
        <v>2559</v>
      </c>
      <c r="G321" s="12">
        <v>1.04129795936631e-11</v>
      </c>
      <c r="H321" s="12" t="s">
        <v>457</v>
      </c>
    </row>
    <row r="322" ht="20.25" spans="1:8">
      <c r="A322" s="10"/>
      <c r="B322" s="11" t="s">
        <v>388</v>
      </c>
      <c r="C322" s="12">
        <v>0.776264051</v>
      </c>
      <c r="D322" s="12">
        <v>0.94111198</v>
      </c>
      <c r="E322" s="12">
        <v>-6.7305464412878</v>
      </c>
      <c r="F322" s="12">
        <v>2476</v>
      </c>
      <c r="G322" s="12">
        <v>2.0929521930987e-11</v>
      </c>
      <c r="H322" s="12" t="s">
        <v>457</v>
      </c>
    </row>
    <row r="323" ht="20.25" spans="1:8">
      <c r="A323" s="10"/>
      <c r="B323" s="11" t="s">
        <v>389</v>
      </c>
      <c r="C323" s="12">
        <v>0.9674481175</v>
      </c>
      <c r="D323" s="12">
        <v>1.130892623</v>
      </c>
      <c r="E323" s="12">
        <v>-4.94689056218147</v>
      </c>
      <c r="F323" s="12">
        <v>2467</v>
      </c>
      <c r="G323" s="12">
        <v>8.04846499646674e-7</v>
      </c>
      <c r="H323" s="12" t="s">
        <v>457</v>
      </c>
    </row>
    <row r="324" ht="20.25" spans="1:8">
      <c r="A324" s="10"/>
      <c r="B324" s="11" t="s">
        <v>390</v>
      </c>
      <c r="C324" s="12">
        <v>0.353912722</v>
      </c>
      <c r="D324" s="12">
        <v>0.470807333</v>
      </c>
      <c r="E324" s="12">
        <v>-10.518425373573</v>
      </c>
      <c r="F324" s="12">
        <v>2530</v>
      </c>
      <c r="G324" s="12">
        <v>2.35122829916343e-25</v>
      </c>
      <c r="H324" s="12" t="s">
        <v>457</v>
      </c>
    </row>
    <row r="325" ht="20.25" spans="1:8">
      <c r="A325" s="10"/>
      <c r="B325" s="11" t="s">
        <v>391</v>
      </c>
      <c r="C325" s="12">
        <v>0.4273794205</v>
      </c>
      <c r="D325" s="12">
        <v>0.6082327875</v>
      </c>
      <c r="E325" s="12">
        <v>-11.4880365333558</v>
      </c>
      <c r="F325" s="12">
        <v>2495</v>
      </c>
      <c r="G325" s="12">
        <v>8.3916031220297e-30</v>
      </c>
      <c r="H325" s="12" t="s">
        <v>457</v>
      </c>
    </row>
    <row r="326" ht="20.25" spans="1:8">
      <c r="A326" s="10"/>
      <c r="B326" s="11" t="s">
        <v>392</v>
      </c>
      <c r="C326" s="12">
        <v>0.557455988</v>
      </c>
      <c r="D326" s="12">
        <v>0.768039936</v>
      </c>
      <c r="E326" s="12">
        <v>-7.73582621148228</v>
      </c>
      <c r="F326" s="12">
        <v>2358</v>
      </c>
      <c r="G326" s="12">
        <v>1.51102505886876e-14</v>
      </c>
      <c r="H326" s="12" t="s">
        <v>457</v>
      </c>
    </row>
    <row r="327" ht="20.25" spans="1:8">
      <c r="A327" s="10"/>
      <c r="B327" s="11" t="s">
        <v>393</v>
      </c>
      <c r="C327" s="12">
        <v>0.54176035</v>
      </c>
      <c r="D327" s="12">
        <v>0.747546977</v>
      </c>
      <c r="E327" s="12">
        <v>-8.5282967886992</v>
      </c>
      <c r="F327" s="12">
        <v>2346</v>
      </c>
      <c r="G327" s="12">
        <v>2.61964004902765e-17</v>
      </c>
      <c r="H327" s="12" t="s">
        <v>457</v>
      </c>
    </row>
    <row r="328" ht="20.25" spans="1:8">
      <c r="A328" s="10"/>
      <c r="B328" s="11" t="s">
        <v>394</v>
      </c>
      <c r="C328" s="12">
        <v>0.353115537</v>
      </c>
      <c r="D328" s="12">
        <v>0.482342107</v>
      </c>
      <c r="E328" s="12">
        <v>-10.7423666648551</v>
      </c>
      <c r="F328" s="12">
        <v>2518</v>
      </c>
      <c r="G328" s="12">
        <v>2.37485344119285e-26</v>
      </c>
      <c r="H328" s="12" t="s">
        <v>457</v>
      </c>
    </row>
    <row r="329" ht="20.25" spans="1:8">
      <c r="A329" s="10"/>
      <c r="B329" s="11" t="s">
        <v>395</v>
      </c>
      <c r="C329" s="12">
        <v>0.4434374755</v>
      </c>
      <c r="D329" s="12">
        <v>0.590229105</v>
      </c>
      <c r="E329" s="12">
        <v>-9.71503039298524</v>
      </c>
      <c r="F329" s="12">
        <v>2487</v>
      </c>
      <c r="G329" s="12">
        <v>6.34788449283326e-22</v>
      </c>
      <c r="H329" s="12" t="s">
        <v>457</v>
      </c>
    </row>
    <row r="330" ht="20.25" spans="1:8">
      <c r="A330" s="10"/>
      <c r="B330" s="11" t="s">
        <v>396</v>
      </c>
      <c r="C330" s="12">
        <v>0.4891540195</v>
      </c>
      <c r="D330" s="12">
        <v>0.67506808</v>
      </c>
      <c r="E330" s="12">
        <v>-9.26011979429463</v>
      </c>
      <c r="F330" s="12">
        <v>2461</v>
      </c>
      <c r="G330" s="12">
        <v>4.31036356341209e-20</v>
      </c>
      <c r="H330" s="12" t="s">
        <v>457</v>
      </c>
    </row>
    <row r="331" ht="20.25" spans="1:8">
      <c r="A331" s="10"/>
      <c r="B331" s="11" t="s">
        <v>397</v>
      </c>
      <c r="C331" s="12">
        <v>0.594659492</v>
      </c>
      <c r="D331" s="12">
        <v>0.778679897</v>
      </c>
      <c r="E331" s="12">
        <v>-8.54757396598543</v>
      </c>
      <c r="F331" s="12">
        <v>2382</v>
      </c>
      <c r="G331" s="12">
        <v>2.2095668490551e-17</v>
      </c>
      <c r="H331" s="12" t="s">
        <v>457</v>
      </c>
    </row>
    <row r="332" ht="20.25" spans="1:8">
      <c r="A332" s="10"/>
      <c r="B332" s="11" t="s">
        <v>398</v>
      </c>
      <c r="C332" s="12">
        <v>0.465401688</v>
      </c>
      <c r="D332" s="12">
        <v>0.474425394</v>
      </c>
      <c r="E332" s="12">
        <v>-2.11366097817486</v>
      </c>
      <c r="F332" s="12">
        <v>2520</v>
      </c>
      <c r="G332" s="12">
        <v>0.0346422557495327</v>
      </c>
      <c r="H332" s="12" t="s">
        <v>457</v>
      </c>
    </row>
    <row r="333" ht="20.25" spans="1:8">
      <c r="A333" s="10"/>
      <c r="B333" s="11" t="s">
        <v>399</v>
      </c>
      <c r="C333" s="12">
        <v>0.5619790165</v>
      </c>
      <c r="D333" s="12">
        <v>0.619112015</v>
      </c>
      <c r="E333" s="12">
        <v>-2.41355937112335</v>
      </c>
      <c r="F333" s="12">
        <v>2473</v>
      </c>
      <c r="G333" s="12">
        <v>0.0158698040698973</v>
      </c>
      <c r="H333" s="12" t="s">
        <v>457</v>
      </c>
    </row>
    <row r="334" ht="20.25" spans="1:8">
      <c r="A334" s="10"/>
      <c r="B334" s="11" t="s">
        <v>400</v>
      </c>
      <c r="C334" s="12">
        <v>0.737977429</v>
      </c>
      <c r="D334" s="12">
        <v>0.815098946</v>
      </c>
      <c r="E334" s="12">
        <v>-3.18728650438241</v>
      </c>
      <c r="F334" s="12">
        <v>2326</v>
      </c>
      <c r="G334" s="12">
        <v>0.00145519914178453</v>
      </c>
      <c r="H334" s="12" t="s">
        <v>457</v>
      </c>
    </row>
    <row r="335" ht="20.25" spans="1:8">
      <c r="A335" s="10"/>
      <c r="B335" s="11" t="s">
        <v>401</v>
      </c>
      <c r="C335" s="12">
        <v>0.884300791</v>
      </c>
      <c r="D335" s="12">
        <v>0.977990348</v>
      </c>
      <c r="E335" s="12">
        <v>-4.01038993772594</v>
      </c>
      <c r="F335" s="12">
        <v>2318</v>
      </c>
      <c r="G335" s="12">
        <v>6.25368912292464e-5</v>
      </c>
      <c r="H335" s="12" t="s">
        <v>457</v>
      </c>
    </row>
    <row r="336" ht="20.25" spans="1:8">
      <c r="A336" s="10"/>
      <c r="B336" s="11" t="s">
        <v>402</v>
      </c>
      <c r="C336" s="12">
        <v>0.4655910295</v>
      </c>
      <c r="D336" s="12">
        <v>0.491446867</v>
      </c>
      <c r="E336" s="12">
        <v>-2.39604150429204</v>
      </c>
      <c r="F336" s="12">
        <v>2507</v>
      </c>
      <c r="G336" s="12">
        <v>0.016646096553996</v>
      </c>
      <c r="H336" s="12" t="s">
        <v>457</v>
      </c>
    </row>
    <row r="337" ht="20.25" spans="1:8">
      <c r="A337" s="10"/>
      <c r="B337" s="11" t="s">
        <v>403</v>
      </c>
      <c r="C337" s="12">
        <v>0.554161025</v>
      </c>
      <c r="D337" s="12">
        <v>0.613396367</v>
      </c>
      <c r="E337" s="12">
        <v>-3.23145325461918</v>
      </c>
      <c r="F337" s="12">
        <v>2476</v>
      </c>
      <c r="G337" s="12">
        <v>0.00124777503496096</v>
      </c>
      <c r="H337" s="12" t="s">
        <v>457</v>
      </c>
    </row>
    <row r="338" ht="20.25" spans="1:8">
      <c r="A338" s="10"/>
      <c r="B338" s="11" t="s">
        <v>404</v>
      </c>
      <c r="C338" s="12">
        <v>0.707372008</v>
      </c>
      <c r="D338" s="12">
        <v>0.80929519</v>
      </c>
      <c r="E338" s="12">
        <v>-4.21079200998647</v>
      </c>
      <c r="F338" s="12">
        <v>2388</v>
      </c>
      <c r="G338" s="12">
        <v>2.6390469829867e-5</v>
      </c>
      <c r="H338" s="12" t="s">
        <v>457</v>
      </c>
    </row>
    <row r="339" ht="20.25" spans="1:8">
      <c r="A339" s="10"/>
      <c r="B339" s="11" t="s">
        <v>405</v>
      </c>
      <c r="C339" s="12">
        <v>0.898742434</v>
      </c>
      <c r="D339" s="12">
        <v>0.986398557</v>
      </c>
      <c r="E339" s="12">
        <v>-3.41690517292214</v>
      </c>
      <c r="F339" s="12">
        <v>2338</v>
      </c>
      <c r="G339" s="12">
        <v>0.000644204402994697</v>
      </c>
      <c r="H339" s="12" t="s">
        <v>457</v>
      </c>
    </row>
    <row r="340" ht="20.25" spans="1:8">
      <c r="A340" s="10" t="s">
        <v>299</v>
      </c>
      <c r="B340" s="11" t="s">
        <v>382</v>
      </c>
      <c r="C340" s="12">
        <v>0.571898946</v>
      </c>
      <c r="D340" s="12">
        <v>0.6231344775</v>
      </c>
      <c r="E340" s="12">
        <v>-3.90664781507946</v>
      </c>
      <c r="F340" s="12">
        <v>2575</v>
      </c>
      <c r="G340" s="12">
        <v>9.59945523758518e-5</v>
      </c>
      <c r="H340" s="12" t="s">
        <v>457</v>
      </c>
    </row>
    <row r="341" ht="20.25" spans="1:8">
      <c r="A341" s="10"/>
      <c r="B341" s="11" t="s">
        <v>383</v>
      </c>
      <c r="C341" s="12">
        <v>0.687206996</v>
      </c>
      <c r="D341" s="12">
        <v>0.7728833155</v>
      </c>
      <c r="E341" s="12">
        <v>-6.1741272078651</v>
      </c>
      <c r="F341" s="12">
        <v>2555</v>
      </c>
      <c r="G341" s="12">
        <v>7.71508025508644e-10</v>
      </c>
      <c r="H341" s="12" t="s">
        <v>457</v>
      </c>
    </row>
    <row r="342" ht="20.25" spans="1:8">
      <c r="A342" s="10"/>
      <c r="B342" s="11" t="s">
        <v>384</v>
      </c>
      <c r="C342" s="12">
        <v>0.7854869565</v>
      </c>
      <c r="D342" s="12">
        <v>0.9395782435</v>
      </c>
      <c r="E342" s="12">
        <v>-5.88095428276315</v>
      </c>
      <c r="F342" s="12">
        <v>2467</v>
      </c>
      <c r="G342" s="12">
        <v>4.63133574158303e-9</v>
      </c>
      <c r="H342" s="12" t="s">
        <v>457</v>
      </c>
    </row>
    <row r="343" ht="20.25" spans="1:8">
      <c r="A343" s="10"/>
      <c r="B343" s="11" t="s">
        <v>385</v>
      </c>
      <c r="C343" s="12">
        <v>0.969545474</v>
      </c>
      <c r="D343" s="12">
        <v>1.132487275</v>
      </c>
      <c r="E343" s="12">
        <v>-5.05000018294061</v>
      </c>
      <c r="F343" s="12">
        <v>2460</v>
      </c>
      <c r="G343" s="12">
        <v>4.7418654493819e-7</v>
      </c>
      <c r="H343" s="12" t="s">
        <v>457</v>
      </c>
    </row>
    <row r="344" ht="20.25" spans="1:8">
      <c r="A344" s="10"/>
      <c r="B344" s="11" t="s">
        <v>386</v>
      </c>
      <c r="C344" s="12">
        <v>0.571898946</v>
      </c>
      <c r="D344" s="12">
        <v>0.6231344775</v>
      </c>
      <c r="E344" s="12">
        <v>-3.90664781507946</v>
      </c>
      <c r="F344" s="12">
        <v>2575</v>
      </c>
      <c r="G344" s="12">
        <v>9.59945523758518e-5</v>
      </c>
      <c r="H344" s="12" t="s">
        <v>457</v>
      </c>
    </row>
    <row r="345" ht="20.25" spans="1:8">
      <c r="A345" s="10"/>
      <c r="B345" s="11" t="s">
        <v>387</v>
      </c>
      <c r="C345" s="12">
        <v>0.687206996</v>
      </c>
      <c r="D345" s="12">
        <v>0.7728833155</v>
      </c>
      <c r="E345" s="12">
        <v>-6.1741272078651</v>
      </c>
      <c r="F345" s="12">
        <v>2555</v>
      </c>
      <c r="G345" s="12">
        <v>7.71508025508644e-10</v>
      </c>
      <c r="H345" s="12" t="s">
        <v>457</v>
      </c>
    </row>
    <row r="346" ht="20.25" spans="1:8">
      <c r="A346" s="10"/>
      <c r="B346" s="11" t="s">
        <v>388</v>
      </c>
      <c r="C346" s="12">
        <v>0.7854869565</v>
      </c>
      <c r="D346" s="12">
        <v>0.9395782435</v>
      </c>
      <c r="E346" s="12">
        <v>-5.88095428276315</v>
      </c>
      <c r="F346" s="12">
        <v>2467</v>
      </c>
      <c r="G346" s="12">
        <v>4.63133574158303e-9</v>
      </c>
      <c r="H346" s="12" t="s">
        <v>457</v>
      </c>
    </row>
    <row r="347" ht="20.25" spans="1:8">
      <c r="A347" s="10"/>
      <c r="B347" s="11" t="s">
        <v>389</v>
      </c>
      <c r="C347" s="12">
        <v>0.969545474</v>
      </c>
      <c r="D347" s="12">
        <v>1.132487275</v>
      </c>
      <c r="E347" s="12">
        <v>-5.05000018294061</v>
      </c>
      <c r="F347" s="12">
        <v>2460</v>
      </c>
      <c r="G347" s="12">
        <v>4.7418654493819e-7</v>
      </c>
      <c r="H347" s="12" t="s">
        <v>457</v>
      </c>
    </row>
    <row r="348" ht="20.25" spans="1:8">
      <c r="A348" s="10"/>
      <c r="B348" s="11" t="s">
        <v>390</v>
      </c>
      <c r="C348" s="12">
        <v>0.3553648325</v>
      </c>
      <c r="D348" s="12">
        <v>0.4717031155</v>
      </c>
      <c r="E348" s="12">
        <v>-10.6306507413261</v>
      </c>
      <c r="F348" s="12">
        <v>2529</v>
      </c>
      <c r="G348" s="12">
        <v>7.47467769989179e-26</v>
      </c>
      <c r="H348" s="12" t="s">
        <v>457</v>
      </c>
    </row>
    <row r="349" ht="20.25" spans="1:8">
      <c r="A349" s="10"/>
      <c r="B349" s="11" t="s">
        <v>391</v>
      </c>
      <c r="C349" s="12">
        <v>0.43239215</v>
      </c>
      <c r="D349" s="12">
        <v>0.605105965</v>
      </c>
      <c r="E349" s="12">
        <v>-11.512685463535</v>
      </c>
      <c r="F349" s="12">
        <v>2494</v>
      </c>
      <c r="G349" s="12">
        <v>6.40253936729704e-30</v>
      </c>
      <c r="H349" s="12" t="s">
        <v>457</v>
      </c>
    </row>
    <row r="350" ht="20.25" spans="1:8">
      <c r="A350" s="10"/>
      <c r="B350" s="11" t="s">
        <v>392</v>
      </c>
      <c r="C350" s="12">
        <v>0.562936189</v>
      </c>
      <c r="D350" s="12">
        <v>0.7662548505</v>
      </c>
      <c r="E350" s="12">
        <v>-9.03585165697962</v>
      </c>
      <c r="F350" s="12">
        <v>2357</v>
      </c>
      <c r="G350" s="12">
        <v>3.30355556045917e-19</v>
      </c>
      <c r="H350" s="12" t="s">
        <v>457</v>
      </c>
    </row>
    <row r="351" ht="20.25" spans="1:8">
      <c r="A351" s="10"/>
      <c r="B351" s="11" t="s">
        <v>393</v>
      </c>
      <c r="C351" s="12">
        <v>0.53644904</v>
      </c>
      <c r="D351" s="12">
        <v>0.754159197</v>
      </c>
      <c r="E351" s="12">
        <v>-9.10330590238286</v>
      </c>
      <c r="F351" s="12">
        <v>2340</v>
      </c>
      <c r="G351" s="12">
        <v>1.8257807497481e-19</v>
      </c>
      <c r="H351" s="12" t="s">
        <v>457</v>
      </c>
    </row>
    <row r="352" ht="20.25" spans="1:8">
      <c r="A352" s="10"/>
      <c r="B352" s="11" t="s">
        <v>394</v>
      </c>
      <c r="C352" s="12">
        <v>0.361116967</v>
      </c>
      <c r="D352" s="12">
        <v>0.4742032825</v>
      </c>
      <c r="E352" s="12">
        <v>-10.7751612251187</v>
      </c>
      <c r="F352" s="12">
        <v>2517</v>
      </c>
      <c r="G352" s="12">
        <v>1.69089673083934e-26</v>
      </c>
      <c r="H352" s="12" t="s">
        <v>457</v>
      </c>
    </row>
    <row r="353" ht="20.25" spans="1:8">
      <c r="A353" s="10"/>
      <c r="B353" s="11" t="s">
        <v>395</v>
      </c>
      <c r="C353" s="12">
        <v>0.434787296</v>
      </c>
      <c r="D353" s="12">
        <v>0.601854091</v>
      </c>
      <c r="E353" s="12">
        <v>-10.9308389889325</v>
      </c>
      <c r="F353" s="12">
        <v>2484</v>
      </c>
      <c r="G353" s="12">
        <v>3.38156269467098e-27</v>
      </c>
      <c r="H353" s="12" t="s">
        <v>457</v>
      </c>
    </row>
    <row r="354" ht="20.25" spans="1:8">
      <c r="A354" s="10"/>
      <c r="B354" s="11" t="s">
        <v>396</v>
      </c>
      <c r="C354" s="12">
        <v>0.487521856</v>
      </c>
      <c r="D354" s="12">
        <v>0.663744858</v>
      </c>
      <c r="E354" s="12">
        <v>-9.62036840693345</v>
      </c>
      <c r="F354" s="12">
        <v>2460</v>
      </c>
      <c r="G354" s="12">
        <v>1.56202683871626e-21</v>
      </c>
      <c r="H354" s="12" t="s">
        <v>457</v>
      </c>
    </row>
    <row r="355" ht="20.25" spans="1:8">
      <c r="A355" s="10"/>
      <c r="B355" s="11" t="s">
        <v>397</v>
      </c>
      <c r="C355" s="12">
        <v>0.585943243</v>
      </c>
      <c r="D355" s="12">
        <v>0.778679897</v>
      </c>
      <c r="E355" s="12">
        <v>-8.70186796715454</v>
      </c>
      <c r="F355" s="12">
        <v>2380</v>
      </c>
      <c r="G355" s="12">
        <v>5.98071983940822e-18</v>
      </c>
      <c r="H355" s="12" t="s">
        <v>457</v>
      </c>
    </row>
    <row r="356" ht="20.25" spans="1:8">
      <c r="A356" s="10"/>
      <c r="B356" s="11" t="s">
        <v>398</v>
      </c>
      <c r="C356" s="12">
        <v>0.4741133835</v>
      </c>
      <c r="D356" s="12">
        <v>0.4665711265</v>
      </c>
      <c r="E356" s="12">
        <v>-1.60507166751302</v>
      </c>
      <c r="F356" s="12">
        <v>2519</v>
      </c>
      <c r="G356" s="12">
        <v>0.108603384078124</v>
      </c>
      <c r="H356" s="12" t="s">
        <v>458</v>
      </c>
    </row>
    <row r="357" ht="20.25" spans="1:8">
      <c r="A357" s="10"/>
      <c r="B357" s="11" t="s">
        <v>399</v>
      </c>
      <c r="C357" s="12">
        <v>0.570970183</v>
      </c>
      <c r="D357" s="12">
        <v>0.608038139</v>
      </c>
      <c r="E357" s="12">
        <v>-1.90437229800133</v>
      </c>
      <c r="F357" s="12">
        <v>2472</v>
      </c>
      <c r="G357" s="12">
        <v>0.0569776941637449</v>
      </c>
      <c r="H357" s="12" t="s">
        <v>458</v>
      </c>
    </row>
    <row r="358" ht="20.25" spans="1:8">
      <c r="A358" s="10"/>
      <c r="B358" s="11" t="s">
        <v>400</v>
      </c>
      <c r="C358" s="12">
        <v>0.729379848</v>
      </c>
      <c r="D358" s="12">
        <v>0.8233114925</v>
      </c>
      <c r="E358" s="12">
        <v>-3.68196820704455</v>
      </c>
      <c r="F358" s="12">
        <v>2325</v>
      </c>
      <c r="G358" s="12">
        <v>0.000236712941325563</v>
      </c>
      <c r="H358" s="12" t="s">
        <v>457</v>
      </c>
    </row>
    <row r="359" ht="20.25" spans="1:8">
      <c r="A359" s="10"/>
      <c r="B359" s="11" t="s">
        <v>401</v>
      </c>
      <c r="C359" s="12">
        <v>0.884444115</v>
      </c>
      <c r="D359" s="12">
        <v>0.960675674</v>
      </c>
      <c r="E359" s="12">
        <v>-3.58907768259802</v>
      </c>
      <c r="F359" s="12">
        <v>2312</v>
      </c>
      <c r="G359" s="12">
        <v>0.000338753162218315</v>
      </c>
      <c r="H359" s="12" t="s">
        <v>457</v>
      </c>
    </row>
    <row r="360" ht="20.25" spans="1:8">
      <c r="A360" s="10"/>
      <c r="B360" s="11" t="s">
        <v>402</v>
      </c>
      <c r="C360" s="12">
        <v>0.466362773</v>
      </c>
      <c r="D360" s="12">
        <v>0.489714014</v>
      </c>
      <c r="E360" s="12">
        <v>-1.80900308112263</v>
      </c>
      <c r="F360" s="12">
        <v>2506</v>
      </c>
      <c r="G360" s="12">
        <v>0.0705703159483657</v>
      </c>
      <c r="H360" s="12" t="s">
        <v>458</v>
      </c>
    </row>
    <row r="361" ht="20.25" spans="1:8">
      <c r="A361" s="10"/>
      <c r="B361" s="11" t="s">
        <v>403</v>
      </c>
      <c r="C361" s="12">
        <v>0.5502355635</v>
      </c>
      <c r="D361" s="12">
        <v>0.6154448545</v>
      </c>
      <c r="E361" s="12">
        <v>-3.21476519583099</v>
      </c>
      <c r="F361" s="12">
        <v>2473</v>
      </c>
      <c r="G361" s="12">
        <v>0.00132232690095114</v>
      </c>
      <c r="H361" s="12" t="s">
        <v>457</v>
      </c>
    </row>
    <row r="362" ht="20.25" spans="1:8">
      <c r="A362" s="10"/>
      <c r="B362" s="11" t="s">
        <v>404</v>
      </c>
      <c r="C362" s="12">
        <v>0.6989585825</v>
      </c>
      <c r="D362" s="12">
        <v>0.816136811</v>
      </c>
      <c r="E362" s="12">
        <v>-3.4126956404484</v>
      </c>
      <c r="F362" s="12">
        <v>2387</v>
      </c>
      <c r="G362" s="12">
        <v>0.000653960548913196</v>
      </c>
      <c r="H362" s="12" t="s">
        <v>457</v>
      </c>
    </row>
    <row r="363" ht="20.25" spans="1:8">
      <c r="A363" s="10"/>
      <c r="B363" s="11" t="s">
        <v>405</v>
      </c>
      <c r="C363" s="12">
        <v>0.881377953</v>
      </c>
      <c r="D363" s="12">
        <v>0.9983663</v>
      </c>
      <c r="E363" s="12">
        <v>-4.50942979019064</v>
      </c>
      <c r="F363" s="12">
        <v>2337</v>
      </c>
      <c r="G363" s="12">
        <v>6.82143816358281e-6</v>
      </c>
      <c r="H363" s="12" t="s">
        <v>457</v>
      </c>
    </row>
    <row r="364" ht="20.25" spans="1:8">
      <c r="A364" s="10" t="s">
        <v>218</v>
      </c>
      <c r="B364" s="11" t="s">
        <v>382</v>
      </c>
      <c r="C364" s="12">
        <v>0.556176263</v>
      </c>
      <c r="D364" s="12">
        <v>0.640900287</v>
      </c>
      <c r="E364" s="12">
        <v>-5.14959513944205</v>
      </c>
      <c r="F364" s="12">
        <v>2566</v>
      </c>
      <c r="G364" s="12">
        <v>2.80849955524284e-7</v>
      </c>
      <c r="H364" s="12" t="s">
        <v>457</v>
      </c>
    </row>
    <row r="365" ht="20.25" spans="1:8">
      <c r="A365" s="10"/>
      <c r="B365" s="11" t="s">
        <v>383</v>
      </c>
      <c r="C365" s="12">
        <v>0.6689783275</v>
      </c>
      <c r="D365" s="12">
        <v>0.7897119615</v>
      </c>
      <c r="E365" s="12">
        <v>-5.70951906102541</v>
      </c>
      <c r="F365" s="12">
        <v>2549</v>
      </c>
      <c r="G365" s="12">
        <v>1.26421545456928e-8</v>
      </c>
      <c r="H365" s="12" t="s">
        <v>457</v>
      </c>
    </row>
    <row r="366" ht="20.25" spans="1:8">
      <c r="A366" s="10"/>
      <c r="B366" s="11" t="s">
        <v>384</v>
      </c>
      <c r="C366" s="12">
        <v>0.782591141</v>
      </c>
      <c r="D366" s="12">
        <v>0.942229466</v>
      </c>
      <c r="E366" s="12">
        <v>-6.45685124168054</v>
      </c>
      <c r="F366" s="12">
        <v>2468</v>
      </c>
      <c r="G366" s="12">
        <v>1.28294703878072e-10</v>
      </c>
      <c r="H366" s="12" t="s">
        <v>457</v>
      </c>
    </row>
    <row r="367" ht="20.25" spans="1:8">
      <c r="A367" s="10"/>
      <c r="B367" s="11" t="s">
        <v>385</v>
      </c>
      <c r="C367" s="12">
        <v>0.9491894045</v>
      </c>
      <c r="D367" s="12">
        <v>1.1451265295</v>
      </c>
      <c r="E367" s="12">
        <v>-5.4572735383662</v>
      </c>
      <c r="F367" s="12">
        <v>2461</v>
      </c>
      <c r="G367" s="12">
        <v>5.31854181685162e-8</v>
      </c>
      <c r="H367" s="12" t="s">
        <v>457</v>
      </c>
    </row>
    <row r="368" ht="20.25" spans="1:8">
      <c r="A368" s="10"/>
      <c r="B368" s="11" t="s">
        <v>386</v>
      </c>
      <c r="C368" s="12">
        <v>0.556176263</v>
      </c>
      <c r="D368" s="12">
        <v>0.640900287</v>
      </c>
      <c r="E368" s="12">
        <v>-5.14959513944205</v>
      </c>
      <c r="F368" s="12">
        <v>2566</v>
      </c>
      <c r="G368" s="12">
        <v>2.80849955524284e-7</v>
      </c>
      <c r="H368" s="12" t="s">
        <v>457</v>
      </c>
    </row>
    <row r="369" ht="20.25" spans="1:8">
      <c r="A369" s="10"/>
      <c r="B369" s="11" t="s">
        <v>387</v>
      </c>
      <c r="C369" s="12">
        <v>0.6689783275</v>
      </c>
      <c r="D369" s="12">
        <v>0.7897119615</v>
      </c>
      <c r="E369" s="12">
        <v>-5.70951906102541</v>
      </c>
      <c r="F369" s="12">
        <v>2549</v>
      </c>
      <c r="G369" s="12">
        <v>1.26421545456928e-8</v>
      </c>
      <c r="H369" s="12" t="s">
        <v>457</v>
      </c>
    </row>
    <row r="370" ht="20.25" spans="1:8">
      <c r="A370" s="10"/>
      <c r="B370" s="11" t="s">
        <v>388</v>
      </c>
      <c r="C370" s="12">
        <v>0.782591141</v>
      </c>
      <c r="D370" s="12">
        <v>0.942229466</v>
      </c>
      <c r="E370" s="12">
        <v>-6.45685124168054</v>
      </c>
      <c r="F370" s="12">
        <v>2468</v>
      </c>
      <c r="G370" s="12">
        <v>1.28294703878072e-10</v>
      </c>
      <c r="H370" s="12" t="s">
        <v>457</v>
      </c>
    </row>
    <row r="371" ht="20.25" spans="1:8">
      <c r="A371" s="10"/>
      <c r="B371" s="11" t="s">
        <v>389</v>
      </c>
      <c r="C371" s="12">
        <v>0.9491894045</v>
      </c>
      <c r="D371" s="12">
        <v>1.1451265295</v>
      </c>
      <c r="E371" s="12">
        <v>-5.4572735383662</v>
      </c>
      <c r="F371" s="12">
        <v>2461</v>
      </c>
      <c r="G371" s="12">
        <v>5.31854181685162e-8</v>
      </c>
      <c r="H371" s="12" t="s">
        <v>457</v>
      </c>
    </row>
    <row r="372" ht="20.25" spans="1:8">
      <c r="A372" s="10"/>
      <c r="B372" s="11" t="s">
        <v>390</v>
      </c>
      <c r="C372" s="12">
        <v>0.356069613</v>
      </c>
      <c r="D372" s="12">
        <v>0.464651395</v>
      </c>
      <c r="E372" s="12">
        <v>-10.0378970792125</v>
      </c>
      <c r="F372" s="12">
        <v>2522</v>
      </c>
      <c r="G372" s="12">
        <v>2.82293611927065e-23</v>
      </c>
      <c r="H372" s="12" t="s">
        <v>457</v>
      </c>
    </row>
    <row r="373" ht="20.25" spans="1:8">
      <c r="A373" s="10"/>
      <c r="B373" s="11" t="s">
        <v>391</v>
      </c>
      <c r="C373" s="12">
        <v>0.434293548</v>
      </c>
      <c r="D373" s="12">
        <v>0.589886865</v>
      </c>
      <c r="E373" s="12">
        <v>-10.8388452080383</v>
      </c>
      <c r="F373" s="12">
        <v>2492</v>
      </c>
      <c r="G373" s="12">
        <v>8.82645446167622e-27</v>
      </c>
      <c r="H373" s="12" t="s">
        <v>457</v>
      </c>
    </row>
    <row r="374" ht="20.25" spans="1:8">
      <c r="A374" s="10"/>
      <c r="B374" s="11" t="s">
        <v>392</v>
      </c>
      <c r="C374" s="12">
        <v>0.549151792</v>
      </c>
      <c r="D374" s="12">
        <v>0.774695386</v>
      </c>
      <c r="E374" s="12">
        <v>-8.58415044402968</v>
      </c>
      <c r="F374" s="12">
        <v>2358</v>
      </c>
      <c r="G374" s="12">
        <v>1.63319219991431e-17</v>
      </c>
      <c r="H374" s="12" t="s">
        <v>457</v>
      </c>
    </row>
    <row r="375" ht="20.25" spans="1:8">
      <c r="A375" s="10"/>
      <c r="B375" s="11" t="s">
        <v>393</v>
      </c>
      <c r="C375" s="12">
        <v>0.535602755</v>
      </c>
      <c r="D375" s="12">
        <v>0.752612061</v>
      </c>
      <c r="E375" s="12">
        <v>-9.23085368807958</v>
      </c>
      <c r="F375" s="12">
        <v>2344</v>
      </c>
      <c r="G375" s="12">
        <v>5.82103438579273e-20</v>
      </c>
      <c r="H375" s="12" t="s">
        <v>457</v>
      </c>
    </row>
    <row r="376" ht="20.25" spans="1:8">
      <c r="A376" s="10"/>
      <c r="B376" s="11" t="s">
        <v>394</v>
      </c>
      <c r="C376" s="12">
        <v>0.361990463</v>
      </c>
      <c r="D376" s="12">
        <v>0.468347403</v>
      </c>
      <c r="E376" s="12">
        <v>-9.93969347893291</v>
      </c>
      <c r="F376" s="12">
        <v>2510</v>
      </c>
      <c r="G376" s="12">
        <v>7.35319131062868e-23</v>
      </c>
      <c r="H376" s="12" t="s">
        <v>457</v>
      </c>
    </row>
    <row r="377" ht="20.25" spans="1:8">
      <c r="A377" s="10"/>
      <c r="B377" s="11" t="s">
        <v>395</v>
      </c>
      <c r="C377" s="12">
        <v>0.442227646</v>
      </c>
      <c r="D377" s="12">
        <v>0.594101217</v>
      </c>
      <c r="E377" s="12">
        <v>-10.0849741924341</v>
      </c>
      <c r="F377" s="12">
        <v>2482</v>
      </c>
      <c r="G377" s="12">
        <v>1.8111512954313e-23</v>
      </c>
      <c r="H377" s="12" t="s">
        <v>457</v>
      </c>
    </row>
    <row r="378" ht="20.25" spans="1:8">
      <c r="A378" s="10"/>
      <c r="B378" s="11" t="s">
        <v>396</v>
      </c>
      <c r="C378" s="12">
        <v>0.485660759</v>
      </c>
      <c r="D378" s="12">
        <v>0.668822085</v>
      </c>
      <c r="E378" s="12">
        <v>-10.1414743450739</v>
      </c>
      <c r="F378" s="12">
        <v>2460</v>
      </c>
      <c r="G378" s="12">
        <v>1.0503436053823e-23</v>
      </c>
      <c r="H378" s="12" t="s">
        <v>457</v>
      </c>
    </row>
    <row r="379" ht="20.25" spans="1:8">
      <c r="A379" s="10"/>
      <c r="B379" s="11" t="s">
        <v>397</v>
      </c>
      <c r="C379" s="12">
        <v>0.587271751</v>
      </c>
      <c r="D379" s="12">
        <v>0.778679897</v>
      </c>
      <c r="E379" s="12">
        <v>-8.52738913375521</v>
      </c>
      <c r="F379" s="12">
        <v>2381</v>
      </c>
      <c r="G379" s="12">
        <v>2.61815764997361e-17</v>
      </c>
      <c r="H379" s="12" t="s">
        <v>457</v>
      </c>
    </row>
    <row r="380" ht="20.25" spans="1:8">
      <c r="A380" s="10"/>
      <c r="B380" s="11" t="s">
        <v>398</v>
      </c>
      <c r="C380" s="12">
        <v>0.464211968</v>
      </c>
      <c r="D380" s="12">
        <v>0.476098516</v>
      </c>
      <c r="E380" s="12">
        <v>-2.26939818659688</v>
      </c>
      <c r="F380" s="12">
        <v>2512</v>
      </c>
      <c r="G380" s="12">
        <v>0.0233285611396485</v>
      </c>
      <c r="H380" s="12" t="s">
        <v>457</v>
      </c>
    </row>
    <row r="381" ht="20.25" spans="1:8">
      <c r="A381" s="10"/>
      <c r="B381" s="11" t="s">
        <v>399</v>
      </c>
      <c r="C381" s="12">
        <v>0.559014859</v>
      </c>
      <c r="D381" s="12">
        <v>0.617916154</v>
      </c>
      <c r="E381" s="12">
        <v>-2.121721481434</v>
      </c>
      <c r="F381" s="12">
        <v>2470</v>
      </c>
      <c r="G381" s="12">
        <v>0.0339604401363777</v>
      </c>
      <c r="H381" s="12" t="s">
        <v>457</v>
      </c>
    </row>
    <row r="382" ht="20.25" spans="1:8">
      <c r="A382" s="10"/>
      <c r="B382" s="11" t="s">
        <v>400</v>
      </c>
      <c r="C382" s="12">
        <v>0.7242993325</v>
      </c>
      <c r="D382" s="12">
        <v>0.8405343445</v>
      </c>
      <c r="E382" s="12">
        <v>-3.68879900591157</v>
      </c>
      <c r="F382" s="12">
        <v>2327</v>
      </c>
      <c r="G382" s="12">
        <v>0.000230479921419395</v>
      </c>
      <c r="H382" s="12" t="s">
        <v>457</v>
      </c>
    </row>
    <row r="383" ht="20.25" spans="1:8">
      <c r="A383" s="10"/>
      <c r="B383" s="11" t="s">
        <v>401</v>
      </c>
      <c r="C383" s="12">
        <v>0.86428717</v>
      </c>
      <c r="D383" s="12">
        <v>0.994156073</v>
      </c>
      <c r="E383" s="12">
        <v>-4.02877589211602</v>
      </c>
      <c r="F383" s="12">
        <v>2316</v>
      </c>
      <c r="G383" s="12">
        <v>5.78753611223918e-5</v>
      </c>
      <c r="H383" s="12" t="s">
        <v>457</v>
      </c>
    </row>
    <row r="384" ht="20.25" spans="1:8">
      <c r="A384" s="10"/>
      <c r="B384" s="11" t="s">
        <v>402</v>
      </c>
      <c r="C384" s="12">
        <v>0.4622315465</v>
      </c>
      <c r="D384" s="12">
        <v>0.494207179</v>
      </c>
      <c r="E384" s="12">
        <v>-2.21875535424233</v>
      </c>
      <c r="F384" s="12">
        <v>2499</v>
      </c>
      <c r="G384" s="12">
        <v>0.0265929017656366</v>
      </c>
      <c r="H384" s="12" t="s">
        <v>457</v>
      </c>
    </row>
    <row r="385" ht="20.25" spans="1:8">
      <c r="A385" s="10"/>
      <c r="B385" s="11" t="s">
        <v>403</v>
      </c>
      <c r="C385" s="12">
        <v>0.541662538</v>
      </c>
      <c r="D385" s="12">
        <v>0.628624129</v>
      </c>
      <c r="E385" s="12">
        <v>-2.95428564803333</v>
      </c>
      <c r="F385" s="12">
        <v>2470</v>
      </c>
      <c r="G385" s="12">
        <v>0.00316355170717827</v>
      </c>
      <c r="H385" s="12" t="s">
        <v>457</v>
      </c>
    </row>
    <row r="386" ht="20.25" spans="1:8">
      <c r="A386" s="10"/>
      <c r="B386" s="11" t="s">
        <v>404</v>
      </c>
      <c r="C386" s="12">
        <v>0.708893484</v>
      </c>
      <c r="D386" s="12">
        <v>0.8031069475</v>
      </c>
      <c r="E386" s="12">
        <v>-3.18325746386675</v>
      </c>
      <c r="F386" s="12">
        <v>2389</v>
      </c>
      <c r="G386" s="12">
        <v>0.00147500326266479</v>
      </c>
      <c r="H386" s="12" t="s">
        <v>457</v>
      </c>
    </row>
    <row r="387" ht="20.25" spans="1:8">
      <c r="A387" s="10"/>
      <c r="B387" s="11" t="s">
        <v>405</v>
      </c>
      <c r="C387" s="12">
        <v>0.867315491</v>
      </c>
      <c r="D387" s="12">
        <v>1.010672622</v>
      </c>
      <c r="E387" s="12">
        <v>-4.62797229011109</v>
      </c>
      <c r="F387" s="12">
        <v>2338</v>
      </c>
      <c r="G387" s="12">
        <v>3.89454517925135e-6</v>
      </c>
      <c r="H387" s="12" t="s">
        <v>457</v>
      </c>
    </row>
    <row r="388" ht="20.25" spans="1:8">
      <c r="A388" s="10" t="s">
        <v>224</v>
      </c>
      <c r="B388" s="11" t="s">
        <v>382</v>
      </c>
      <c r="C388" s="12">
        <v>0.545019856</v>
      </c>
      <c r="D388" s="12">
        <v>0.6647811015</v>
      </c>
      <c r="E388" s="12">
        <v>-4.40834088581432</v>
      </c>
      <c r="F388" s="12">
        <v>2565</v>
      </c>
      <c r="G388" s="12">
        <v>1.08452304081648e-5</v>
      </c>
      <c r="H388" s="12" t="s">
        <v>457</v>
      </c>
    </row>
    <row r="389" ht="20.25" spans="1:8">
      <c r="A389" s="10"/>
      <c r="B389" s="11" t="s">
        <v>383</v>
      </c>
      <c r="C389" s="12">
        <v>0.669242166</v>
      </c>
      <c r="D389" s="12">
        <v>0.792081658</v>
      </c>
      <c r="E389" s="12">
        <v>-5.58329253874394</v>
      </c>
      <c r="F389" s="12">
        <v>2545</v>
      </c>
      <c r="G389" s="12">
        <v>2.61009730843346e-8</v>
      </c>
      <c r="H389" s="12" t="s">
        <v>457</v>
      </c>
    </row>
    <row r="390" ht="20.25" spans="1:8">
      <c r="A390" s="10"/>
      <c r="B390" s="11" t="s">
        <v>384</v>
      </c>
      <c r="C390" s="12">
        <v>0.799568608</v>
      </c>
      <c r="D390" s="12">
        <v>0.924767904</v>
      </c>
      <c r="E390" s="12">
        <v>-6.12259314290394</v>
      </c>
      <c r="F390" s="12">
        <v>2458</v>
      </c>
      <c r="G390" s="12">
        <v>1.06853604445589e-9</v>
      </c>
      <c r="H390" s="12" t="s">
        <v>457</v>
      </c>
    </row>
    <row r="391" ht="20.25" spans="1:8">
      <c r="A391" s="10"/>
      <c r="B391" s="11" t="s">
        <v>385</v>
      </c>
      <c r="C391" s="12">
        <v>0.965829373</v>
      </c>
      <c r="D391" s="12">
        <v>1.1304147275</v>
      </c>
      <c r="E391" s="12">
        <v>-5.13866480490438</v>
      </c>
      <c r="F391" s="12">
        <v>2453</v>
      </c>
      <c r="G391" s="12">
        <v>2.98496278732081e-7</v>
      </c>
      <c r="H391" s="12" t="s">
        <v>457</v>
      </c>
    </row>
    <row r="392" ht="20.25" spans="1:8">
      <c r="A392" s="10"/>
      <c r="B392" s="11" t="s">
        <v>386</v>
      </c>
      <c r="C392" s="12">
        <v>0.545019856</v>
      </c>
      <c r="D392" s="12">
        <v>0.6647811015</v>
      </c>
      <c r="E392" s="12">
        <v>-4.40834088581432</v>
      </c>
      <c r="F392" s="12">
        <v>2565</v>
      </c>
      <c r="G392" s="12">
        <v>1.08452304081648e-5</v>
      </c>
      <c r="H392" s="12" t="s">
        <v>457</v>
      </c>
    </row>
    <row r="393" ht="20.25" spans="1:8">
      <c r="A393" s="10"/>
      <c r="B393" s="11" t="s">
        <v>387</v>
      </c>
      <c r="C393" s="12">
        <v>0.669242166</v>
      </c>
      <c r="D393" s="12">
        <v>0.792081658</v>
      </c>
      <c r="E393" s="12">
        <v>-5.58329253874394</v>
      </c>
      <c r="F393" s="12">
        <v>2545</v>
      </c>
      <c r="G393" s="12">
        <v>2.61009730843346e-8</v>
      </c>
      <c r="H393" s="12" t="s">
        <v>457</v>
      </c>
    </row>
    <row r="394" ht="20.25" spans="1:8">
      <c r="A394" s="10"/>
      <c r="B394" s="11" t="s">
        <v>388</v>
      </c>
      <c r="C394" s="12">
        <v>0.799568608</v>
      </c>
      <c r="D394" s="12">
        <v>0.924767904</v>
      </c>
      <c r="E394" s="12">
        <v>-6.12259314290394</v>
      </c>
      <c r="F394" s="12">
        <v>2458</v>
      </c>
      <c r="G394" s="12">
        <v>1.06853604445589e-9</v>
      </c>
      <c r="H394" s="12" t="s">
        <v>457</v>
      </c>
    </row>
    <row r="395" ht="20.25" spans="1:8">
      <c r="A395" s="10"/>
      <c r="B395" s="11" t="s">
        <v>389</v>
      </c>
      <c r="C395" s="12">
        <v>0.965829373</v>
      </c>
      <c r="D395" s="12">
        <v>1.1304147275</v>
      </c>
      <c r="E395" s="12">
        <v>-5.13866480490438</v>
      </c>
      <c r="F395" s="12">
        <v>2453</v>
      </c>
      <c r="G395" s="12">
        <v>2.98496278732081e-7</v>
      </c>
      <c r="H395" s="12" t="s">
        <v>457</v>
      </c>
    </row>
    <row r="396" ht="20.25" spans="1:8">
      <c r="A396" s="10"/>
      <c r="B396" s="11" t="s">
        <v>390</v>
      </c>
      <c r="C396" s="12">
        <v>0.3559815705</v>
      </c>
      <c r="D396" s="12">
        <v>0.4754920165</v>
      </c>
      <c r="E396" s="12">
        <v>-9.93894757790571</v>
      </c>
      <c r="F396" s="12">
        <v>2525</v>
      </c>
      <c r="G396" s="12">
        <v>7.36501997903344e-23</v>
      </c>
      <c r="H396" s="12" t="s">
        <v>457</v>
      </c>
    </row>
    <row r="397" ht="20.25" spans="1:8">
      <c r="A397" s="10"/>
      <c r="B397" s="11" t="s">
        <v>391</v>
      </c>
      <c r="C397" s="12">
        <v>0.429668609</v>
      </c>
      <c r="D397" s="12">
        <v>0.589748592</v>
      </c>
      <c r="E397" s="12">
        <v>-9.91488964448605</v>
      </c>
      <c r="F397" s="12">
        <v>2484</v>
      </c>
      <c r="G397" s="12">
        <v>9.43274497157734e-23</v>
      </c>
      <c r="H397" s="12" t="s">
        <v>457</v>
      </c>
    </row>
    <row r="398" ht="20.25" spans="1:8">
      <c r="A398" s="10"/>
      <c r="B398" s="11" t="s">
        <v>392</v>
      </c>
      <c r="C398" s="12">
        <v>0.5729566725</v>
      </c>
      <c r="D398" s="12">
        <v>0.745175889</v>
      </c>
      <c r="E398" s="12">
        <v>-6.22290786106481</v>
      </c>
      <c r="F398" s="12">
        <v>2347</v>
      </c>
      <c r="G398" s="12">
        <v>5.76202088845045e-10</v>
      </c>
      <c r="H398" s="12" t="s">
        <v>457</v>
      </c>
    </row>
    <row r="399" ht="20.25" spans="1:8">
      <c r="A399" s="10"/>
      <c r="B399" s="11" t="s">
        <v>393</v>
      </c>
      <c r="C399" s="12">
        <v>0.541340163</v>
      </c>
      <c r="D399" s="12">
        <v>0.737953898</v>
      </c>
      <c r="E399" s="12">
        <v>-8.57891094226697</v>
      </c>
      <c r="F399" s="12">
        <v>2332</v>
      </c>
      <c r="G399" s="12">
        <v>1.71776821721809e-17</v>
      </c>
      <c r="H399" s="12" t="s">
        <v>457</v>
      </c>
    </row>
    <row r="400" ht="20.25" spans="1:8">
      <c r="A400" s="10"/>
      <c r="B400" s="11" t="s">
        <v>394</v>
      </c>
      <c r="C400" s="12">
        <v>0.359822383</v>
      </c>
      <c r="D400" s="12">
        <v>0.481153187</v>
      </c>
      <c r="E400" s="12">
        <v>-9.73470182797779</v>
      </c>
      <c r="F400" s="12">
        <v>2511</v>
      </c>
      <c r="G400" s="12">
        <v>5.22542044394408e-22</v>
      </c>
      <c r="H400" s="12" t="s">
        <v>457</v>
      </c>
    </row>
    <row r="401" ht="20.25" spans="1:8">
      <c r="A401" s="10"/>
      <c r="B401" s="11" t="s">
        <v>395</v>
      </c>
      <c r="C401" s="12">
        <v>0.460846636</v>
      </c>
      <c r="D401" s="12">
        <v>0.573262544</v>
      </c>
      <c r="E401" s="12">
        <v>-9.09237065203087</v>
      </c>
      <c r="F401" s="12">
        <v>2476</v>
      </c>
      <c r="G401" s="12">
        <v>1.93471222170616e-19</v>
      </c>
      <c r="H401" s="12" t="s">
        <v>457</v>
      </c>
    </row>
    <row r="402" ht="20.25" spans="1:8">
      <c r="A402" s="10"/>
      <c r="B402" s="11" t="s">
        <v>396</v>
      </c>
      <c r="C402" s="12">
        <v>0.494769409</v>
      </c>
      <c r="D402" s="12">
        <v>0.648108982</v>
      </c>
      <c r="E402" s="12">
        <v>-8.85305347925469</v>
      </c>
      <c r="F402" s="12">
        <v>2450</v>
      </c>
      <c r="G402" s="12">
        <v>1.59798910544417e-18</v>
      </c>
      <c r="H402" s="12" t="s">
        <v>457</v>
      </c>
    </row>
    <row r="403" ht="20.25" spans="1:8">
      <c r="A403" s="10"/>
      <c r="B403" s="11" t="s">
        <v>397</v>
      </c>
      <c r="C403" s="12">
        <v>0.6056917205</v>
      </c>
      <c r="D403" s="12">
        <v>0.778013029</v>
      </c>
      <c r="E403" s="12">
        <v>-7.54143804738949</v>
      </c>
      <c r="F403" s="12">
        <v>2373</v>
      </c>
      <c r="G403" s="12">
        <v>6.57741933827601e-14</v>
      </c>
      <c r="H403" s="12" t="s">
        <v>457</v>
      </c>
    </row>
    <row r="404" ht="20.25" spans="1:8">
      <c r="A404" s="10"/>
      <c r="B404" s="11" t="s">
        <v>398</v>
      </c>
      <c r="C404" s="12">
        <v>0.4626370835</v>
      </c>
      <c r="D404" s="12">
        <v>0.4789788505</v>
      </c>
      <c r="E404" s="12">
        <v>-1.9001663164283</v>
      </c>
      <c r="F404" s="12">
        <v>2513</v>
      </c>
      <c r="G404" s="12">
        <v>0.0575256496739646</v>
      </c>
      <c r="H404" s="12" t="s">
        <v>458</v>
      </c>
    </row>
    <row r="405" ht="20.25" spans="1:8">
      <c r="A405" s="10"/>
      <c r="B405" s="11" t="s">
        <v>399</v>
      </c>
      <c r="C405" s="12">
        <v>0.5680748785</v>
      </c>
      <c r="D405" s="12">
        <v>0.606987926</v>
      </c>
      <c r="E405" s="12">
        <v>-2.2412322444548</v>
      </c>
      <c r="F405" s="12">
        <v>2463</v>
      </c>
      <c r="G405" s="12">
        <v>0.0250997877888246</v>
      </c>
      <c r="H405" s="12" t="s">
        <v>457</v>
      </c>
    </row>
    <row r="406" ht="20.25" spans="1:8">
      <c r="A406" s="10"/>
      <c r="B406" s="11" t="s">
        <v>400</v>
      </c>
      <c r="C406" s="12">
        <v>0.724219731</v>
      </c>
      <c r="D406" s="12">
        <v>0.826353246</v>
      </c>
      <c r="E406" s="12">
        <v>-3.20351465689853</v>
      </c>
      <c r="F406" s="12">
        <v>2315</v>
      </c>
      <c r="G406" s="12">
        <v>0.00137605355886163</v>
      </c>
      <c r="H406" s="12" t="s">
        <v>457</v>
      </c>
    </row>
    <row r="407" ht="20.25" spans="1:8">
      <c r="A407" s="10"/>
      <c r="B407" s="11" t="s">
        <v>401</v>
      </c>
      <c r="C407" s="12">
        <v>0.8641435655</v>
      </c>
      <c r="D407" s="12">
        <v>0.9813829545</v>
      </c>
      <c r="E407" s="12">
        <v>-4.49534153773833</v>
      </c>
      <c r="F407" s="12">
        <v>2307</v>
      </c>
      <c r="G407" s="12">
        <v>7.28940794601941e-6</v>
      </c>
      <c r="H407" s="12" t="s">
        <v>457</v>
      </c>
    </row>
    <row r="408" ht="20.25" spans="1:8">
      <c r="A408" s="10"/>
      <c r="B408" s="11" t="s">
        <v>402</v>
      </c>
      <c r="C408" s="12">
        <v>0.454715162</v>
      </c>
      <c r="D408" s="12">
        <v>0.49593493</v>
      </c>
      <c r="E408" s="12">
        <v>-1.51362700693228</v>
      </c>
      <c r="F408" s="12">
        <v>2500</v>
      </c>
      <c r="G408" s="12">
        <v>0.130246872223741</v>
      </c>
      <c r="H408" s="12" t="s">
        <v>458</v>
      </c>
    </row>
    <row r="409" ht="20.25" spans="1:8">
      <c r="A409" s="10"/>
      <c r="B409" s="11" t="s">
        <v>403</v>
      </c>
      <c r="C409" s="12">
        <v>0.556203136</v>
      </c>
      <c r="D409" s="12">
        <v>0.6149876645</v>
      </c>
      <c r="E409" s="12">
        <v>-2.67222079243895</v>
      </c>
      <c r="F409" s="12">
        <v>2465</v>
      </c>
      <c r="G409" s="12">
        <v>0.00758472218409608</v>
      </c>
      <c r="H409" s="12" t="s">
        <v>457</v>
      </c>
    </row>
    <row r="410" ht="20.25" spans="1:8">
      <c r="A410" s="10"/>
      <c r="B410" s="11" t="s">
        <v>404</v>
      </c>
      <c r="C410" s="12">
        <v>0.7342717975</v>
      </c>
      <c r="D410" s="12">
        <v>0.789632243</v>
      </c>
      <c r="E410" s="12">
        <v>-4.23016348493443</v>
      </c>
      <c r="F410" s="12">
        <v>2379</v>
      </c>
      <c r="G410" s="12">
        <v>2.42361524579097e-5</v>
      </c>
      <c r="H410" s="12" t="s">
        <v>457</v>
      </c>
    </row>
    <row r="411" ht="20.25" spans="1:8">
      <c r="A411" s="10"/>
      <c r="B411" s="11" t="s">
        <v>405</v>
      </c>
      <c r="C411" s="12">
        <v>0.891037386</v>
      </c>
      <c r="D411" s="12">
        <v>0.9848333885</v>
      </c>
      <c r="E411" s="12">
        <v>-3.36836465505399</v>
      </c>
      <c r="F411" s="12">
        <v>2329</v>
      </c>
      <c r="G411" s="12">
        <v>0.000768459922568423</v>
      </c>
      <c r="H411" s="12" t="s">
        <v>457</v>
      </c>
    </row>
    <row r="412" ht="20.25" spans="1:8">
      <c r="A412" s="10" t="s">
        <v>231</v>
      </c>
      <c r="B412" s="11" t="s">
        <v>382</v>
      </c>
      <c r="C412" s="12">
        <v>0.545874116</v>
      </c>
      <c r="D412" s="12">
        <v>0.657263045</v>
      </c>
      <c r="E412" s="12">
        <v>-3.82111398995898</v>
      </c>
      <c r="F412" s="12">
        <v>2572</v>
      </c>
      <c r="G412" s="12">
        <v>0.000135997251827915</v>
      </c>
      <c r="H412" s="12" t="s">
        <v>457</v>
      </c>
    </row>
    <row r="413" ht="20.25" spans="1:8">
      <c r="A413" s="10"/>
      <c r="B413" s="11" t="s">
        <v>383</v>
      </c>
      <c r="C413" s="12">
        <v>0.677010296</v>
      </c>
      <c r="D413" s="12">
        <v>0.776241942</v>
      </c>
      <c r="E413" s="12">
        <v>-4.68103575398409</v>
      </c>
      <c r="F413" s="12">
        <v>2556</v>
      </c>
      <c r="G413" s="12">
        <v>3.00331260647408e-6</v>
      </c>
      <c r="H413" s="12" t="s">
        <v>457</v>
      </c>
    </row>
    <row r="414" ht="20.25" spans="1:8">
      <c r="A414" s="10"/>
      <c r="B414" s="11" t="s">
        <v>384</v>
      </c>
      <c r="C414" s="12">
        <v>0.803956481</v>
      </c>
      <c r="D414" s="12">
        <v>0.9254151285</v>
      </c>
      <c r="E414" s="12">
        <v>-5.62805202184574</v>
      </c>
      <c r="F414" s="12">
        <v>2469</v>
      </c>
      <c r="G414" s="12">
        <v>2.02843663852447e-8</v>
      </c>
      <c r="H414" s="12" t="s">
        <v>457</v>
      </c>
    </row>
    <row r="415" ht="20.25" spans="1:8">
      <c r="A415" s="10"/>
      <c r="B415" s="11" t="s">
        <v>385</v>
      </c>
      <c r="C415" s="12">
        <v>0.965419859</v>
      </c>
      <c r="D415" s="12">
        <v>1.143898941</v>
      </c>
      <c r="E415" s="12">
        <v>-4.24367764905404</v>
      </c>
      <c r="F415" s="12">
        <v>2462</v>
      </c>
      <c r="G415" s="12">
        <v>2.28025349026285e-5</v>
      </c>
      <c r="H415" s="12" t="s">
        <v>457</v>
      </c>
    </row>
    <row r="416" ht="20.25" spans="1:8">
      <c r="A416" s="10"/>
      <c r="B416" s="11" t="s">
        <v>386</v>
      </c>
      <c r="C416" s="12">
        <v>0.545874116</v>
      </c>
      <c r="D416" s="12">
        <v>0.657263045</v>
      </c>
      <c r="E416" s="12">
        <v>-3.82111398995898</v>
      </c>
      <c r="F416" s="12">
        <v>2572</v>
      </c>
      <c r="G416" s="12">
        <v>0.000135997251827915</v>
      </c>
      <c r="H416" s="12" t="s">
        <v>457</v>
      </c>
    </row>
    <row r="417" ht="20.25" spans="1:8">
      <c r="A417" s="10"/>
      <c r="B417" s="11" t="s">
        <v>387</v>
      </c>
      <c r="C417" s="12">
        <v>0.677010296</v>
      </c>
      <c r="D417" s="12">
        <v>0.776241942</v>
      </c>
      <c r="E417" s="12">
        <v>-4.68103575398409</v>
      </c>
      <c r="F417" s="12">
        <v>2556</v>
      </c>
      <c r="G417" s="12">
        <v>3.00331260647408e-6</v>
      </c>
      <c r="H417" s="12" t="s">
        <v>457</v>
      </c>
    </row>
    <row r="418" ht="20.25" spans="1:8">
      <c r="A418" s="10"/>
      <c r="B418" s="11" t="s">
        <v>388</v>
      </c>
      <c r="C418" s="12">
        <v>0.803956481</v>
      </c>
      <c r="D418" s="12">
        <v>0.9254151285</v>
      </c>
      <c r="E418" s="12">
        <v>-5.62805202184574</v>
      </c>
      <c r="F418" s="12">
        <v>2469</v>
      </c>
      <c r="G418" s="12">
        <v>2.02843663852447e-8</v>
      </c>
      <c r="H418" s="12" t="s">
        <v>457</v>
      </c>
    </row>
    <row r="419" ht="20.25" spans="1:8">
      <c r="A419" s="10"/>
      <c r="B419" s="11" t="s">
        <v>389</v>
      </c>
      <c r="C419" s="12">
        <v>0.965419859</v>
      </c>
      <c r="D419" s="12">
        <v>1.143898941</v>
      </c>
      <c r="E419" s="12">
        <v>-4.24367764905404</v>
      </c>
      <c r="F419" s="12">
        <v>2462</v>
      </c>
      <c r="G419" s="12">
        <v>2.28025349026285e-5</v>
      </c>
      <c r="H419" s="12" t="s">
        <v>457</v>
      </c>
    </row>
    <row r="420" ht="20.25" spans="1:8">
      <c r="A420" s="10"/>
      <c r="B420" s="11" t="s">
        <v>390</v>
      </c>
      <c r="C420" s="12">
        <v>0.35609061</v>
      </c>
      <c r="D420" s="12">
        <v>0.478553414</v>
      </c>
      <c r="E420" s="12">
        <v>-9.67478274357869</v>
      </c>
      <c r="F420" s="12">
        <v>2529</v>
      </c>
      <c r="G420" s="12">
        <v>9.15040363384867e-22</v>
      </c>
      <c r="H420" s="12" t="s">
        <v>457</v>
      </c>
    </row>
    <row r="421" ht="20.25" spans="1:8">
      <c r="A421" s="10"/>
      <c r="B421" s="11" t="s">
        <v>391</v>
      </c>
      <c r="C421" s="12">
        <v>0.428325042</v>
      </c>
      <c r="D421" s="12">
        <v>0.590451061</v>
      </c>
      <c r="E421" s="12">
        <v>-9.68949941618531</v>
      </c>
      <c r="F421" s="12">
        <v>2490</v>
      </c>
      <c r="G421" s="12">
        <v>8.0707021579126e-22</v>
      </c>
      <c r="H421" s="12" t="s">
        <v>457</v>
      </c>
    </row>
    <row r="422" ht="20.25" spans="1:8">
      <c r="A422" s="10"/>
      <c r="B422" s="11" t="s">
        <v>392</v>
      </c>
      <c r="C422" s="12">
        <v>0.572425699</v>
      </c>
      <c r="D422" s="12">
        <v>0.745916501</v>
      </c>
      <c r="E422" s="12">
        <v>-5.89676451803586</v>
      </c>
      <c r="F422" s="12">
        <v>2354</v>
      </c>
      <c r="G422" s="12">
        <v>4.24024112567188e-9</v>
      </c>
      <c r="H422" s="12" t="s">
        <v>457</v>
      </c>
    </row>
    <row r="423" ht="20.25" spans="1:8">
      <c r="A423" s="10"/>
      <c r="B423" s="11" t="s">
        <v>393</v>
      </c>
      <c r="C423" s="12">
        <v>0.5410352565</v>
      </c>
      <c r="D423" s="12">
        <v>0.752523957</v>
      </c>
      <c r="E423" s="12">
        <v>-8.81722756111786</v>
      </c>
      <c r="F423" s="12">
        <v>2341</v>
      </c>
      <c r="G423" s="12">
        <v>2.24242882976929e-18</v>
      </c>
      <c r="H423" s="12" t="s">
        <v>457</v>
      </c>
    </row>
    <row r="424" ht="20.25" spans="1:8">
      <c r="A424" s="10"/>
      <c r="B424" s="11" t="s">
        <v>394</v>
      </c>
      <c r="C424" s="12">
        <v>0.3536907555</v>
      </c>
      <c r="D424" s="12">
        <v>0.4869388015</v>
      </c>
      <c r="E424" s="12">
        <v>-9.66596498175922</v>
      </c>
      <c r="F424" s="12">
        <v>2517</v>
      </c>
      <c r="G424" s="12">
        <v>9.98309053170331e-22</v>
      </c>
      <c r="H424" s="12" t="s">
        <v>457</v>
      </c>
    </row>
    <row r="425" ht="20.25" spans="1:8">
      <c r="A425" s="10"/>
      <c r="B425" s="11" t="s">
        <v>395</v>
      </c>
      <c r="C425" s="12">
        <v>0.452238557</v>
      </c>
      <c r="D425" s="12">
        <v>0.5786969</v>
      </c>
      <c r="E425" s="12">
        <v>-8.90366576375098</v>
      </c>
      <c r="F425" s="12">
        <v>2485</v>
      </c>
      <c r="G425" s="12">
        <v>1.01931795268432e-18</v>
      </c>
      <c r="H425" s="12" t="s">
        <v>457</v>
      </c>
    </row>
    <row r="426" ht="20.25" spans="1:8">
      <c r="A426" s="10"/>
      <c r="B426" s="11" t="s">
        <v>396</v>
      </c>
      <c r="C426" s="12">
        <v>0.4852488035</v>
      </c>
      <c r="D426" s="12">
        <v>0.6511393625</v>
      </c>
      <c r="E426" s="12">
        <v>-8.09949621740758</v>
      </c>
      <c r="F426" s="12">
        <v>2457</v>
      </c>
      <c r="G426" s="12">
        <v>8.59758328367731e-16</v>
      </c>
      <c r="H426" s="12" t="s">
        <v>457</v>
      </c>
    </row>
    <row r="427" ht="20.25" spans="1:8">
      <c r="A427" s="10"/>
      <c r="B427" s="11" t="s">
        <v>397</v>
      </c>
      <c r="C427" s="12">
        <v>0.603054594</v>
      </c>
      <c r="D427" s="12">
        <v>0.7784672675</v>
      </c>
      <c r="E427" s="12">
        <v>-7.69892660062746</v>
      </c>
      <c r="F427" s="12">
        <v>2379</v>
      </c>
      <c r="G427" s="12">
        <v>1.99724228240724e-14</v>
      </c>
      <c r="H427" s="12" t="s">
        <v>457</v>
      </c>
    </row>
    <row r="428" ht="20.25" spans="1:8">
      <c r="A428" s="10"/>
      <c r="B428" s="11" t="s">
        <v>398</v>
      </c>
      <c r="C428" s="12">
        <v>0.457560041</v>
      </c>
      <c r="D428" s="12">
        <v>0.48248606</v>
      </c>
      <c r="E428" s="12">
        <v>-1.73058691255159</v>
      </c>
      <c r="F428" s="12">
        <v>2517</v>
      </c>
      <c r="G428" s="12">
        <v>0.0836480302384045</v>
      </c>
      <c r="H428" s="12" t="s">
        <v>458</v>
      </c>
    </row>
    <row r="429" ht="20.25" spans="1:8">
      <c r="A429" s="10"/>
      <c r="B429" s="11" t="s">
        <v>399</v>
      </c>
      <c r="C429" s="12">
        <v>0.574707552</v>
      </c>
      <c r="D429" s="12">
        <v>0.606478938</v>
      </c>
      <c r="E429" s="12">
        <v>-1.48195758419473</v>
      </c>
      <c r="F429" s="12">
        <v>2468</v>
      </c>
      <c r="G429" s="12">
        <v>0.138479245641992</v>
      </c>
      <c r="H429" s="12" t="s">
        <v>458</v>
      </c>
    </row>
    <row r="430" ht="20.25" spans="1:8">
      <c r="A430" s="10"/>
      <c r="B430" s="11" t="s">
        <v>400</v>
      </c>
      <c r="C430" s="12">
        <v>0.737359185</v>
      </c>
      <c r="D430" s="12">
        <v>0.82017308</v>
      </c>
      <c r="E430" s="12">
        <v>-3.05034339143269</v>
      </c>
      <c r="F430" s="12">
        <v>2322</v>
      </c>
      <c r="G430" s="12">
        <v>0.00231163662861575</v>
      </c>
      <c r="H430" s="12" t="s">
        <v>457</v>
      </c>
    </row>
    <row r="431" ht="20.25" spans="1:8">
      <c r="A431" s="10"/>
      <c r="B431" s="11" t="s">
        <v>401</v>
      </c>
      <c r="C431" s="12">
        <v>0.857551106</v>
      </c>
      <c r="D431" s="12">
        <v>0.9900657115</v>
      </c>
      <c r="E431" s="12">
        <v>-3.84278331510967</v>
      </c>
      <c r="F431" s="12">
        <v>2315</v>
      </c>
      <c r="G431" s="12">
        <v>0.000124921037856402</v>
      </c>
      <c r="H431" s="12" t="s">
        <v>457</v>
      </c>
    </row>
    <row r="432" ht="20.25" spans="1:8">
      <c r="A432" s="10"/>
      <c r="B432" s="11" t="s">
        <v>402</v>
      </c>
      <c r="C432" s="12">
        <v>0.447364843</v>
      </c>
      <c r="D432" s="12">
        <v>0.5030256335</v>
      </c>
      <c r="E432" s="12">
        <v>-1.86170943447267</v>
      </c>
      <c r="F432" s="12">
        <v>2505</v>
      </c>
      <c r="G432" s="12">
        <v>0.0627610910016222</v>
      </c>
      <c r="H432" s="12" t="s">
        <v>458</v>
      </c>
    </row>
    <row r="433" ht="20.25" spans="1:8">
      <c r="A433" s="10"/>
      <c r="B433" s="11" t="s">
        <v>403</v>
      </c>
      <c r="C433" s="12">
        <v>0.5476671935</v>
      </c>
      <c r="D433" s="12">
        <v>0.621807705</v>
      </c>
      <c r="E433" s="12">
        <v>-1.83893148699182</v>
      </c>
      <c r="F433" s="12">
        <v>2473</v>
      </c>
      <c r="G433" s="12">
        <v>0.0660450944643033</v>
      </c>
      <c r="H433" s="12" t="s">
        <v>458</v>
      </c>
    </row>
    <row r="434" ht="20.25" spans="1:8">
      <c r="A434" s="10"/>
      <c r="B434" s="11" t="s">
        <v>404</v>
      </c>
      <c r="C434" s="12">
        <v>0.7495818535</v>
      </c>
      <c r="D434" s="12">
        <v>0.787009963</v>
      </c>
      <c r="E434" s="12">
        <v>-3.59824690403844</v>
      </c>
      <c r="F434" s="12">
        <v>2385</v>
      </c>
      <c r="G434" s="12">
        <v>0.00032689094117998</v>
      </c>
      <c r="H434" s="12" t="s">
        <v>457</v>
      </c>
    </row>
    <row r="435" ht="20.25" spans="1:8">
      <c r="A435" s="10"/>
      <c r="B435" s="11" t="s">
        <v>405</v>
      </c>
      <c r="C435" s="12">
        <v>0.8650356015</v>
      </c>
      <c r="D435" s="12">
        <v>1.010089319</v>
      </c>
      <c r="E435" s="12">
        <v>-3.68792349847608</v>
      </c>
      <c r="F435" s="12">
        <v>2335</v>
      </c>
      <c r="G435" s="12">
        <v>0.000231251663950644</v>
      </c>
      <c r="H435" s="12" t="s">
        <v>457</v>
      </c>
    </row>
    <row r="436" ht="20.25" spans="1:8">
      <c r="A436" s="10" t="s">
        <v>237</v>
      </c>
      <c r="B436" s="11" t="s">
        <v>382</v>
      </c>
      <c r="C436" s="12">
        <v>0.543970565</v>
      </c>
      <c r="D436" s="12">
        <v>0.657263045</v>
      </c>
      <c r="E436" s="12">
        <v>-3.87988010522037</v>
      </c>
      <c r="F436" s="12">
        <v>2568</v>
      </c>
      <c r="G436" s="12">
        <v>0.000107135866933136</v>
      </c>
      <c r="H436" s="12" t="s">
        <v>457</v>
      </c>
    </row>
    <row r="437" ht="20.25" spans="1:8">
      <c r="A437" s="10"/>
      <c r="B437" s="11" t="s">
        <v>383</v>
      </c>
      <c r="C437" s="12">
        <v>0.680218702</v>
      </c>
      <c r="D437" s="12">
        <v>0.784029589</v>
      </c>
      <c r="E437" s="12">
        <v>-5.14081090417361</v>
      </c>
      <c r="F437" s="12">
        <v>2551</v>
      </c>
      <c r="G437" s="12">
        <v>2.94288362247974e-7</v>
      </c>
      <c r="H437" s="12" t="s">
        <v>457</v>
      </c>
    </row>
    <row r="438" ht="20.25" spans="1:8">
      <c r="A438" s="10"/>
      <c r="B438" s="11" t="s">
        <v>384</v>
      </c>
      <c r="C438" s="12">
        <v>0.796190233</v>
      </c>
      <c r="D438" s="12">
        <v>0.929502319</v>
      </c>
      <c r="E438" s="12">
        <v>-5.72472064376461</v>
      </c>
      <c r="F438" s="12">
        <v>2464</v>
      </c>
      <c r="G438" s="12">
        <v>1.16177289323174e-8</v>
      </c>
      <c r="H438" s="12" t="s">
        <v>457</v>
      </c>
    </row>
    <row r="439" ht="20.25" spans="1:8">
      <c r="A439" s="10"/>
      <c r="B439" s="11" t="s">
        <v>385</v>
      </c>
      <c r="C439" s="12">
        <v>0.945457154</v>
      </c>
      <c r="D439" s="12">
        <v>1.15024542</v>
      </c>
      <c r="E439" s="12">
        <v>-5.36942092557271</v>
      </c>
      <c r="F439" s="12">
        <v>2460</v>
      </c>
      <c r="G439" s="12">
        <v>8.6391052722993e-8</v>
      </c>
      <c r="H439" s="12" t="s">
        <v>457</v>
      </c>
    </row>
    <row r="440" ht="20.25" spans="1:8">
      <c r="A440" s="10"/>
      <c r="B440" s="11" t="s">
        <v>386</v>
      </c>
      <c r="C440" s="12">
        <v>0.543970565</v>
      </c>
      <c r="D440" s="12">
        <v>0.657263045</v>
      </c>
      <c r="E440" s="12">
        <v>-3.87988010522037</v>
      </c>
      <c r="F440" s="12">
        <v>2568</v>
      </c>
      <c r="G440" s="12">
        <v>0.000107135866933136</v>
      </c>
      <c r="H440" s="12" t="s">
        <v>457</v>
      </c>
    </row>
    <row r="441" ht="20.25" spans="1:8">
      <c r="A441" s="10"/>
      <c r="B441" s="11" t="s">
        <v>387</v>
      </c>
      <c r="C441" s="12">
        <v>0.680218702</v>
      </c>
      <c r="D441" s="12">
        <v>0.784029589</v>
      </c>
      <c r="E441" s="12">
        <v>-5.14081090417361</v>
      </c>
      <c r="F441" s="12">
        <v>2551</v>
      </c>
      <c r="G441" s="12">
        <v>2.94288362247974e-7</v>
      </c>
      <c r="H441" s="12" t="s">
        <v>457</v>
      </c>
    </row>
    <row r="442" ht="20.25" spans="1:8">
      <c r="A442" s="10"/>
      <c r="B442" s="11" t="s">
        <v>388</v>
      </c>
      <c r="C442" s="12">
        <v>0.796190233</v>
      </c>
      <c r="D442" s="12">
        <v>0.929502319</v>
      </c>
      <c r="E442" s="12">
        <v>-5.72472064376461</v>
      </c>
      <c r="F442" s="12">
        <v>2464</v>
      </c>
      <c r="G442" s="12">
        <v>1.16177289323174e-8</v>
      </c>
      <c r="H442" s="12" t="s">
        <v>457</v>
      </c>
    </row>
    <row r="443" ht="20.25" spans="1:8">
      <c r="A443" s="10"/>
      <c r="B443" s="11" t="s">
        <v>389</v>
      </c>
      <c r="C443" s="12">
        <v>0.945457154</v>
      </c>
      <c r="D443" s="12">
        <v>1.15024542</v>
      </c>
      <c r="E443" s="12">
        <v>-5.36942092557271</v>
      </c>
      <c r="F443" s="12">
        <v>2460</v>
      </c>
      <c r="G443" s="12">
        <v>8.6391052722993e-8</v>
      </c>
      <c r="H443" s="12" t="s">
        <v>457</v>
      </c>
    </row>
    <row r="444" ht="20.25" spans="1:8">
      <c r="A444" s="10"/>
      <c r="B444" s="11" t="s">
        <v>390</v>
      </c>
      <c r="C444" s="12">
        <v>0.3519085515</v>
      </c>
      <c r="D444" s="12">
        <v>0.4754920165</v>
      </c>
      <c r="E444" s="12">
        <v>-9.78915769059646</v>
      </c>
      <c r="F444" s="12">
        <v>2529</v>
      </c>
      <c r="G444" s="12">
        <v>3.09501830843273e-22</v>
      </c>
      <c r="H444" s="12" t="s">
        <v>457</v>
      </c>
    </row>
    <row r="445" ht="20.25" spans="1:8">
      <c r="A445" s="10"/>
      <c r="B445" s="11" t="s">
        <v>391</v>
      </c>
      <c r="C445" s="12">
        <v>0.4246019</v>
      </c>
      <c r="D445" s="12">
        <v>0.593376021</v>
      </c>
      <c r="E445" s="12">
        <v>-10.1151896817434</v>
      </c>
      <c r="F445" s="12">
        <v>2490</v>
      </c>
      <c r="G445" s="12">
        <v>1.34277801039495e-23</v>
      </c>
      <c r="H445" s="12" t="s">
        <v>457</v>
      </c>
    </row>
    <row r="446" ht="20.25" spans="1:8">
      <c r="A446" s="10"/>
      <c r="B446" s="11" t="s">
        <v>392</v>
      </c>
      <c r="C446" s="12">
        <v>0.570179833</v>
      </c>
      <c r="D446" s="12">
        <v>0.746861945</v>
      </c>
      <c r="E446" s="12">
        <v>-5.94145400525808</v>
      </c>
      <c r="F446" s="12">
        <v>2354</v>
      </c>
      <c r="G446" s="12">
        <v>3.24435874650771e-9</v>
      </c>
      <c r="H446" s="12" t="s">
        <v>457</v>
      </c>
    </row>
    <row r="447" ht="20.25" spans="1:8">
      <c r="A447" s="10"/>
      <c r="B447" s="11" t="s">
        <v>393</v>
      </c>
      <c r="C447" s="12">
        <v>0.5365249485</v>
      </c>
      <c r="D447" s="12">
        <v>0.750373585</v>
      </c>
      <c r="E447" s="12">
        <v>-8.54584421741245</v>
      </c>
      <c r="F447" s="12">
        <v>2339</v>
      </c>
      <c r="G447" s="12">
        <v>2.26479401412271e-17</v>
      </c>
      <c r="H447" s="12" t="s">
        <v>457</v>
      </c>
    </row>
    <row r="448" ht="20.25" spans="1:8">
      <c r="A448" s="10"/>
      <c r="B448" s="11" t="s">
        <v>394</v>
      </c>
      <c r="C448" s="12">
        <v>0.354282088</v>
      </c>
      <c r="D448" s="12">
        <v>0.482272875</v>
      </c>
      <c r="E448" s="12">
        <v>-9.34999780768178</v>
      </c>
      <c r="F448" s="12">
        <v>2514</v>
      </c>
      <c r="G448" s="12">
        <v>1.87389128547002e-20</v>
      </c>
      <c r="H448" s="12" t="s">
        <v>457</v>
      </c>
    </row>
    <row r="449" ht="20.25" spans="1:8">
      <c r="A449" s="10"/>
      <c r="B449" s="11" t="s">
        <v>395</v>
      </c>
      <c r="C449" s="12">
        <v>0.449958435</v>
      </c>
      <c r="D449" s="12">
        <v>0.5808849895</v>
      </c>
      <c r="E449" s="12">
        <v>-9.21027705195535</v>
      </c>
      <c r="F449" s="12">
        <v>2481</v>
      </c>
      <c r="G449" s="12">
        <v>6.7210308225673e-20</v>
      </c>
      <c r="H449" s="12" t="s">
        <v>457</v>
      </c>
    </row>
    <row r="450" ht="20.25" spans="1:8">
      <c r="A450" s="10"/>
      <c r="B450" s="11" t="s">
        <v>396</v>
      </c>
      <c r="C450" s="12">
        <v>0.4861927615</v>
      </c>
      <c r="D450" s="12">
        <v>0.662823229</v>
      </c>
      <c r="E450" s="12">
        <v>-8.93351847785867</v>
      </c>
      <c r="F450" s="12">
        <v>2457</v>
      </c>
      <c r="G450" s="12">
        <v>7.90695946886303e-19</v>
      </c>
      <c r="H450" s="12" t="s">
        <v>457</v>
      </c>
    </row>
    <row r="451" ht="20.25" spans="1:8">
      <c r="A451" s="10"/>
      <c r="B451" s="11" t="s">
        <v>397</v>
      </c>
      <c r="C451" s="12">
        <v>0.602693438</v>
      </c>
      <c r="D451" s="12">
        <v>0.777865707</v>
      </c>
      <c r="E451" s="12">
        <v>-7.4256996461096</v>
      </c>
      <c r="F451" s="12">
        <v>2380</v>
      </c>
      <c r="G451" s="12">
        <v>1.55406940572466e-13</v>
      </c>
      <c r="H451" s="12" t="s">
        <v>457</v>
      </c>
    </row>
    <row r="452" ht="20.25" spans="1:8">
      <c r="A452" s="10"/>
      <c r="B452" s="11" t="s">
        <v>398</v>
      </c>
      <c r="C452" s="12">
        <v>0.4632609855</v>
      </c>
      <c r="D452" s="12">
        <v>0.47987138</v>
      </c>
      <c r="E452" s="12">
        <v>-1.43547932320236</v>
      </c>
      <c r="F452" s="12">
        <v>2517</v>
      </c>
      <c r="G452" s="12">
        <v>0.15127480938432</v>
      </c>
      <c r="H452" s="12" t="s">
        <v>458</v>
      </c>
    </row>
    <row r="453" ht="20.25" spans="1:8">
      <c r="A453" s="10"/>
      <c r="B453" s="11" t="s">
        <v>399</v>
      </c>
      <c r="C453" s="12">
        <v>0.570400181</v>
      </c>
      <c r="D453" s="12">
        <v>0.606708148</v>
      </c>
      <c r="E453" s="12">
        <v>-2.0858250742808</v>
      </c>
      <c r="F453" s="12">
        <v>2468</v>
      </c>
      <c r="G453" s="12">
        <v>0.0370969439843456</v>
      </c>
      <c r="H453" s="12" t="s">
        <v>457</v>
      </c>
    </row>
    <row r="454" ht="20.25" spans="1:8">
      <c r="A454" s="10"/>
      <c r="B454" s="11" t="s">
        <v>400</v>
      </c>
      <c r="C454" s="12">
        <v>0.728589417</v>
      </c>
      <c r="D454" s="12">
        <v>0.822514792</v>
      </c>
      <c r="E454" s="12">
        <v>-3.80122442702616</v>
      </c>
      <c r="F454" s="12">
        <v>2322</v>
      </c>
      <c r="G454" s="12">
        <v>0.000147689682336524</v>
      </c>
      <c r="H454" s="12" t="s">
        <v>457</v>
      </c>
    </row>
    <row r="455" ht="20.25" spans="1:8">
      <c r="A455" s="10"/>
      <c r="B455" s="11" t="s">
        <v>401</v>
      </c>
      <c r="C455" s="12">
        <v>0.8491697035</v>
      </c>
      <c r="D455" s="12">
        <v>0.9996571255</v>
      </c>
      <c r="E455" s="12">
        <v>-4.55524460365227</v>
      </c>
      <c r="F455" s="12">
        <v>2313</v>
      </c>
      <c r="G455" s="12">
        <v>5.50431605484354e-6</v>
      </c>
      <c r="H455" s="12" t="s">
        <v>457</v>
      </c>
    </row>
    <row r="456" ht="20.25" spans="1:8">
      <c r="A456" s="10"/>
      <c r="B456" s="11" t="s">
        <v>402</v>
      </c>
      <c r="C456" s="12">
        <v>0.4491380925</v>
      </c>
      <c r="D456" s="12">
        <v>0.5035894415</v>
      </c>
      <c r="E456" s="12">
        <v>-2.17955924850263</v>
      </c>
      <c r="F456" s="12">
        <v>2503</v>
      </c>
      <c r="G456" s="12">
        <v>0.0293830685855771</v>
      </c>
      <c r="H456" s="12" t="s">
        <v>457</v>
      </c>
    </row>
    <row r="457" ht="20.25" spans="1:8">
      <c r="A457" s="10"/>
      <c r="B457" s="11" t="s">
        <v>403</v>
      </c>
      <c r="C457" s="12">
        <v>0.5436516465</v>
      </c>
      <c r="D457" s="12">
        <v>0.6156276535</v>
      </c>
      <c r="E457" s="12">
        <v>-2.22170773877536</v>
      </c>
      <c r="F457" s="12">
        <v>2469</v>
      </c>
      <c r="G457" s="12">
        <v>0.026393408108029</v>
      </c>
      <c r="H457" s="12" t="s">
        <v>457</v>
      </c>
    </row>
    <row r="458" ht="20.25" spans="1:8">
      <c r="A458" s="10"/>
      <c r="B458" s="11" t="s">
        <v>404</v>
      </c>
      <c r="C458" s="12">
        <v>0.73885458</v>
      </c>
      <c r="D458" s="12">
        <v>0.7921551735</v>
      </c>
      <c r="E458" s="12">
        <v>-5.08754535488089</v>
      </c>
      <c r="F458" s="12">
        <v>2387</v>
      </c>
      <c r="G458" s="12">
        <v>3.90968496618285e-7</v>
      </c>
      <c r="H458" s="12" t="s">
        <v>457</v>
      </c>
    </row>
    <row r="459" ht="20.25" spans="1:8">
      <c r="A459" s="10"/>
      <c r="B459" s="11" t="s">
        <v>405</v>
      </c>
      <c r="C459" s="12">
        <v>0.88162637</v>
      </c>
      <c r="D459" s="12">
        <v>0.995989701</v>
      </c>
      <c r="E459" s="12">
        <v>-3.71471749487727</v>
      </c>
      <c r="F459" s="12">
        <v>2336</v>
      </c>
      <c r="G459" s="12">
        <v>0.000208200768343781</v>
      </c>
      <c r="H459" s="12" t="s">
        <v>457</v>
      </c>
    </row>
  </sheetData>
  <autoFilter ref="A3:H459">
    <extLst/>
  </autoFilter>
  <mergeCells count="20">
    <mergeCell ref="A2:H2"/>
    <mergeCell ref="A4:A27"/>
    <mergeCell ref="A28:A51"/>
    <mergeCell ref="A52:A75"/>
    <mergeCell ref="A76:A99"/>
    <mergeCell ref="A100:A123"/>
    <mergeCell ref="A124:A147"/>
    <mergeCell ref="A148:A171"/>
    <mergeCell ref="A172:A195"/>
    <mergeCell ref="A196:A219"/>
    <mergeCell ref="A220:A243"/>
    <mergeCell ref="A244:A267"/>
    <mergeCell ref="A268:A291"/>
    <mergeCell ref="A292:A315"/>
    <mergeCell ref="A316:A339"/>
    <mergeCell ref="A340:A363"/>
    <mergeCell ref="A364:A387"/>
    <mergeCell ref="A388:A411"/>
    <mergeCell ref="A412:A435"/>
    <mergeCell ref="A436:A459"/>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
  <sheetViews>
    <sheetView workbookViewId="0">
      <selection activeCell="A1" sqref="A1"/>
    </sheetView>
  </sheetViews>
  <sheetFormatPr defaultColWidth="8.66666666666667" defaultRowHeight="14.25" outlineLevelRow="4" outlineLevelCol="7"/>
  <cols>
    <col min="1" max="1" width="12.775" customWidth="1"/>
    <col min="2" max="7" width="23.775" customWidth="1"/>
    <col min="8" max="8" width="45.2166666666667" customWidth="1"/>
  </cols>
  <sheetData>
    <row r="1" ht="19.5" spans="1:1">
      <c r="A1" s="1" t="s">
        <v>20</v>
      </c>
    </row>
    <row r="2" ht="34.5" spans="1:8">
      <c r="A2" s="78" t="s">
        <v>1</v>
      </c>
      <c r="B2" s="148" t="s">
        <v>21</v>
      </c>
      <c r="C2" s="148" t="s">
        <v>22</v>
      </c>
      <c r="D2" s="148" t="s">
        <v>23</v>
      </c>
      <c r="E2" s="148" t="s">
        <v>24</v>
      </c>
      <c r="F2" s="148" t="s">
        <v>25</v>
      </c>
      <c r="G2" s="148" t="s">
        <v>26</v>
      </c>
      <c r="H2" s="149" t="s">
        <v>27</v>
      </c>
    </row>
    <row r="3" ht="17.25" spans="1:8">
      <c r="A3" s="150" t="s">
        <v>28</v>
      </c>
      <c r="B3" s="12">
        <v>5018</v>
      </c>
      <c r="C3" s="12" t="s">
        <v>29</v>
      </c>
      <c r="D3" s="12" t="s">
        <v>29</v>
      </c>
      <c r="E3" s="12">
        <v>4406</v>
      </c>
      <c r="F3" s="12">
        <v>2026</v>
      </c>
      <c r="G3" s="12">
        <v>4308</v>
      </c>
      <c r="H3" s="87">
        <v>1370</v>
      </c>
    </row>
    <row r="4" ht="17.25" spans="1:8">
      <c r="A4" s="150" t="s">
        <v>30</v>
      </c>
      <c r="B4" s="12">
        <v>3631</v>
      </c>
      <c r="C4" s="12">
        <v>3119</v>
      </c>
      <c r="D4" s="12">
        <v>1932</v>
      </c>
      <c r="E4" s="12" t="s">
        <v>29</v>
      </c>
      <c r="F4" s="12" t="s">
        <v>29</v>
      </c>
      <c r="G4" s="12">
        <v>2954</v>
      </c>
      <c r="H4" s="87">
        <v>926</v>
      </c>
    </row>
    <row r="5" ht="18" spans="1:8">
      <c r="A5" s="151" t="s">
        <v>31</v>
      </c>
      <c r="B5" s="91">
        <v>2442</v>
      </c>
      <c r="C5" s="91">
        <v>1754</v>
      </c>
      <c r="D5" s="91">
        <v>1125</v>
      </c>
      <c r="E5" s="91">
        <v>1597</v>
      </c>
      <c r="F5" s="91">
        <v>709</v>
      </c>
      <c r="G5" s="91" t="s">
        <v>29</v>
      </c>
      <c r="H5" s="92" t="s">
        <v>29</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57"/>
  <sheetViews>
    <sheetView workbookViewId="0">
      <selection activeCell="A1" sqref="A1"/>
    </sheetView>
  </sheetViews>
  <sheetFormatPr defaultColWidth="8.88333333333333" defaultRowHeight="17.25"/>
  <cols>
    <col min="1" max="1" width="27.3333333333333" style="11" customWidth="1"/>
    <col min="2" max="8" width="18.4416666666667" style="11" customWidth="1"/>
    <col min="9" max="9" width="25" style="11" customWidth="1"/>
    <col min="10" max="10" width="20.2166666666667" style="11" customWidth="1"/>
    <col min="11" max="16" width="18.5583333333333" style="11" customWidth="1"/>
    <col min="17" max="17" width="25.3333333333333" style="11" customWidth="1"/>
    <col min="18" max="24" width="21.6666666666667" style="11" customWidth="1"/>
    <col min="25" max="25" width="23" style="11" customWidth="1"/>
    <col min="26" max="16384" width="8.88333333333333" style="11"/>
  </cols>
  <sheetData>
    <row r="1" ht="19.5" spans="1:1">
      <c r="A1" s="1" t="s">
        <v>32</v>
      </c>
    </row>
    <row r="2" ht="18" spans="1:25">
      <c r="A2" s="126" t="s">
        <v>28</v>
      </c>
      <c r="B2" s="7"/>
      <c r="C2" s="7"/>
      <c r="D2" s="7"/>
      <c r="E2" s="7"/>
      <c r="F2" s="7"/>
      <c r="G2" s="7"/>
      <c r="H2" s="7"/>
      <c r="I2" s="9"/>
      <c r="J2" s="126" t="s">
        <v>31</v>
      </c>
      <c r="K2" s="8"/>
      <c r="L2" s="8"/>
      <c r="M2" s="8"/>
      <c r="N2" s="8"/>
      <c r="O2" s="8"/>
      <c r="P2" s="8"/>
      <c r="Q2" s="146"/>
      <c r="R2" s="126" t="s">
        <v>30</v>
      </c>
      <c r="S2" s="8"/>
      <c r="T2" s="8"/>
      <c r="U2" s="8"/>
      <c r="V2" s="8"/>
      <c r="W2" s="8"/>
      <c r="X2" s="8"/>
      <c r="Y2" s="146"/>
    </row>
    <row r="3" s="113" customFormat="1" ht="18" spans="1:25">
      <c r="A3" s="5" t="s">
        <v>33</v>
      </c>
      <c r="B3" s="7" t="s">
        <v>34</v>
      </c>
      <c r="C3" s="7" t="s">
        <v>35</v>
      </c>
      <c r="D3" s="7" t="s">
        <v>36</v>
      </c>
      <c r="E3" s="7" t="s">
        <v>37</v>
      </c>
      <c r="F3" s="7" t="s">
        <v>38</v>
      </c>
      <c r="G3" s="7" t="s">
        <v>39</v>
      </c>
      <c r="H3" s="7" t="s">
        <v>40</v>
      </c>
      <c r="I3" s="9" t="s">
        <v>41</v>
      </c>
      <c r="J3" s="7" t="s">
        <v>33</v>
      </c>
      <c r="K3" s="7" t="s">
        <v>35</v>
      </c>
      <c r="L3" s="7" t="s">
        <v>36</v>
      </c>
      <c r="M3" s="7" t="s">
        <v>34</v>
      </c>
      <c r="N3" s="7" t="s">
        <v>38</v>
      </c>
      <c r="O3" s="7" t="s">
        <v>39</v>
      </c>
      <c r="P3" s="7" t="s">
        <v>40</v>
      </c>
      <c r="Q3" s="7" t="s">
        <v>41</v>
      </c>
      <c r="R3" s="5" t="s">
        <v>33</v>
      </c>
      <c r="S3" s="7" t="s">
        <v>35</v>
      </c>
      <c r="T3" s="7" t="s">
        <v>36</v>
      </c>
      <c r="U3" s="7" t="s">
        <v>42</v>
      </c>
      <c r="V3" s="7" t="s">
        <v>38</v>
      </c>
      <c r="W3" s="7" t="s">
        <v>39</v>
      </c>
      <c r="X3" s="7" t="s">
        <v>40</v>
      </c>
      <c r="Y3" s="9" t="s">
        <v>41</v>
      </c>
    </row>
    <row r="4" spans="1:25">
      <c r="A4" s="10" t="s">
        <v>43</v>
      </c>
      <c r="B4" s="12" t="s">
        <v>44</v>
      </c>
      <c r="C4" s="12" t="s">
        <v>45</v>
      </c>
      <c r="D4" s="12" t="s">
        <v>46</v>
      </c>
      <c r="E4" s="12" t="s">
        <v>47</v>
      </c>
      <c r="F4" s="12" t="s">
        <v>48</v>
      </c>
      <c r="G4" s="12" t="s">
        <v>49</v>
      </c>
      <c r="H4" s="133">
        <v>75029712</v>
      </c>
      <c r="I4" s="135">
        <v>0.8695</v>
      </c>
      <c r="J4" s="136" t="s">
        <v>50</v>
      </c>
      <c r="K4" s="81" t="s">
        <v>45</v>
      </c>
      <c r="L4" s="81" t="s">
        <v>51</v>
      </c>
      <c r="M4" s="81" t="s">
        <v>52</v>
      </c>
      <c r="N4" s="81" t="s">
        <v>53</v>
      </c>
      <c r="O4" s="81" t="s">
        <v>54</v>
      </c>
      <c r="P4" s="137">
        <v>48076948</v>
      </c>
      <c r="Q4" s="147">
        <v>0.6978</v>
      </c>
      <c r="R4" s="12" t="s">
        <v>55</v>
      </c>
      <c r="S4" s="12" t="s">
        <v>45</v>
      </c>
      <c r="T4" s="12" t="s">
        <v>51</v>
      </c>
      <c r="U4" s="12" t="s">
        <v>56</v>
      </c>
      <c r="V4" s="12" t="s">
        <v>57</v>
      </c>
      <c r="W4" s="12" t="s">
        <v>58</v>
      </c>
      <c r="X4" s="133">
        <v>46345856</v>
      </c>
      <c r="Y4" s="135">
        <v>0.9092</v>
      </c>
    </row>
    <row r="5" spans="1:25">
      <c r="A5" s="10"/>
      <c r="B5" s="12" t="s">
        <v>59</v>
      </c>
      <c r="C5" s="12" t="s">
        <v>45</v>
      </c>
      <c r="D5" s="12" t="s">
        <v>46</v>
      </c>
      <c r="E5" s="12" t="s">
        <v>60</v>
      </c>
      <c r="F5" s="12" t="s">
        <v>61</v>
      </c>
      <c r="G5" s="12" t="s">
        <v>49</v>
      </c>
      <c r="H5" s="133">
        <v>60031471</v>
      </c>
      <c r="I5" s="135">
        <v>0.9262</v>
      </c>
      <c r="J5" s="138" t="s">
        <v>62</v>
      </c>
      <c r="K5" s="12" t="s">
        <v>45</v>
      </c>
      <c r="L5" s="12" t="s">
        <v>51</v>
      </c>
      <c r="M5" s="12" t="s">
        <v>63</v>
      </c>
      <c r="N5" s="12" t="s">
        <v>64</v>
      </c>
      <c r="O5" s="12" t="s">
        <v>65</v>
      </c>
      <c r="P5" s="133">
        <v>50836724</v>
      </c>
      <c r="Q5" s="135">
        <v>0.7016</v>
      </c>
      <c r="R5" s="12" t="s">
        <v>66</v>
      </c>
      <c r="S5" s="12" t="s">
        <v>45</v>
      </c>
      <c r="T5" s="12" t="s">
        <v>51</v>
      </c>
      <c r="U5" s="12" t="s">
        <v>67</v>
      </c>
      <c r="V5" s="12" t="s">
        <v>68</v>
      </c>
      <c r="W5" s="12" t="s">
        <v>58</v>
      </c>
      <c r="X5" s="133">
        <v>47955909</v>
      </c>
      <c r="Y5" s="135">
        <v>0.9258</v>
      </c>
    </row>
    <row r="6" spans="1:25">
      <c r="A6" s="10"/>
      <c r="B6" s="12" t="s">
        <v>69</v>
      </c>
      <c r="C6" s="12" t="s">
        <v>45</v>
      </c>
      <c r="D6" s="12" t="s">
        <v>46</v>
      </c>
      <c r="E6" s="12" t="s">
        <v>70</v>
      </c>
      <c r="F6" s="12" t="s">
        <v>71</v>
      </c>
      <c r="G6" s="12" t="s">
        <v>49</v>
      </c>
      <c r="H6" s="133">
        <v>46075929</v>
      </c>
      <c r="I6" s="135">
        <v>0.926</v>
      </c>
      <c r="J6" s="138" t="s">
        <v>72</v>
      </c>
      <c r="K6" s="12" t="s">
        <v>45</v>
      </c>
      <c r="L6" s="12" t="s">
        <v>51</v>
      </c>
      <c r="M6" s="12" t="s">
        <v>73</v>
      </c>
      <c r="N6" s="12" t="s">
        <v>74</v>
      </c>
      <c r="O6" s="12" t="s">
        <v>75</v>
      </c>
      <c r="P6" s="133">
        <v>48812801</v>
      </c>
      <c r="Q6" s="135">
        <v>0.6874</v>
      </c>
      <c r="R6" s="12" t="s">
        <v>76</v>
      </c>
      <c r="S6" s="12" t="s">
        <v>45</v>
      </c>
      <c r="T6" s="12" t="s">
        <v>51</v>
      </c>
      <c r="U6" s="12" t="s">
        <v>77</v>
      </c>
      <c r="V6" s="12" t="s">
        <v>78</v>
      </c>
      <c r="W6" s="12" t="s">
        <v>58</v>
      </c>
      <c r="X6" s="133">
        <v>46405704</v>
      </c>
      <c r="Y6" s="135">
        <v>0.9421</v>
      </c>
    </row>
    <row r="7" spans="1:25">
      <c r="A7" s="10"/>
      <c r="B7" s="12" t="s">
        <v>79</v>
      </c>
      <c r="C7" s="12" t="s">
        <v>45</v>
      </c>
      <c r="D7" s="12" t="s">
        <v>46</v>
      </c>
      <c r="E7" s="12" t="s">
        <v>80</v>
      </c>
      <c r="F7" s="12" t="s">
        <v>81</v>
      </c>
      <c r="G7" s="12" t="s">
        <v>49</v>
      </c>
      <c r="H7" s="133">
        <v>56456151</v>
      </c>
      <c r="I7" s="135">
        <v>0.9247</v>
      </c>
      <c r="J7" s="138" t="s">
        <v>82</v>
      </c>
      <c r="K7" s="12" t="s">
        <v>45</v>
      </c>
      <c r="L7" s="12" t="s">
        <v>51</v>
      </c>
      <c r="M7" s="12" t="s">
        <v>83</v>
      </c>
      <c r="N7" s="12" t="s">
        <v>84</v>
      </c>
      <c r="O7" s="12" t="s">
        <v>85</v>
      </c>
      <c r="P7" s="133">
        <v>47540451</v>
      </c>
      <c r="Q7" s="135">
        <v>0.679</v>
      </c>
      <c r="R7" s="12" t="s">
        <v>43</v>
      </c>
      <c r="S7" s="12" t="s">
        <v>45</v>
      </c>
      <c r="T7" s="12" t="s">
        <v>51</v>
      </c>
      <c r="U7" s="12" t="s">
        <v>86</v>
      </c>
      <c r="V7" s="12" t="s">
        <v>87</v>
      </c>
      <c r="W7" s="12" t="s">
        <v>88</v>
      </c>
      <c r="X7" s="133">
        <v>75467971</v>
      </c>
      <c r="Y7" s="135">
        <v>0.8237</v>
      </c>
    </row>
    <row r="8" ht="18" spans="1:25">
      <c r="A8" s="10"/>
      <c r="B8" s="12" t="s">
        <v>89</v>
      </c>
      <c r="C8" s="12" t="s">
        <v>45</v>
      </c>
      <c r="D8" s="12" t="s">
        <v>46</v>
      </c>
      <c r="E8" s="12" t="s">
        <v>90</v>
      </c>
      <c r="F8" s="12" t="s">
        <v>91</v>
      </c>
      <c r="G8" s="12" t="s">
        <v>49</v>
      </c>
      <c r="H8" s="133">
        <v>54204723</v>
      </c>
      <c r="I8" s="135">
        <v>0.9206</v>
      </c>
      <c r="J8" s="138" t="s">
        <v>92</v>
      </c>
      <c r="K8" s="12" t="s">
        <v>45</v>
      </c>
      <c r="L8" s="12" t="s">
        <v>51</v>
      </c>
      <c r="M8" s="12" t="s">
        <v>93</v>
      </c>
      <c r="N8" s="12" t="s">
        <v>94</v>
      </c>
      <c r="O8" s="12" t="s">
        <v>95</v>
      </c>
      <c r="P8" s="133">
        <v>53376396</v>
      </c>
      <c r="Q8" s="135">
        <v>0.9343</v>
      </c>
      <c r="R8" s="91" t="s">
        <v>96</v>
      </c>
      <c r="S8" s="91" t="s">
        <v>45</v>
      </c>
      <c r="T8" s="91" t="s">
        <v>51</v>
      </c>
      <c r="U8" s="91" t="s">
        <v>97</v>
      </c>
      <c r="V8" s="91" t="s">
        <v>98</v>
      </c>
      <c r="W8" s="91" t="s">
        <v>88</v>
      </c>
      <c r="X8" s="134">
        <v>73329611</v>
      </c>
      <c r="Y8" s="145">
        <v>0.8207</v>
      </c>
    </row>
    <row r="9" spans="1:17">
      <c r="A9" s="10" t="s">
        <v>99</v>
      </c>
      <c r="B9" s="12" t="s">
        <v>100</v>
      </c>
      <c r="C9" s="12" t="s">
        <v>45</v>
      </c>
      <c r="D9" s="12" t="s">
        <v>46</v>
      </c>
      <c r="E9" s="12" t="s">
        <v>101</v>
      </c>
      <c r="F9" s="12" t="s">
        <v>102</v>
      </c>
      <c r="G9" s="12" t="s">
        <v>49</v>
      </c>
      <c r="H9" s="133">
        <v>11645861</v>
      </c>
      <c r="I9" s="135">
        <v>0.9076</v>
      </c>
      <c r="J9" s="138" t="s">
        <v>103</v>
      </c>
      <c r="K9" s="12" t="s">
        <v>45</v>
      </c>
      <c r="L9" s="12" t="s">
        <v>51</v>
      </c>
      <c r="M9" s="139" t="s">
        <v>104</v>
      </c>
      <c r="N9" s="139" t="s">
        <v>105</v>
      </c>
      <c r="O9" s="139" t="s">
        <v>106</v>
      </c>
      <c r="P9" s="140">
        <v>54226428</v>
      </c>
      <c r="Q9" s="135">
        <v>0.9335</v>
      </c>
    </row>
    <row r="10" spans="1:17">
      <c r="A10" s="10"/>
      <c r="B10" s="12" t="s">
        <v>107</v>
      </c>
      <c r="C10" s="12" t="s">
        <v>45</v>
      </c>
      <c r="D10" s="12" t="s">
        <v>46</v>
      </c>
      <c r="E10" s="12" t="s">
        <v>108</v>
      </c>
      <c r="F10" s="12" t="s">
        <v>109</v>
      </c>
      <c r="G10" s="12" t="s">
        <v>49</v>
      </c>
      <c r="H10" s="133">
        <v>52537714</v>
      </c>
      <c r="I10" s="135">
        <v>0.9261</v>
      </c>
      <c r="J10" s="138" t="s">
        <v>110</v>
      </c>
      <c r="K10" s="12" t="s">
        <v>45</v>
      </c>
      <c r="L10" s="12" t="s">
        <v>51</v>
      </c>
      <c r="M10" s="12" t="s">
        <v>111</v>
      </c>
      <c r="N10" s="12" t="s">
        <v>112</v>
      </c>
      <c r="O10" s="12" t="s">
        <v>113</v>
      </c>
      <c r="P10" s="133">
        <v>70413258</v>
      </c>
      <c r="Q10" s="135">
        <v>0.9399</v>
      </c>
    </row>
    <row r="11" spans="1:17">
      <c r="A11" s="10"/>
      <c r="B11" s="12" t="s">
        <v>114</v>
      </c>
      <c r="C11" s="12" t="s">
        <v>45</v>
      </c>
      <c r="D11" s="12" t="s">
        <v>46</v>
      </c>
      <c r="E11" s="12" t="s">
        <v>115</v>
      </c>
      <c r="F11" s="12" t="s">
        <v>116</v>
      </c>
      <c r="G11" s="12" t="s">
        <v>49</v>
      </c>
      <c r="H11" s="133">
        <v>43623075</v>
      </c>
      <c r="I11" s="135">
        <v>0.9245</v>
      </c>
      <c r="J11" s="138" t="s">
        <v>117</v>
      </c>
      <c r="K11" s="12" t="s">
        <v>45</v>
      </c>
      <c r="L11" s="12" t="s">
        <v>51</v>
      </c>
      <c r="M11" s="12" t="s">
        <v>118</v>
      </c>
      <c r="N11" s="12" t="s">
        <v>119</v>
      </c>
      <c r="O11" s="12" t="s">
        <v>120</v>
      </c>
      <c r="P11" s="133">
        <v>68980737</v>
      </c>
      <c r="Q11" s="135">
        <v>0.9352</v>
      </c>
    </row>
    <row r="12" ht="18" spans="1:17">
      <c r="A12" s="10"/>
      <c r="B12" s="12" t="s">
        <v>121</v>
      </c>
      <c r="C12" s="12" t="s">
        <v>45</v>
      </c>
      <c r="D12" s="12" t="s">
        <v>46</v>
      </c>
      <c r="E12" s="12" t="s">
        <v>122</v>
      </c>
      <c r="F12" s="12" t="s">
        <v>123</v>
      </c>
      <c r="G12" s="12" t="s">
        <v>49</v>
      </c>
      <c r="H12" s="133">
        <v>46090104</v>
      </c>
      <c r="I12" s="135">
        <v>0.9197</v>
      </c>
      <c r="J12" s="141" t="s">
        <v>124</v>
      </c>
      <c r="K12" s="91" t="s">
        <v>45</v>
      </c>
      <c r="L12" s="91" t="s">
        <v>51</v>
      </c>
      <c r="M12" s="142" t="s">
        <v>125</v>
      </c>
      <c r="N12" s="142" t="s">
        <v>126</v>
      </c>
      <c r="O12" s="142" t="s">
        <v>127</v>
      </c>
      <c r="P12" s="143">
        <v>59155183</v>
      </c>
      <c r="Q12" s="145">
        <v>0.9641</v>
      </c>
    </row>
    <row r="13" spans="1:9">
      <c r="A13" s="10"/>
      <c r="B13" s="12" t="s">
        <v>128</v>
      </c>
      <c r="C13" s="12" t="s">
        <v>45</v>
      </c>
      <c r="D13" s="12" t="s">
        <v>46</v>
      </c>
      <c r="E13" s="12" t="s">
        <v>129</v>
      </c>
      <c r="F13" s="12" t="s">
        <v>130</v>
      </c>
      <c r="G13" s="12" t="s">
        <v>49</v>
      </c>
      <c r="H13" s="133">
        <v>46386692</v>
      </c>
      <c r="I13" s="135">
        <v>0.9227</v>
      </c>
    </row>
    <row r="14" spans="1:16">
      <c r="A14" s="10" t="s">
        <v>131</v>
      </c>
      <c r="B14" s="12" t="s">
        <v>132</v>
      </c>
      <c r="C14" s="12" t="s">
        <v>45</v>
      </c>
      <c r="D14" s="12" t="s">
        <v>51</v>
      </c>
      <c r="E14" s="12" t="s">
        <v>133</v>
      </c>
      <c r="F14" s="12" t="s">
        <v>134</v>
      </c>
      <c r="G14" s="12" t="s">
        <v>49</v>
      </c>
      <c r="H14" s="133">
        <v>41837799</v>
      </c>
      <c r="I14" s="135">
        <v>0.945</v>
      </c>
      <c r="O14" s="144"/>
      <c r="P14" s="144"/>
    </row>
    <row r="15" spans="1:16">
      <c r="A15" s="10" t="s">
        <v>135</v>
      </c>
      <c r="B15" s="12" t="s">
        <v>136</v>
      </c>
      <c r="C15" s="12" t="s">
        <v>45</v>
      </c>
      <c r="D15" s="12" t="s">
        <v>51</v>
      </c>
      <c r="E15" s="12" t="s">
        <v>137</v>
      </c>
      <c r="F15" s="12" t="s">
        <v>138</v>
      </c>
      <c r="G15" s="12" t="s">
        <v>49</v>
      </c>
      <c r="H15" s="133">
        <v>48171699</v>
      </c>
      <c r="I15" s="135">
        <v>0.9492</v>
      </c>
      <c r="O15" s="144"/>
      <c r="P15" s="144"/>
    </row>
    <row r="16" spans="1:9">
      <c r="A16" s="10" t="s">
        <v>139</v>
      </c>
      <c r="B16" s="12" t="s">
        <v>140</v>
      </c>
      <c r="C16" s="12" t="s">
        <v>45</v>
      </c>
      <c r="D16" s="12" t="s">
        <v>46</v>
      </c>
      <c r="E16" s="12" t="s">
        <v>141</v>
      </c>
      <c r="F16" s="12" t="s">
        <v>142</v>
      </c>
      <c r="G16" s="12" t="s">
        <v>49</v>
      </c>
      <c r="H16" s="133">
        <v>59647209</v>
      </c>
      <c r="I16" s="135">
        <v>0.9665</v>
      </c>
    </row>
    <row r="17" spans="1:9">
      <c r="A17" s="10"/>
      <c r="B17" s="12" t="s">
        <v>143</v>
      </c>
      <c r="C17" s="12" t="s">
        <v>45</v>
      </c>
      <c r="D17" s="12" t="s">
        <v>51</v>
      </c>
      <c r="E17" s="12" t="s">
        <v>144</v>
      </c>
      <c r="F17" s="12" t="s">
        <v>145</v>
      </c>
      <c r="G17" s="12" t="s">
        <v>49</v>
      </c>
      <c r="H17" s="133">
        <v>49668297</v>
      </c>
      <c r="I17" s="135">
        <v>0.9643</v>
      </c>
    </row>
    <row r="18" spans="1:9">
      <c r="A18" s="10"/>
      <c r="B18" s="12" t="s">
        <v>146</v>
      </c>
      <c r="C18" s="12" t="s">
        <v>45</v>
      </c>
      <c r="D18" s="12" t="s">
        <v>51</v>
      </c>
      <c r="E18" s="12" t="s">
        <v>147</v>
      </c>
      <c r="F18" s="12" t="s">
        <v>148</v>
      </c>
      <c r="G18" s="12" t="s">
        <v>49</v>
      </c>
      <c r="H18" s="133">
        <v>32909312</v>
      </c>
      <c r="I18" s="135">
        <v>0.9531</v>
      </c>
    </row>
    <row r="19" spans="1:9">
      <c r="A19" s="10"/>
      <c r="B19" s="12" t="s">
        <v>149</v>
      </c>
      <c r="C19" s="12" t="s">
        <v>45</v>
      </c>
      <c r="D19" s="12" t="s">
        <v>51</v>
      </c>
      <c r="E19" s="12" t="s">
        <v>150</v>
      </c>
      <c r="F19" s="12" t="s">
        <v>151</v>
      </c>
      <c r="G19" s="12" t="s">
        <v>49</v>
      </c>
      <c r="H19" s="133">
        <v>26857495</v>
      </c>
      <c r="I19" s="135">
        <v>0.9641</v>
      </c>
    </row>
    <row r="20" spans="1:9">
      <c r="A20" s="10"/>
      <c r="B20" s="12" t="s">
        <v>152</v>
      </c>
      <c r="C20" s="12" t="s">
        <v>45</v>
      </c>
      <c r="D20" s="12" t="s">
        <v>51</v>
      </c>
      <c r="E20" s="12" t="s">
        <v>153</v>
      </c>
      <c r="F20" s="12" t="s">
        <v>154</v>
      </c>
      <c r="G20" s="12" t="s">
        <v>49</v>
      </c>
      <c r="H20" s="133">
        <v>11293763</v>
      </c>
      <c r="I20" s="135">
        <v>0.9236</v>
      </c>
    </row>
    <row r="21" spans="1:9">
      <c r="A21" s="10" t="s">
        <v>76</v>
      </c>
      <c r="B21" s="12" t="s">
        <v>155</v>
      </c>
      <c r="C21" s="12" t="s">
        <v>45</v>
      </c>
      <c r="D21" s="12" t="s">
        <v>51</v>
      </c>
      <c r="E21" s="12" t="s">
        <v>156</v>
      </c>
      <c r="F21" s="12" t="s">
        <v>157</v>
      </c>
      <c r="G21" s="12" t="s">
        <v>49</v>
      </c>
      <c r="H21" s="133">
        <v>36355997</v>
      </c>
      <c r="I21" s="135">
        <v>0.9372</v>
      </c>
    </row>
    <row r="22" spans="1:9">
      <c r="A22" s="10"/>
      <c r="B22" s="12" t="s">
        <v>158</v>
      </c>
      <c r="C22" s="12" t="s">
        <v>45</v>
      </c>
      <c r="D22" s="12" t="s">
        <v>51</v>
      </c>
      <c r="E22" s="12" t="s">
        <v>159</v>
      </c>
      <c r="F22" s="12" t="s">
        <v>160</v>
      </c>
      <c r="G22" s="12" t="s">
        <v>49</v>
      </c>
      <c r="H22" s="133">
        <v>40502477</v>
      </c>
      <c r="I22" s="135">
        <v>0.9218</v>
      </c>
    </row>
    <row r="23" spans="1:9">
      <c r="A23" s="10"/>
      <c r="B23" s="12" t="s">
        <v>161</v>
      </c>
      <c r="C23" s="12" t="s">
        <v>45</v>
      </c>
      <c r="D23" s="12" t="s">
        <v>51</v>
      </c>
      <c r="E23" s="12" t="s">
        <v>162</v>
      </c>
      <c r="F23" s="12" t="s">
        <v>163</v>
      </c>
      <c r="G23" s="12" t="s">
        <v>49</v>
      </c>
      <c r="H23" s="133">
        <v>46852938</v>
      </c>
      <c r="I23" s="135">
        <v>0.9284</v>
      </c>
    </row>
    <row r="24" spans="1:9">
      <c r="A24" s="10"/>
      <c r="B24" s="12" t="s">
        <v>164</v>
      </c>
      <c r="C24" s="12" t="s">
        <v>45</v>
      </c>
      <c r="D24" s="12" t="s">
        <v>51</v>
      </c>
      <c r="E24" s="12" t="s">
        <v>165</v>
      </c>
      <c r="F24" s="12" t="s">
        <v>166</v>
      </c>
      <c r="G24" s="12" t="s">
        <v>49</v>
      </c>
      <c r="H24" s="133">
        <v>41711587</v>
      </c>
      <c r="I24" s="135">
        <v>0.9416</v>
      </c>
    </row>
    <row r="25" spans="1:9">
      <c r="A25" s="10"/>
      <c r="B25" s="12" t="s">
        <v>167</v>
      </c>
      <c r="C25" s="12" t="s">
        <v>45</v>
      </c>
      <c r="D25" s="12" t="s">
        <v>51</v>
      </c>
      <c r="E25" s="12" t="s">
        <v>168</v>
      </c>
      <c r="F25" s="12" t="s">
        <v>169</v>
      </c>
      <c r="G25" s="12" t="s">
        <v>49</v>
      </c>
      <c r="H25" s="133">
        <v>53459548</v>
      </c>
      <c r="I25" s="135">
        <v>0.9311</v>
      </c>
    </row>
    <row r="26" spans="1:9">
      <c r="A26" s="10" t="s">
        <v>50</v>
      </c>
      <c r="B26" s="12" t="s">
        <v>170</v>
      </c>
      <c r="C26" s="12" t="s">
        <v>45</v>
      </c>
      <c r="D26" s="12" t="s">
        <v>51</v>
      </c>
      <c r="E26" s="12" t="s">
        <v>171</v>
      </c>
      <c r="F26" s="12" t="s">
        <v>172</v>
      </c>
      <c r="G26" s="12" t="s">
        <v>173</v>
      </c>
      <c r="H26" s="133">
        <v>59645589</v>
      </c>
      <c r="I26" s="135">
        <v>0.9333</v>
      </c>
    </row>
    <row r="27" spans="1:9">
      <c r="A27" s="10"/>
      <c r="B27" s="12" t="s">
        <v>174</v>
      </c>
      <c r="C27" s="12" t="s">
        <v>45</v>
      </c>
      <c r="D27" s="12" t="s">
        <v>51</v>
      </c>
      <c r="E27" s="12" t="s">
        <v>171</v>
      </c>
      <c r="F27" s="12" t="s">
        <v>172</v>
      </c>
      <c r="G27" s="12" t="s">
        <v>173</v>
      </c>
      <c r="H27" s="133">
        <v>54674128</v>
      </c>
      <c r="I27" s="135">
        <v>0.9314</v>
      </c>
    </row>
    <row r="28" spans="1:9">
      <c r="A28" s="10" t="s">
        <v>175</v>
      </c>
      <c r="B28" s="12" t="s">
        <v>176</v>
      </c>
      <c r="C28" s="12" t="s">
        <v>45</v>
      </c>
      <c r="D28" s="12" t="s">
        <v>51</v>
      </c>
      <c r="E28" s="12" t="s">
        <v>177</v>
      </c>
      <c r="F28" s="12" t="s">
        <v>178</v>
      </c>
      <c r="G28" s="12" t="s">
        <v>173</v>
      </c>
      <c r="H28" s="133">
        <v>67220663</v>
      </c>
      <c r="I28" s="135">
        <v>0.933</v>
      </c>
    </row>
    <row r="29" spans="1:9">
      <c r="A29" s="10"/>
      <c r="B29" s="12" t="s">
        <v>179</v>
      </c>
      <c r="C29" s="12" t="s">
        <v>45</v>
      </c>
      <c r="D29" s="12" t="s">
        <v>51</v>
      </c>
      <c r="E29" s="12" t="s">
        <v>177</v>
      </c>
      <c r="F29" s="12" t="s">
        <v>178</v>
      </c>
      <c r="G29" s="12" t="s">
        <v>173</v>
      </c>
      <c r="H29" s="133">
        <v>55909688</v>
      </c>
      <c r="I29" s="135">
        <v>0.9602</v>
      </c>
    </row>
    <row r="30" spans="1:9">
      <c r="A30" s="10" t="s">
        <v>180</v>
      </c>
      <c r="B30" s="12" t="s">
        <v>181</v>
      </c>
      <c r="C30" s="12" t="s">
        <v>45</v>
      </c>
      <c r="D30" s="12" t="s">
        <v>51</v>
      </c>
      <c r="E30" s="12" t="s">
        <v>182</v>
      </c>
      <c r="F30" s="12" t="s">
        <v>183</v>
      </c>
      <c r="G30" s="12" t="s">
        <v>173</v>
      </c>
      <c r="H30" s="133">
        <v>52610670</v>
      </c>
      <c r="I30" s="135">
        <v>0.9587</v>
      </c>
    </row>
    <row r="31" spans="1:9">
      <c r="A31" s="10"/>
      <c r="B31" s="12" t="s">
        <v>184</v>
      </c>
      <c r="C31" s="12" t="s">
        <v>45</v>
      </c>
      <c r="D31" s="12" t="s">
        <v>51</v>
      </c>
      <c r="E31" s="12" t="s">
        <v>182</v>
      </c>
      <c r="F31" s="12" t="s">
        <v>183</v>
      </c>
      <c r="G31" s="12" t="s">
        <v>173</v>
      </c>
      <c r="H31" s="133">
        <v>54354561</v>
      </c>
      <c r="I31" s="135">
        <v>0.9569</v>
      </c>
    </row>
    <row r="32" spans="1:9">
      <c r="A32" s="10" t="s">
        <v>185</v>
      </c>
      <c r="B32" s="12" t="s">
        <v>186</v>
      </c>
      <c r="C32" s="12" t="s">
        <v>45</v>
      </c>
      <c r="D32" s="12" t="s">
        <v>51</v>
      </c>
      <c r="E32" s="12" t="s">
        <v>187</v>
      </c>
      <c r="F32" s="12" t="s">
        <v>188</v>
      </c>
      <c r="G32" s="12" t="s">
        <v>173</v>
      </c>
      <c r="H32" s="133">
        <v>62098997</v>
      </c>
      <c r="I32" s="135">
        <v>0.9687</v>
      </c>
    </row>
    <row r="33" spans="1:9">
      <c r="A33" s="10"/>
      <c r="B33" s="12" t="s">
        <v>189</v>
      </c>
      <c r="C33" s="12" t="s">
        <v>45</v>
      </c>
      <c r="D33" s="12" t="s">
        <v>51</v>
      </c>
      <c r="E33" s="12" t="s">
        <v>187</v>
      </c>
      <c r="F33" s="12" t="s">
        <v>188</v>
      </c>
      <c r="G33" s="12" t="s">
        <v>173</v>
      </c>
      <c r="H33" s="133">
        <v>73580894</v>
      </c>
      <c r="I33" s="135">
        <v>0.964</v>
      </c>
    </row>
    <row r="34" spans="1:9">
      <c r="A34" s="10" t="s">
        <v>190</v>
      </c>
      <c r="B34" s="12" t="s">
        <v>191</v>
      </c>
      <c r="C34" s="12" t="s">
        <v>45</v>
      </c>
      <c r="D34" s="12" t="s">
        <v>51</v>
      </c>
      <c r="E34" s="12" t="s">
        <v>192</v>
      </c>
      <c r="F34" s="12" t="s">
        <v>193</v>
      </c>
      <c r="G34" s="12" t="s">
        <v>173</v>
      </c>
      <c r="H34" s="133">
        <v>51659337</v>
      </c>
      <c r="I34" s="135">
        <v>0.9581</v>
      </c>
    </row>
    <row r="35" spans="1:9">
      <c r="A35" s="10"/>
      <c r="B35" s="12" t="s">
        <v>194</v>
      </c>
      <c r="C35" s="12" t="s">
        <v>45</v>
      </c>
      <c r="D35" s="12" t="s">
        <v>51</v>
      </c>
      <c r="E35" s="12" t="s">
        <v>192</v>
      </c>
      <c r="F35" s="12" t="s">
        <v>193</v>
      </c>
      <c r="G35" s="12" t="s">
        <v>173</v>
      </c>
      <c r="H35" s="133">
        <v>66538435</v>
      </c>
      <c r="I35" s="135">
        <v>0.9606</v>
      </c>
    </row>
    <row r="36" spans="1:9">
      <c r="A36" s="10" t="s">
        <v>195</v>
      </c>
      <c r="B36" s="12" t="s">
        <v>196</v>
      </c>
      <c r="C36" s="12" t="s">
        <v>45</v>
      </c>
      <c r="D36" s="12" t="s">
        <v>51</v>
      </c>
      <c r="E36" s="12" t="s">
        <v>197</v>
      </c>
      <c r="F36" s="12" t="s">
        <v>198</v>
      </c>
      <c r="G36" s="12" t="s">
        <v>173</v>
      </c>
      <c r="H36" s="133">
        <v>69656960</v>
      </c>
      <c r="I36" s="135">
        <v>0.9602</v>
      </c>
    </row>
    <row r="37" spans="1:9">
      <c r="A37" s="10"/>
      <c r="B37" s="12" t="s">
        <v>199</v>
      </c>
      <c r="C37" s="12" t="s">
        <v>45</v>
      </c>
      <c r="D37" s="12" t="s">
        <v>51</v>
      </c>
      <c r="E37" s="12" t="s">
        <v>197</v>
      </c>
      <c r="F37" s="12" t="s">
        <v>198</v>
      </c>
      <c r="G37" s="12" t="s">
        <v>173</v>
      </c>
      <c r="H37" s="133">
        <v>57971234</v>
      </c>
      <c r="I37" s="135">
        <v>0.9523</v>
      </c>
    </row>
    <row r="38" spans="1:9">
      <c r="A38" s="10" t="s">
        <v>200</v>
      </c>
      <c r="B38" s="12" t="s">
        <v>201</v>
      </c>
      <c r="C38" s="12" t="s">
        <v>45</v>
      </c>
      <c r="D38" s="12" t="s">
        <v>51</v>
      </c>
      <c r="E38" s="12" t="s">
        <v>202</v>
      </c>
      <c r="F38" s="12" t="s">
        <v>203</v>
      </c>
      <c r="G38" s="12" t="s">
        <v>173</v>
      </c>
      <c r="H38" s="133">
        <v>64779516</v>
      </c>
      <c r="I38" s="135">
        <v>0.9585</v>
      </c>
    </row>
    <row r="39" spans="1:9">
      <c r="A39" s="10"/>
      <c r="B39" s="12" t="s">
        <v>204</v>
      </c>
      <c r="C39" s="12" t="s">
        <v>45</v>
      </c>
      <c r="D39" s="12" t="s">
        <v>51</v>
      </c>
      <c r="E39" s="12" t="s">
        <v>202</v>
      </c>
      <c r="F39" s="12" t="s">
        <v>203</v>
      </c>
      <c r="G39" s="12" t="s">
        <v>173</v>
      </c>
      <c r="H39" s="133">
        <v>63907688</v>
      </c>
      <c r="I39" s="135">
        <v>0.9578</v>
      </c>
    </row>
    <row r="40" spans="1:9">
      <c r="A40" s="10" t="s">
        <v>205</v>
      </c>
      <c r="B40" s="12" t="s">
        <v>206</v>
      </c>
      <c r="C40" s="12" t="s">
        <v>45</v>
      </c>
      <c r="D40" s="12" t="s">
        <v>51</v>
      </c>
      <c r="E40" s="12" t="s">
        <v>207</v>
      </c>
      <c r="F40" s="12" t="s">
        <v>208</v>
      </c>
      <c r="G40" s="12" t="s">
        <v>209</v>
      </c>
      <c r="H40" s="133">
        <v>52773221</v>
      </c>
      <c r="I40" s="135">
        <v>0.9546</v>
      </c>
    </row>
    <row r="41" spans="1:9">
      <c r="A41" s="10"/>
      <c r="B41" s="12" t="s">
        <v>210</v>
      </c>
      <c r="C41" s="12" t="s">
        <v>45</v>
      </c>
      <c r="D41" s="12" t="s">
        <v>51</v>
      </c>
      <c r="E41" s="12" t="s">
        <v>207</v>
      </c>
      <c r="F41" s="12" t="s">
        <v>208</v>
      </c>
      <c r="G41" s="12" t="s">
        <v>209</v>
      </c>
      <c r="H41" s="133">
        <v>49490565</v>
      </c>
      <c r="I41" s="135">
        <v>0.944</v>
      </c>
    </row>
    <row r="42" spans="1:9">
      <c r="A42" s="10"/>
      <c r="B42" s="12" t="s">
        <v>211</v>
      </c>
      <c r="C42" s="12" t="s">
        <v>45</v>
      </c>
      <c r="D42" s="12" t="s">
        <v>51</v>
      </c>
      <c r="E42" s="12" t="s">
        <v>207</v>
      </c>
      <c r="F42" s="12" t="s">
        <v>208</v>
      </c>
      <c r="G42" s="12" t="s">
        <v>209</v>
      </c>
      <c r="H42" s="133">
        <v>50008489</v>
      </c>
      <c r="I42" s="135">
        <v>0.9476</v>
      </c>
    </row>
    <row r="43" spans="1:9">
      <c r="A43" s="10" t="s">
        <v>212</v>
      </c>
      <c r="B43" s="12" t="s">
        <v>213</v>
      </c>
      <c r="C43" s="12" t="s">
        <v>45</v>
      </c>
      <c r="D43" s="12" t="s">
        <v>51</v>
      </c>
      <c r="E43" s="12" t="s">
        <v>214</v>
      </c>
      <c r="F43" s="12" t="s">
        <v>215</v>
      </c>
      <c r="G43" s="12" t="s">
        <v>209</v>
      </c>
      <c r="H43" s="133">
        <v>27931849</v>
      </c>
      <c r="I43" s="135">
        <v>0.9273</v>
      </c>
    </row>
    <row r="44" spans="1:9">
      <c r="A44" s="10"/>
      <c r="B44" s="12" t="s">
        <v>216</v>
      </c>
      <c r="C44" s="12" t="s">
        <v>45</v>
      </c>
      <c r="D44" s="12" t="s">
        <v>51</v>
      </c>
      <c r="E44" s="12" t="s">
        <v>214</v>
      </c>
      <c r="F44" s="12" t="s">
        <v>215</v>
      </c>
      <c r="G44" s="12" t="s">
        <v>209</v>
      </c>
      <c r="H44" s="133">
        <v>23115914</v>
      </c>
      <c r="I44" s="135">
        <v>0.9288</v>
      </c>
    </row>
    <row r="45" spans="1:9">
      <c r="A45" s="10"/>
      <c r="B45" s="12" t="s">
        <v>217</v>
      </c>
      <c r="C45" s="12" t="s">
        <v>45</v>
      </c>
      <c r="D45" s="12" t="s">
        <v>51</v>
      </c>
      <c r="E45" s="12" t="s">
        <v>214</v>
      </c>
      <c r="F45" s="12" t="s">
        <v>215</v>
      </c>
      <c r="G45" s="12" t="s">
        <v>209</v>
      </c>
      <c r="H45" s="133">
        <v>23668427</v>
      </c>
      <c r="I45" s="135">
        <v>0.9449</v>
      </c>
    </row>
    <row r="46" spans="1:9">
      <c r="A46" s="10" t="s">
        <v>218</v>
      </c>
      <c r="B46" s="12" t="s">
        <v>219</v>
      </c>
      <c r="C46" s="12" t="s">
        <v>45</v>
      </c>
      <c r="D46" s="12" t="s">
        <v>51</v>
      </c>
      <c r="E46" s="12" t="s">
        <v>220</v>
      </c>
      <c r="F46" s="12" t="s">
        <v>221</v>
      </c>
      <c r="G46" s="12" t="s">
        <v>209</v>
      </c>
      <c r="H46" s="133">
        <v>23381045</v>
      </c>
      <c r="I46" s="135">
        <v>0.9013</v>
      </c>
    </row>
    <row r="47" spans="1:9">
      <c r="A47" s="10"/>
      <c r="B47" s="12" t="s">
        <v>222</v>
      </c>
      <c r="C47" s="12" t="s">
        <v>45</v>
      </c>
      <c r="D47" s="12" t="s">
        <v>51</v>
      </c>
      <c r="E47" s="12" t="s">
        <v>220</v>
      </c>
      <c r="F47" s="12" t="s">
        <v>221</v>
      </c>
      <c r="G47" s="12" t="s">
        <v>209</v>
      </c>
      <c r="H47" s="133">
        <v>22584792</v>
      </c>
      <c r="I47" s="135">
        <v>0.9267</v>
      </c>
    </row>
    <row r="48" spans="1:9">
      <c r="A48" s="10"/>
      <c r="B48" s="12" t="s">
        <v>223</v>
      </c>
      <c r="C48" s="12" t="s">
        <v>45</v>
      </c>
      <c r="D48" s="12" t="s">
        <v>51</v>
      </c>
      <c r="E48" s="12" t="s">
        <v>220</v>
      </c>
      <c r="F48" s="12" t="s">
        <v>221</v>
      </c>
      <c r="G48" s="12" t="s">
        <v>209</v>
      </c>
      <c r="H48" s="133">
        <v>26219282</v>
      </c>
      <c r="I48" s="135">
        <v>0.9355</v>
      </c>
    </row>
    <row r="49" spans="1:9">
      <c r="A49" s="10" t="s">
        <v>224</v>
      </c>
      <c r="B49" s="12" t="s">
        <v>225</v>
      </c>
      <c r="C49" s="12" t="s">
        <v>45</v>
      </c>
      <c r="D49" s="12" t="s">
        <v>51</v>
      </c>
      <c r="E49" s="12" t="s">
        <v>226</v>
      </c>
      <c r="F49" s="12" t="s">
        <v>227</v>
      </c>
      <c r="G49" s="12" t="s">
        <v>228</v>
      </c>
      <c r="H49" s="133">
        <v>57661691</v>
      </c>
      <c r="I49" s="135">
        <v>0.9485</v>
      </c>
    </row>
    <row r="50" spans="1:9">
      <c r="A50" s="10"/>
      <c r="B50" s="12" t="s">
        <v>229</v>
      </c>
      <c r="C50" s="12" t="s">
        <v>45</v>
      </c>
      <c r="D50" s="12" t="s">
        <v>51</v>
      </c>
      <c r="E50" s="12" t="s">
        <v>226</v>
      </c>
      <c r="F50" s="12" t="s">
        <v>227</v>
      </c>
      <c r="G50" s="12" t="s">
        <v>228</v>
      </c>
      <c r="H50" s="133">
        <v>55625285</v>
      </c>
      <c r="I50" s="135">
        <v>0.9473</v>
      </c>
    </row>
    <row r="51" spans="1:9">
      <c r="A51" s="10"/>
      <c r="B51" s="12" t="s">
        <v>230</v>
      </c>
      <c r="C51" s="12" t="s">
        <v>45</v>
      </c>
      <c r="D51" s="12" t="s">
        <v>51</v>
      </c>
      <c r="E51" s="12" t="s">
        <v>226</v>
      </c>
      <c r="F51" s="12" t="s">
        <v>227</v>
      </c>
      <c r="G51" s="12" t="s">
        <v>228</v>
      </c>
      <c r="H51" s="133">
        <v>57786354</v>
      </c>
      <c r="I51" s="135">
        <v>0.9429</v>
      </c>
    </row>
    <row r="52" spans="1:9">
      <c r="A52" s="10" t="s">
        <v>231</v>
      </c>
      <c r="B52" s="12" t="s">
        <v>232</v>
      </c>
      <c r="C52" s="12" t="s">
        <v>45</v>
      </c>
      <c r="D52" s="12" t="s">
        <v>51</v>
      </c>
      <c r="E52" s="12" t="s">
        <v>233</v>
      </c>
      <c r="F52" s="12" t="s">
        <v>234</v>
      </c>
      <c r="G52" s="12" t="s">
        <v>228</v>
      </c>
      <c r="H52" s="133">
        <v>53691333</v>
      </c>
      <c r="I52" s="135">
        <v>0.9493</v>
      </c>
    </row>
    <row r="53" spans="1:9">
      <c r="A53" s="10"/>
      <c r="B53" s="12" t="s">
        <v>235</v>
      </c>
      <c r="C53" s="12" t="s">
        <v>45</v>
      </c>
      <c r="D53" s="12" t="s">
        <v>51</v>
      </c>
      <c r="E53" s="12" t="s">
        <v>233</v>
      </c>
      <c r="F53" s="12" t="s">
        <v>234</v>
      </c>
      <c r="G53" s="12" t="s">
        <v>228</v>
      </c>
      <c r="H53" s="133">
        <v>59612946</v>
      </c>
      <c r="I53" s="135">
        <v>0.9442</v>
      </c>
    </row>
    <row r="54" spans="1:9">
      <c r="A54" s="10"/>
      <c r="B54" s="12" t="s">
        <v>236</v>
      </c>
      <c r="C54" s="12" t="s">
        <v>45</v>
      </c>
      <c r="D54" s="12" t="s">
        <v>51</v>
      </c>
      <c r="E54" s="12" t="s">
        <v>233</v>
      </c>
      <c r="F54" s="12" t="s">
        <v>234</v>
      </c>
      <c r="G54" s="12" t="s">
        <v>228</v>
      </c>
      <c r="H54" s="133">
        <v>56405397</v>
      </c>
      <c r="I54" s="135">
        <v>0.95</v>
      </c>
    </row>
    <row r="55" spans="1:9">
      <c r="A55" s="10" t="s">
        <v>237</v>
      </c>
      <c r="B55" s="12" t="s">
        <v>238</v>
      </c>
      <c r="C55" s="12" t="s">
        <v>45</v>
      </c>
      <c r="D55" s="12" t="s">
        <v>51</v>
      </c>
      <c r="E55" s="12" t="s">
        <v>239</v>
      </c>
      <c r="F55" s="12" t="s">
        <v>240</v>
      </c>
      <c r="G55" s="12" t="s">
        <v>228</v>
      </c>
      <c r="H55" s="133">
        <v>60342175</v>
      </c>
      <c r="I55" s="135">
        <v>0.9433</v>
      </c>
    </row>
    <row r="56" spans="1:9">
      <c r="A56" s="10"/>
      <c r="B56" s="12" t="s">
        <v>241</v>
      </c>
      <c r="C56" s="12" t="s">
        <v>45</v>
      </c>
      <c r="D56" s="12" t="s">
        <v>51</v>
      </c>
      <c r="E56" s="12" t="s">
        <v>239</v>
      </c>
      <c r="F56" s="12" t="s">
        <v>240</v>
      </c>
      <c r="G56" s="12" t="s">
        <v>228</v>
      </c>
      <c r="H56" s="133">
        <v>56233794</v>
      </c>
      <c r="I56" s="135">
        <v>0.9519</v>
      </c>
    </row>
    <row r="57" ht="18" spans="1:9">
      <c r="A57" s="88"/>
      <c r="B57" s="91" t="s">
        <v>242</v>
      </c>
      <c r="C57" s="91" t="s">
        <v>45</v>
      </c>
      <c r="D57" s="91" t="s">
        <v>51</v>
      </c>
      <c r="E57" s="91" t="s">
        <v>239</v>
      </c>
      <c r="F57" s="91" t="s">
        <v>240</v>
      </c>
      <c r="G57" s="91" t="s">
        <v>228</v>
      </c>
      <c r="H57" s="134">
        <v>54069743</v>
      </c>
      <c r="I57" s="145">
        <v>0.9493</v>
      </c>
    </row>
  </sheetData>
  <mergeCells count="20">
    <mergeCell ref="A2:I2"/>
    <mergeCell ref="J2:Q2"/>
    <mergeCell ref="R2:Y2"/>
    <mergeCell ref="A4:A8"/>
    <mergeCell ref="A9:A13"/>
    <mergeCell ref="A16:A20"/>
    <mergeCell ref="A21:A25"/>
    <mergeCell ref="A26:A27"/>
    <mergeCell ref="A28:A29"/>
    <mergeCell ref="A30:A31"/>
    <mergeCell ref="A32:A33"/>
    <mergeCell ref="A34:A35"/>
    <mergeCell ref="A36:A37"/>
    <mergeCell ref="A38:A39"/>
    <mergeCell ref="A40:A42"/>
    <mergeCell ref="A43:A45"/>
    <mergeCell ref="A46:A48"/>
    <mergeCell ref="A49:A51"/>
    <mergeCell ref="A52:A54"/>
    <mergeCell ref="A55:A57"/>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93"/>
  <sheetViews>
    <sheetView workbookViewId="0">
      <selection activeCell="A1" sqref="A1"/>
    </sheetView>
  </sheetViews>
  <sheetFormatPr defaultColWidth="8.88333333333333" defaultRowHeight="17.25"/>
  <cols>
    <col min="1" max="1" width="28.2166666666667" style="11" customWidth="1"/>
    <col min="2" max="2" width="32.3333333333333" style="11" customWidth="1"/>
    <col min="3" max="3" width="20.3333333333333" style="11" customWidth="1"/>
    <col min="4" max="4" width="27.8833333333333" style="11" customWidth="1"/>
    <col min="5" max="6" width="20.3333333333333" style="11" customWidth="1"/>
    <col min="7" max="7" width="21.8833333333333" style="11" customWidth="1"/>
    <col min="8" max="8" width="22.4416666666667" style="11" customWidth="1"/>
    <col min="9" max="12" width="18.6666666666667" style="11" customWidth="1"/>
    <col min="13" max="13" width="28.6666666666667" style="11" customWidth="1"/>
    <col min="14" max="15" width="22.2166666666667" style="11" customWidth="1"/>
    <col min="16" max="16" width="26.775" style="11" customWidth="1"/>
    <col min="17" max="18" width="22.2166666666667" style="11" customWidth="1"/>
    <col min="19" max="16384" width="8.88333333333333" style="11"/>
  </cols>
  <sheetData>
    <row r="1" ht="23.25" spans="1:1">
      <c r="A1" s="1" t="s">
        <v>243</v>
      </c>
    </row>
    <row r="2" ht="20.25" spans="1:18">
      <c r="A2" s="2" t="s">
        <v>28</v>
      </c>
      <c r="B2" s="7"/>
      <c r="C2" s="7"/>
      <c r="D2" s="7"/>
      <c r="E2" s="7"/>
      <c r="F2" s="7"/>
      <c r="G2" s="2" t="s">
        <v>31</v>
      </c>
      <c r="H2" s="7"/>
      <c r="I2" s="7"/>
      <c r="J2" s="7"/>
      <c r="K2" s="7"/>
      <c r="L2" s="9"/>
      <c r="M2" s="2" t="s">
        <v>30</v>
      </c>
      <c r="N2" s="3"/>
      <c r="O2" s="3"/>
      <c r="P2" s="3"/>
      <c r="Q2" s="3"/>
      <c r="R2" s="4"/>
    </row>
    <row r="3" ht="20.25" spans="1:18">
      <c r="A3" s="128" t="s">
        <v>244</v>
      </c>
      <c r="B3" s="129" t="s">
        <v>245</v>
      </c>
      <c r="C3" s="105" t="s">
        <v>246</v>
      </c>
      <c r="D3" s="75" t="s">
        <v>247</v>
      </c>
      <c r="E3" s="105" t="s">
        <v>248</v>
      </c>
      <c r="F3" s="112" t="s">
        <v>249</v>
      </c>
      <c r="G3" s="113" t="s">
        <v>244</v>
      </c>
      <c r="H3" s="113" t="s">
        <v>250</v>
      </c>
      <c r="I3" s="105" t="s">
        <v>246</v>
      </c>
      <c r="J3" s="75" t="s">
        <v>247</v>
      </c>
      <c r="K3" s="105" t="s">
        <v>248</v>
      </c>
      <c r="L3" s="112" t="s">
        <v>249</v>
      </c>
      <c r="M3" s="113" t="s">
        <v>244</v>
      </c>
      <c r="N3" s="113" t="s">
        <v>250</v>
      </c>
      <c r="O3" s="105" t="s">
        <v>246</v>
      </c>
      <c r="P3" s="75" t="s">
        <v>247</v>
      </c>
      <c r="Q3" s="105" t="s">
        <v>248</v>
      </c>
      <c r="R3" s="112" t="s">
        <v>249</v>
      </c>
    </row>
    <row r="4" spans="1:18">
      <c r="A4" s="10" t="s">
        <v>43</v>
      </c>
      <c r="B4" s="11" t="s">
        <v>99</v>
      </c>
      <c r="C4" s="11">
        <v>0.696688572963085</v>
      </c>
      <c r="D4" s="118">
        <v>0</v>
      </c>
      <c r="E4" s="11">
        <v>67.3683705344393</v>
      </c>
      <c r="F4" s="130">
        <v>4812</v>
      </c>
      <c r="G4" s="12" t="s">
        <v>50</v>
      </c>
      <c r="H4" s="11" t="s">
        <v>62</v>
      </c>
      <c r="I4" s="11">
        <v>0.791194072680345</v>
      </c>
      <c r="J4" s="11">
        <v>0</v>
      </c>
      <c r="K4" s="11">
        <v>57.566905824124</v>
      </c>
      <c r="L4" s="130">
        <v>1980</v>
      </c>
      <c r="M4" s="10" t="s">
        <v>251</v>
      </c>
      <c r="N4" s="11" t="s">
        <v>252</v>
      </c>
      <c r="O4" s="11">
        <v>0.791360535381039</v>
      </c>
      <c r="P4" s="11">
        <v>0</v>
      </c>
      <c r="Q4" s="11">
        <v>74.3250277351113</v>
      </c>
      <c r="R4" s="130">
        <v>4503</v>
      </c>
    </row>
    <row r="5" spans="1:18">
      <c r="A5" s="10"/>
      <c r="B5" s="11" t="s">
        <v>131</v>
      </c>
      <c r="C5" s="11">
        <v>0.507070432675486</v>
      </c>
      <c r="D5" s="118">
        <v>1.03902716746128e-307</v>
      </c>
      <c r="E5" s="11">
        <v>40.4655597488475</v>
      </c>
      <c r="F5" s="130">
        <v>4731</v>
      </c>
      <c r="G5" s="12"/>
      <c r="H5" s="11" t="s">
        <v>72</v>
      </c>
      <c r="I5" s="11">
        <v>0.705003865386411</v>
      </c>
      <c r="J5" s="11">
        <v>1.20435562763479e-297</v>
      </c>
      <c r="K5" s="11">
        <v>44.2225262705643</v>
      </c>
      <c r="L5" s="130">
        <v>1979</v>
      </c>
      <c r="M5" s="10"/>
      <c r="N5" s="11" t="s">
        <v>76</v>
      </c>
      <c r="O5" s="11">
        <v>0.547747749501118</v>
      </c>
      <c r="P5" s="118">
        <v>4.70441052393589e-243</v>
      </c>
      <c r="Q5" s="11">
        <v>41.069612237764</v>
      </c>
      <c r="R5" s="130">
        <v>4404</v>
      </c>
    </row>
    <row r="6" spans="1:18">
      <c r="A6" s="10"/>
      <c r="B6" s="11" t="s">
        <v>135</v>
      </c>
      <c r="C6" s="11">
        <v>0.514229222871375</v>
      </c>
      <c r="D6" s="118" t="s">
        <v>253</v>
      </c>
      <c r="E6" s="11">
        <v>41.3708400840586</v>
      </c>
      <c r="F6" s="130">
        <v>4761</v>
      </c>
      <c r="G6" s="12"/>
      <c r="H6" s="11" t="s">
        <v>82</v>
      </c>
      <c r="I6" s="11">
        <v>0.678975750848552</v>
      </c>
      <c r="J6" s="11">
        <v>4.87396655964953e-268</v>
      </c>
      <c r="K6" s="11">
        <v>41.1524530256388</v>
      </c>
      <c r="L6" s="130">
        <v>1980</v>
      </c>
      <c r="M6" s="10"/>
      <c r="N6" s="11" t="s">
        <v>254</v>
      </c>
      <c r="O6" s="11">
        <v>0.572994589739141</v>
      </c>
      <c r="P6" s="131">
        <v>8.08591549493561e-266</v>
      </c>
      <c r="Q6" s="11">
        <v>38.997072415518</v>
      </c>
      <c r="R6" s="130">
        <v>4276</v>
      </c>
    </row>
    <row r="7" spans="1:18">
      <c r="A7" s="10"/>
      <c r="B7" s="11" t="s">
        <v>139</v>
      </c>
      <c r="C7" s="11">
        <v>0.569683916869033</v>
      </c>
      <c r="D7" s="118">
        <v>0</v>
      </c>
      <c r="E7" s="11">
        <v>47.7979561029662</v>
      </c>
      <c r="F7" s="130">
        <v>4755</v>
      </c>
      <c r="G7" s="12"/>
      <c r="H7" s="11" t="s">
        <v>92</v>
      </c>
      <c r="I7" s="11">
        <v>0.585605923162273</v>
      </c>
      <c r="J7" s="131">
        <v>3.6453446072202e-181</v>
      </c>
      <c r="K7" s="11">
        <v>32.0000430789681</v>
      </c>
      <c r="L7" s="130">
        <v>1962</v>
      </c>
      <c r="M7" s="10"/>
      <c r="N7" s="11" t="s">
        <v>255</v>
      </c>
      <c r="O7" s="11">
        <v>0.481249423170032</v>
      </c>
      <c r="P7" s="131">
        <v>1.85828993573825e-182</v>
      </c>
      <c r="Q7" s="11">
        <v>30.5323044139077</v>
      </c>
      <c r="R7" s="130">
        <v>4516</v>
      </c>
    </row>
    <row r="8" ht="20.25" spans="1:18">
      <c r="A8" s="10"/>
      <c r="B8" s="11" t="s">
        <v>76</v>
      </c>
      <c r="C8" s="11">
        <v>0.558481130035511</v>
      </c>
      <c r="D8" s="118">
        <v>0</v>
      </c>
      <c r="E8" s="11">
        <v>46.7613180959297</v>
      </c>
      <c r="F8" s="130">
        <v>4824</v>
      </c>
      <c r="G8" s="12"/>
      <c r="H8" s="11" t="s">
        <v>103</v>
      </c>
      <c r="I8" s="11">
        <v>0.534035424311343</v>
      </c>
      <c r="J8" s="131">
        <v>7.97989262735818e-146</v>
      </c>
      <c r="K8" s="11">
        <v>28.0355470185294</v>
      </c>
      <c r="L8" s="130">
        <v>1970</v>
      </c>
      <c r="M8" s="10"/>
      <c r="N8" s="11" t="s">
        <v>256</v>
      </c>
      <c r="O8" s="11">
        <v>0.852879</v>
      </c>
      <c r="P8" s="11">
        <v>0</v>
      </c>
      <c r="Q8" s="11">
        <v>92.824</v>
      </c>
      <c r="R8" s="130">
        <v>3229</v>
      </c>
    </row>
    <row r="9" spans="1:18">
      <c r="A9" s="10"/>
      <c r="B9" s="11" t="s">
        <v>50</v>
      </c>
      <c r="C9" s="11">
        <v>0.503042739134488</v>
      </c>
      <c r="D9" s="118">
        <v>1.04019468003232e-305</v>
      </c>
      <c r="E9" s="11">
        <v>40.2751132746182</v>
      </c>
      <c r="F9" s="130">
        <v>4788</v>
      </c>
      <c r="G9" s="12"/>
      <c r="H9" s="11" t="s">
        <v>110</v>
      </c>
      <c r="I9" s="11">
        <v>0.576198373256362</v>
      </c>
      <c r="J9" s="131">
        <v>5.24908265118834e-175</v>
      </c>
      <c r="K9" s="11">
        <v>31.3068041193278</v>
      </c>
      <c r="L9" s="130">
        <v>1972</v>
      </c>
      <c r="M9" s="10" t="s">
        <v>252</v>
      </c>
      <c r="N9" s="11" t="s">
        <v>257</v>
      </c>
      <c r="O9" s="11">
        <v>0.532190401363563</v>
      </c>
      <c r="P9" s="131">
        <v>1.60406029233728e-231</v>
      </c>
      <c r="Q9" s="11">
        <v>35.39205135785</v>
      </c>
      <c r="R9" s="130">
        <v>3170</v>
      </c>
    </row>
    <row r="10" spans="1:18">
      <c r="A10" s="10"/>
      <c r="B10" s="11" t="s">
        <v>175</v>
      </c>
      <c r="C10" s="11">
        <v>0.5133680085703</v>
      </c>
      <c r="D10" s="118" t="s">
        <v>258</v>
      </c>
      <c r="E10" s="11">
        <v>41.4713413015818</v>
      </c>
      <c r="F10" s="130">
        <v>4806</v>
      </c>
      <c r="G10" s="12"/>
      <c r="H10" s="11" t="s">
        <v>117</v>
      </c>
      <c r="I10" s="11">
        <v>0.583879266677194</v>
      </c>
      <c r="J10" s="131">
        <v>2.56012911938826e-177</v>
      </c>
      <c r="K10" s="11">
        <v>31.6286440917711</v>
      </c>
      <c r="L10" s="130">
        <v>1934</v>
      </c>
      <c r="M10" s="10"/>
      <c r="N10" s="11" t="s">
        <v>254</v>
      </c>
      <c r="O10" s="11">
        <v>0.539528226596945</v>
      </c>
      <c r="P10" s="131">
        <v>3.2537142658059e-233</v>
      </c>
      <c r="Q10" s="11">
        <v>35.6261045893179</v>
      </c>
      <c r="R10" s="130">
        <v>3091</v>
      </c>
    </row>
    <row r="11" spans="1:18">
      <c r="A11" s="10"/>
      <c r="B11" s="11" t="s">
        <v>180</v>
      </c>
      <c r="C11" s="11">
        <v>0.497221906363628</v>
      </c>
      <c r="D11" s="118">
        <v>1.28133710691228e-298</v>
      </c>
      <c r="E11" s="11">
        <v>39.7210292895285</v>
      </c>
      <c r="F11" s="130">
        <v>4804</v>
      </c>
      <c r="G11" s="12"/>
      <c r="H11" s="11" t="s">
        <v>124</v>
      </c>
      <c r="I11" s="11">
        <v>0.539160704433431</v>
      </c>
      <c r="J11" s="131">
        <v>1.30683482294673e-148</v>
      </c>
      <c r="K11" s="11">
        <v>28.3636192144985</v>
      </c>
      <c r="L11" s="130">
        <v>1963</v>
      </c>
      <c r="M11" s="10"/>
      <c r="N11" s="11" t="s">
        <v>255</v>
      </c>
      <c r="O11" s="11">
        <v>0.474991585964602</v>
      </c>
      <c r="P11" s="131">
        <v>4.89417691499692e-181</v>
      </c>
      <c r="Q11" s="11">
        <v>30.6292208372771</v>
      </c>
      <c r="R11" s="130">
        <v>3220</v>
      </c>
    </row>
    <row r="12" ht="20.25" spans="1:18">
      <c r="A12" s="10"/>
      <c r="B12" s="11" t="s">
        <v>185</v>
      </c>
      <c r="C12" s="11">
        <v>0.388022181459251</v>
      </c>
      <c r="D12" s="122">
        <v>4.27283043198593e-171</v>
      </c>
      <c r="E12" s="11">
        <v>29.0617633233782</v>
      </c>
      <c r="F12" s="130">
        <v>4765</v>
      </c>
      <c r="G12" s="12"/>
      <c r="H12" s="11" t="s">
        <v>256</v>
      </c>
      <c r="I12" s="11">
        <v>0.8253154</v>
      </c>
      <c r="J12" s="11">
        <v>0</v>
      </c>
      <c r="K12" s="11">
        <v>65.56</v>
      </c>
      <c r="L12" s="130">
        <v>2012</v>
      </c>
      <c r="M12" s="10"/>
      <c r="N12" s="11" t="s">
        <v>256</v>
      </c>
      <c r="O12" s="11">
        <v>0.8367808</v>
      </c>
      <c r="P12" s="11">
        <v>0</v>
      </c>
      <c r="Q12" s="11">
        <v>87.365</v>
      </c>
      <c r="R12" s="130">
        <v>3268</v>
      </c>
    </row>
    <row r="13" spans="1:18">
      <c r="A13" s="10"/>
      <c r="B13" s="11" t="s">
        <v>190</v>
      </c>
      <c r="C13" s="11">
        <v>0.512730321629818</v>
      </c>
      <c r="D13" s="118" t="s">
        <v>259</v>
      </c>
      <c r="E13" s="11">
        <v>41.4143586557035</v>
      </c>
      <c r="F13" s="130">
        <v>4809</v>
      </c>
      <c r="G13" s="12" t="s">
        <v>62</v>
      </c>
      <c r="H13" s="11" t="s">
        <v>72</v>
      </c>
      <c r="I13" s="11">
        <v>0.715410221413684</v>
      </c>
      <c r="J13" s="11" t="s">
        <v>260</v>
      </c>
      <c r="K13" s="11">
        <v>45.7562608960626</v>
      </c>
      <c r="L13" s="130">
        <v>1997</v>
      </c>
      <c r="M13" s="10" t="s">
        <v>76</v>
      </c>
      <c r="N13" s="11" t="s">
        <v>254</v>
      </c>
      <c r="O13" s="11">
        <v>0.49814330773784</v>
      </c>
      <c r="P13" s="131">
        <v>4.31369911299489e-192</v>
      </c>
      <c r="Q13" s="11">
        <v>31.8055566169393</v>
      </c>
      <c r="R13" s="130">
        <v>3065</v>
      </c>
    </row>
    <row r="14" spans="1:18">
      <c r="A14" s="10"/>
      <c r="B14" s="11" t="s">
        <v>195</v>
      </c>
      <c r="C14" s="11">
        <v>0.498811175718673</v>
      </c>
      <c r="D14" s="118">
        <v>7.1354447933091e-302</v>
      </c>
      <c r="E14" s="11">
        <v>39.9604702557915</v>
      </c>
      <c r="F14" s="130">
        <v>4821</v>
      </c>
      <c r="G14" s="12"/>
      <c r="H14" s="11" t="s">
        <v>82</v>
      </c>
      <c r="I14" s="11">
        <v>0.719309370549455</v>
      </c>
      <c r="J14" s="11" t="s">
        <v>261</v>
      </c>
      <c r="K14" s="11">
        <v>46.3756713858461</v>
      </c>
      <c r="L14" s="130">
        <v>2006</v>
      </c>
      <c r="M14" s="10"/>
      <c r="N14" s="11" t="s">
        <v>255</v>
      </c>
      <c r="O14" s="11">
        <v>0.489377121140901</v>
      </c>
      <c r="P14" s="131">
        <v>2.47721306800513e-193</v>
      </c>
      <c r="Q14" s="11">
        <v>31.8136957953681</v>
      </c>
      <c r="R14" s="130">
        <v>3214</v>
      </c>
    </row>
    <row r="15" ht="20.25" spans="1:18">
      <c r="A15" s="10"/>
      <c r="B15" s="11" t="s">
        <v>200</v>
      </c>
      <c r="C15" s="11">
        <v>0.423374134917253</v>
      </c>
      <c r="D15" s="122">
        <v>4.28242521717296e-208</v>
      </c>
      <c r="E15" s="11">
        <v>32.3703838732749</v>
      </c>
      <c r="F15" s="130">
        <v>4798</v>
      </c>
      <c r="G15" s="12"/>
      <c r="H15" s="11" t="s">
        <v>92</v>
      </c>
      <c r="I15" s="11">
        <v>0.596566039703873</v>
      </c>
      <c r="J15" s="131">
        <v>1.97388370849502e-192</v>
      </c>
      <c r="K15" s="11">
        <v>33.1676335576357</v>
      </c>
      <c r="L15" s="130">
        <v>1991</v>
      </c>
      <c r="M15" s="10"/>
      <c r="N15" s="11" t="s">
        <v>262</v>
      </c>
      <c r="O15" s="11">
        <v>0.7693627</v>
      </c>
      <c r="P15" s="11">
        <v>0</v>
      </c>
      <c r="Q15" s="11">
        <v>68.48</v>
      </c>
      <c r="R15" s="130">
        <v>3233</v>
      </c>
    </row>
    <row r="16" spans="1:18">
      <c r="A16" s="10"/>
      <c r="B16" s="11" t="s">
        <v>205</v>
      </c>
      <c r="C16" s="11">
        <v>0.500015719641304</v>
      </c>
      <c r="D16" s="118">
        <v>7.27334572020429e-304</v>
      </c>
      <c r="E16" s="11">
        <v>40.1098683511866</v>
      </c>
      <c r="F16" s="130">
        <v>4826</v>
      </c>
      <c r="G16" s="12"/>
      <c r="H16" s="11" t="s">
        <v>103</v>
      </c>
      <c r="I16" s="11">
        <v>0.576002478713243</v>
      </c>
      <c r="J16" s="131">
        <v>5.77188707407886e-177</v>
      </c>
      <c r="K16" s="11">
        <v>31.4807096520723</v>
      </c>
      <c r="L16" s="130">
        <v>1996</v>
      </c>
      <c r="M16" s="10" t="s">
        <v>254</v>
      </c>
      <c r="N16" s="11" t="s">
        <v>255</v>
      </c>
      <c r="O16" s="11">
        <v>0.587186376692907</v>
      </c>
      <c r="P16" s="131">
        <v>2.51779377569022e-288</v>
      </c>
      <c r="Q16" s="11">
        <v>40.4868531424145</v>
      </c>
      <c r="R16" s="130">
        <v>3115</v>
      </c>
    </row>
    <row r="17" spans="1:18">
      <c r="A17" s="10"/>
      <c r="B17" s="11" t="s">
        <v>212</v>
      </c>
      <c r="C17" s="11">
        <v>0.534563989599741</v>
      </c>
      <c r="D17" s="118">
        <v>0</v>
      </c>
      <c r="E17" s="11">
        <v>43.7311759509075</v>
      </c>
      <c r="F17" s="130">
        <v>4780</v>
      </c>
      <c r="G17" s="12"/>
      <c r="H17" s="11" t="s">
        <v>110</v>
      </c>
      <c r="I17" s="11">
        <v>0.622671845021386</v>
      </c>
      <c r="J17" s="131">
        <v>4.16820823143356e-215</v>
      </c>
      <c r="K17" s="11">
        <v>35.5698484214119</v>
      </c>
      <c r="L17" s="130">
        <v>1998</v>
      </c>
      <c r="M17" s="10"/>
      <c r="N17" s="11" t="s">
        <v>263</v>
      </c>
      <c r="O17" s="11">
        <v>0.8027414</v>
      </c>
      <c r="P17" s="11">
        <v>0</v>
      </c>
      <c r="Q17" s="11">
        <v>75.288</v>
      </c>
      <c r="R17" s="130">
        <v>3128</v>
      </c>
    </row>
    <row r="18" ht="21" spans="1:18">
      <c r="A18" s="10"/>
      <c r="B18" s="11" t="s">
        <v>218</v>
      </c>
      <c r="C18" s="11">
        <v>0.565276307178894</v>
      </c>
      <c r="D18" s="118">
        <v>0</v>
      </c>
      <c r="E18" s="11">
        <v>47.3577195238456</v>
      </c>
      <c r="F18" s="130">
        <v>4776</v>
      </c>
      <c r="G18" s="12"/>
      <c r="H18" s="11" t="s">
        <v>117</v>
      </c>
      <c r="I18" s="11">
        <v>0.657723896166612</v>
      </c>
      <c r="J18" s="11">
        <v>1.77184297441895e-243</v>
      </c>
      <c r="K18" s="11">
        <v>38.6569216988422</v>
      </c>
      <c r="L18" s="130">
        <v>1960</v>
      </c>
      <c r="M18" s="88" t="s">
        <v>255</v>
      </c>
      <c r="N18" s="89" t="s">
        <v>256</v>
      </c>
      <c r="O18" s="89">
        <v>0.7616858</v>
      </c>
      <c r="P18" s="89">
        <v>0</v>
      </c>
      <c r="Q18" s="89">
        <v>67.693</v>
      </c>
      <c r="R18" s="132">
        <v>3316</v>
      </c>
    </row>
    <row r="19" spans="1:12">
      <c r="A19" s="10"/>
      <c r="B19" s="11" t="s">
        <v>224</v>
      </c>
      <c r="C19" s="11">
        <v>0.456438661095173</v>
      </c>
      <c r="D19" s="118">
        <v>6.2168414757675e-243</v>
      </c>
      <c r="E19" s="11">
        <v>35.3295906806724</v>
      </c>
      <c r="F19" s="130">
        <v>4743</v>
      </c>
      <c r="G19" s="12"/>
      <c r="H19" s="11" t="s">
        <v>124</v>
      </c>
      <c r="I19" s="11">
        <v>0.583362091582733</v>
      </c>
      <c r="J19" s="131">
        <v>2.86491324488328e-182</v>
      </c>
      <c r="K19" s="11">
        <v>32.0643426428732</v>
      </c>
      <c r="L19" s="130">
        <v>1993</v>
      </c>
    </row>
    <row r="20" ht="20.25" spans="1:12">
      <c r="A20" s="10"/>
      <c r="B20" s="11" t="s">
        <v>231</v>
      </c>
      <c r="C20" s="11">
        <v>0.44578003703696</v>
      </c>
      <c r="D20" s="122">
        <v>2.0032430890735e-233</v>
      </c>
      <c r="E20" s="11">
        <v>34.5167518997215</v>
      </c>
      <c r="F20" s="130">
        <v>4804</v>
      </c>
      <c r="G20" s="12"/>
      <c r="H20" s="11" t="s">
        <v>256</v>
      </c>
      <c r="I20" s="11">
        <v>0.8591992</v>
      </c>
      <c r="J20" s="11">
        <v>0</v>
      </c>
      <c r="K20" s="11">
        <v>76.015</v>
      </c>
      <c r="L20" s="130">
        <v>2049</v>
      </c>
    </row>
    <row r="21" spans="1:12">
      <c r="A21" s="10"/>
      <c r="B21" s="11" t="s">
        <v>237</v>
      </c>
      <c r="C21" s="11">
        <v>0.437542550773003</v>
      </c>
      <c r="D21" s="118">
        <v>0</v>
      </c>
      <c r="E21" s="11">
        <v>33.5325196961116</v>
      </c>
      <c r="F21" s="130">
        <v>4749</v>
      </c>
      <c r="G21" s="12" t="s">
        <v>72</v>
      </c>
      <c r="H21" s="11" t="s">
        <v>82</v>
      </c>
      <c r="I21" s="11">
        <v>0.642319111595301</v>
      </c>
      <c r="J21" s="11">
        <v>5.04434069494578e-234</v>
      </c>
      <c r="K21" s="11">
        <v>37.5352806483372</v>
      </c>
      <c r="L21" s="130">
        <v>2006</v>
      </c>
    </row>
    <row r="22" ht="20.25" spans="1:12">
      <c r="A22" s="10"/>
      <c r="B22" s="11" t="s">
        <v>256</v>
      </c>
      <c r="C22" s="11">
        <v>0.715548948866478</v>
      </c>
      <c r="D22" s="118">
        <v>0</v>
      </c>
      <c r="E22" s="11">
        <v>71.4162151458287</v>
      </c>
      <c r="F22" s="130">
        <v>4861</v>
      </c>
      <c r="G22" s="12"/>
      <c r="H22" s="11" t="s">
        <v>92</v>
      </c>
      <c r="I22" s="11">
        <v>0.541627210643698</v>
      </c>
      <c r="J22" s="131">
        <v>5.92214475081499e-152</v>
      </c>
      <c r="K22" s="11">
        <v>28.7138216701269</v>
      </c>
      <c r="L22" s="130">
        <v>1986</v>
      </c>
    </row>
    <row r="23" spans="1:12">
      <c r="A23" s="10" t="s">
        <v>99</v>
      </c>
      <c r="B23" s="11" t="s">
        <v>131</v>
      </c>
      <c r="C23" s="11">
        <v>0.509312810285237</v>
      </c>
      <c r="D23" s="11" t="s">
        <v>264</v>
      </c>
      <c r="E23" s="11">
        <v>40.7156022275309</v>
      </c>
      <c r="F23" s="130">
        <v>4733</v>
      </c>
      <c r="G23" s="12"/>
      <c r="H23" s="11" t="s">
        <v>103</v>
      </c>
      <c r="I23" s="11">
        <v>0.506592841282282</v>
      </c>
      <c r="J23" s="131">
        <v>1.58119584798349e-130</v>
      </c>
      <c r="K23" s="11">
        <v>26.2308295214356</v>
      </c>
      <c r="L23" s="130">
        <v>1993</v>
      </c>
    </row>
    <row r="24" spans="1:12">
      <c r="A24" s="10"/>
      <c r="B24" s="11" t="s">
        <v>135</v>
      </c>
      <c r="C24" s="11">
        <v>0.535785320671601</v>
      </c>
      <c r="D24" s="11">
        <v>0</v>
      </c>
      <c r="E24" s="11">
        <v>43.7977697646499</v>
      </c>
      <c r="F24" s="130">
        <v>4764</v>
      </c>
      <c r="G24" s="12"/>
      <c r="H24" s="11" t="s">
        <v>110</v>
      </c>
      <c r="I24" s="11">
        <v>0.582922692743711</v>
      </c>
      <c r="J24" s="131">
        <v>5.13162792696011e-183</v>
      </c>
      <c r="K24" s="11">
        <v>32.1240296298504</v>
      </c>
      <c r="L24" s="130">
        <v>2005</v>
      </c>
    </row>
    <row r="25" spans="1:12">
      <c r="A25" s="10"/>
      <c r="B25" s="11" t="s">
        <v>139</v>
      </c>
      <c r="C25" s="11">
        <v>0.64968035951595</v>
      </c>
      <c r="D25" s="11">
        <v>0</v>
      </c>
      <c r="E25" s="11">
        <v>59.0423058006263</v>
      </c>
      <c r="F25" s="130">
        <v>4773</v>
      </c>
      <c r="G25" s="12"/>
      <c r="H25" s="11" t="s">
        <v>117</v>
      </c>
      <c r="I25" s="11">
        <v>0.538463808464281</v>
      </c>
      <c r="J25" s="131">
        <v>1.22772560072847e-147</v>
      </c>
      <c r="K25" s="11">
        <v>28.2614487250227</v>
      </c>
      <c r="L25" s="130">
        <v>1956</v>
      </c>
    </row>
    <row r="26" spans="1:12">
      <c r="A26" s="10"/>
      <c r="B26" s="11" t="s">
        <v>76</v>
      </c>
      <c r="C26" s="11">
        <v>0.561643330190806</v>
      </c>
      <c r="D26" s="11">
        <v>0</v>
      </c>
      <c r="E26" s="11">
        <v>47.2208371361424</v>
      </c>
      <c r="F26" s="130">
        <v>4839</v>
      </c>
      <c r="G26" s="12"/>
      <c r="H26" s="11" t="s">
        <v>124</v>
      </c>
      <c r="I26" s="11">
        <v>0.511769609369193</v>
      </c>
      <c r="J26" s="131">
        <v>1.27434437556164e-132</v>
      </c>
      <c r="K26" s="11">
        <v>26.4930784888219</v>
      </c>
      <c r="L26" s="130">
        <v>1978</v>
      </c>
    </row>
    <row r="27" ht="20.25" spans="1:12">
      <c r="A27" s="10"/>
      <c r="B27" s="11" t="s">
        <v>50</v>
      </c>
      <c r="C27" s="11">
        <v>0.548589582363149</v>
      </c>
      <c r="D27" s="11">
        <v>0</v>
      </c>
      <c r="E27" s="11">
        <v>45.4062900719184</v>
      </c>
      <c r="F27" s="130">
        <v>4789</v>
      </c>
      <c r="G27" s="12"/>
      <c r="H27" s="11" t="s">
        <v>256</v>
      </c>
      <c r="I27" s="11">
        <v>0.790577</v>
      </c>
      <c r="J27" s="11">
        <v>0</v>
      </c>
      <c r="K27" s="11">
        <v>58.368</v>
      </c>
      <c r="L27" s="130">
        <v>2044</v>
      </c>
    </row>
    <row r="28" spans="1:12">
      <c r="A28" s="10"/>
      <c r="B28" s="11" t="s">
        <v>175</v>
      </c>
      <c r="C28" s="11">
        <v>0.51643710643952</v>
      </c>
      <c r="D28" s="11">
        <v>0</v>
      </c>
      <c r="E28" s="11">
        <v>41.8090825048716</v>
      </c>
      <c r="F28" s="130">
        <v>4806</v>
      </c>
      <c r="G28" s="12" t="s">
        <v>82</v>
      </c>
      <c r="H28" s="11" t="s">
        <v>92</v>
      </c>
      <c r="I28" s="11">
        <v>0.578019025667661</v>
      </c>
      <c r="J28" s="131">
        <v>3.99347469717778e-178</v>
      </c>
      <c r="K28" s="11">
        <v>31.6143493303008</v>
      </c>
      <c r="L28" s="130">
        <v>1992</v>
      </c>
    </row>
    <row r="29" spans="1:12">
      <c r="A29" s="10"/>
      <c r="B29" s="11" t="s">
        <v>180</v>
      </c>
      <c r="C29" s="11">
        <v>0.500243192552722</v>
      </c>
      <c r="D29" s="11">
        <v>3.03620388155254e-303</v>
      </c>
      <c r="E29" s="11">
        <v>40.0717836686814</v>
      </c>
      <c r="F29" s="130">
        <v>4811</v>
      </c>
      <c r="G29" s="12"/>
      <c r="H29" s="11" t="s">
        <v>103</v>
      </c>
      <c r="I29" s="11">
        <v>0.526977065526089</v>
      </c>
      <c r="J29" s="131">
        <v>2.42789985896656e-143</v>
      </c>
      <c r="K29" s="11">
        <v>27.7160987888003</v>
      </c>
      <c r="L29" s="130">
        <v>1998</v>
      </c>
    </row>
    <row r="30" spans="1:12">
      <c r="A30" s="10"/>
      <c r="B30" s="11" t="s">
        <v>185</v>
      </c>
      <c r="C30" s="11">
        <v>0.400433776090599</v>
      </c>
      <c r="D30" s="11">
        <v>8.54014460869186e-183</v>
      </c>
      <c r="E30" s="11">
        <v>30.1402888670998</v>
      </c>
      <c r="F30" s="130">
        <v>4757</v>
      </c>
      <c r="G30" s="12"/>
      <c r="H30" s="11" t="s">
        <v>110</v>
      </c>
      <c r="I30" s="11">
        <v>0.622869708357337</v>
      </c>
      <c r="J30" s="11">
        <v>3.9028235839435e-216</v>
      </c>
      <c r="K30" s="11">
        <v>35.6594909718485</v>
      </c>
      <c r="L30" s="130">
        <v>2006</v>
      </c>
    </row>
    <row r="31" spans="1:12">
      <c r="A31" s="10"/>
      <c r="B31" s="11" t="s">
        <v>190</v>
      </c>
      <c r="C31" s="11">
        <v>0.534321203142397</v>
      </c>
      <c r="D31" s="11">
        <v>0</v>
      </c>
      <c r="E31" s="11">
        <v>43.8175134769765</v>
      </c>
      <c r="F31" s="130">
        <v>4805</v>
      </c>
      <c r="G31" s="12"/>
      <c r="H31" s="11" t="s">
        <v>117</v>
      </c>
      <c r="I31" s="11">
        <v>0.605420297151637</v>
      </c>
      <c r="J31" s="131">
        <v>3.62522263885589e-196</v>
      </c>
      <c r="K31" s="11">
        <v>33.6418334715957</v>
      </c>
      <c r="L31" s="130">
        <v>1956</v>
      </c>
    </row>
    <row r="32" spans="1:12">
      <c r="A32" s="10"/>
      <c r="B32" s="11" t="s">
        <v>195</v>
      </c>
      <c r="C32" s="11">
        <v>0.522456853686341</v>
      </c>
      <c r="D32" s="11">
        <v>0</v>
      </c>
      <c r="E32" s="11">
        <v>42.5530071756949</v>
      </c>
      <c r="F32" s="130">
        <v>4823</v>
      </c>
      <c r="G32" s="12"/>
      <c r="H32" s="11" t="s">
        <v>124</v>
      </c>
      <c r="I32" s="11">
        <v>0.52149357113744</v>
      </c>
      <c r="J32" s="131">
        <v>2.82336706340482e-139</v>
      </c>
      <c r="K32" s="11">
        <v>27.2575866364411</v>
      </c>
      <c r="L32" s="130">
        <v>1989</v>
      </c>
    </row>
    <row r="33" ht="20.25" spans="1:12">
      <c r="A33" s="10"/>
      <c r="B33" s="11" t="s">
        <v>200</v>
      </c>
      <c r="C33" s="11">
        <v>0.438817909394826</v>
      </c>
      <c r="D33" s="118">
        <v>5.17864491804583e-225</v>
      </c>
      <c r="E33" s="11">
        <v>33.816124285047</v>
      </c>
      <c r="F33" s="130">
        <v>4795</v>
      </c>
      <c r="G33" s="12"/>
      <c r="H33" s="11" t="s">
        <v>256</v>
      </c>
      <c r="I33" s="11">
        <v>0.8099088</v>
      </c>
      <c r="J33" s="11">
        <v>0</v>
      </c>
      <c r="K33" s="11">
        <v>62.533</v>
      </c>
      <c r="L33" s="130">
        <v>2051</v>
      </c>
    </row>
    <row r="34" spans="1:12">
      <c r="A34" s="10"/>
      <c r="B34" s="11" t="s">
        <v>205</v>
      </c>
      <c r="C34" s="11">
        <v>0.486817987297065</v>
      </c>
      <c r="D34" s="11">
        <v>1.0791110006509e-285</v>
      </c>
      <c r="E34" s="11">
        <v>38.7084382971388</v>
      </c>
      <c r="F34" s="130">
        <v>4824</v>
      </c>
      <c r="G34" s="12" t="s">
        <v>92</v>
      </c>
      <c r="H34" s="11" t="s">
        <v>103</v>
      </c>
      <c r="I34" s="11">
        <v>0.735165555705472</v>
      </c>
      <c r="J34" s="11">
        <v>0</v>
      </c>
      <c r="K34" s="11">
        <v>48.7299108920634</v>
      </c>
      <c r="L34" s="130">
        <v>2019</v>
      </c>
    </row>
    <row r="35" spans="1:12">
      <c r="A35" s="10"/>
      <c r="B35" s="11" t="s">
        <v>212</v>
      </c>
      <c r="C35" s="11">
        <v>0.534317909834835</v>
      </c>
      <c r="D35" s="11">
        <v>0</v>
      </c>
      <c r="E35" s="11">
        <v>43.7349868489553</v>
      </c>
      <c r="F35" s="130">
        <v>4787</v>
      </c>
      <c r="G35" s="12"/>
      <c r="H35" s="11" t="s">
        <v>110</v>
      </c>
      <c r="I35" s="11">
        <v>0.597185997284284</v>
      </c>
      <c r="J35" s="131">
        <v>5.36706212732846e-196</v>
      </c>
      <c r="K35" s="11">
        <v>33.4870993554335</v>
      </c>
      <c r="L35" s="130">
        <v>2023</v>
      </c>
    </row>
    <row r="36" spans="1:12">
      <c r="A36" s="10"/>
      <c r="B36" s="11" t="s">
        <v>218</v>
      </c>
      <c r="C36" s="11">
        <v>0.57969629006636</v>
      </c>
      <c r="D36" s="11">
        <v>0</v>
      </c>
      <c r="E36" s="11">
        <v>49.2019483322417</v>
      </c>
      <c r="F36" s="130">
        <v>4783</v>
      </c>
      <c r="G36" s="12"/>
      <c r="H36" s="11" t="s">
        <v>117</v>
      </c>
      <c r="I36" s="11">
        <v>0.687602414876379</v>
      </c>
      <c r="J36" s="11">
        <v>7.40633215415652e-277</v>
      </c>
      <c r="K36" s="11">
        <v>42.0854562886033</v>
      </c>
      <c r="L36" s="130">
        <v>1975</v>
      </c>
    </row>
    <row r="37" spans="1:12">
      <c r="A37" s="10"/>
      <c r="B37" s="11" t="s">
        <v>224</v>
      </c>
      <c r="C37" s="11">
        <v>0.464480541813453</v>
      </c>
      <c r="D37" s="11">
        <v>1.27579412195432e-252</v>
      </c>
      <c r="E37" s="11">
        <v>36.1214068472884</v>
      </c>
      <c r="F37" s="130">
        <v>4743</v>
      </c>
      <c r="G37" s="12"/>
      <c r="H37" s="11" t="s">
        <v>124</v>
      </c>
      <c r="I37" s="11">
        <v>0.64590552599482</v>
      </c>
      <c r="J37" s="11">
        <v>5.37352394500984e-237</v>
      </c>
      <c r="K37" s="11">
        <v>37.8563737267673</v>
      </c>
      <c r="L37" s="130">
        <v>2002</v>
      </c>
    </row>
    <row r="38" ht="20.25" spans="1:12">
      <c r="A38" s="10"/>
      <c r="B38" s="11" t="s">
        <v>231</v>
      </c>
      <c r="C38" s="11">
        <v>0.46968075220894</v>
      </c>
      <c r="D38" s="11">
        <v>1.3385735214257e-262</v>
      </c>
      <c r="E38" s="11">
        <v>36.8935081161085</v>
      </c>
      <c r="F38" s="130">
        <v>4809</v>
      </c>
      <c r="G38" s="12"/>
      <c r="H38" s="11" t="s">
        <v>256</v>
      </c>
      <c r="I38" s="11">
        <v>0.82184</v>
      </c>
      <c r="J38" s="11">
        <v>0</v>
      </c>
      <c r="K38" s="11">
        <v>65.314</v>
      </c>
      <c r="L38" s="130">
        <v>2050</v>
      </c>
    </row>
    <row r="39" spans="1:12">
      <c r="A39" s="10"/>
      <c r="B39" s="11" t="s">
        <v>237</v>
      </c>
      <c r="C39" s="11">
        <v>0.471279623102388</v>
      </c>
      <c r="D39" s="11">
        <v>1.87672269335349e-261</v>
      </c>
      <c r="E39" s="11">
        <v>36.8307483601228</v>
      </c>
      <c r="F39" s="130">
        <v>4751</v>
      </c>
      <c r="G39" s="12" t="s">
        <v>103</v>
      </c>
      <c r="H39" s="11" t="s">
        <v>110</v>
      </c>
      <c r="I39" s="11">
        <v>0.5839646389326</v>
      </c>
      <c r="J39" s="131">
        <v>1.24036105016292e-185</v>
      </c>
      <c r="K39" s="11">
        <v>32.371378969924</v>
      </c>
      <c r="L39" s="130">
        <v>2025</v>
      </c>
    </row>
    <row r="40" ht="20.25" spans="1:12">
      <c r="A40" s="10"/>
      <c r="B40" s="11" t="s">
        <v>256</v>
      </c>
      <c r="C40" s="11">
        <v>0.736865430965307</v>
      </c>
      <c r="D40" s="11">
        <v>0</v>
      </c>
      <c r="E40" s="11">
        <v>76.0564465547742</v>
      </c>
      <c r="F40" s="130">
        <v>4869</v>
      </c>
      <c r="G40" s="12"/>
      <c r="H40" s="11" t="s">
        <v>117</v>
      </c>
      <c r="I40" s="11">
        <v>0.618018550333003</v>
      </c>
      <c r="J40" s="118">
        <v>2.97243276952463e-209</v>
      </c>
      <c r="K40" s="11">
        <v>34.9889463360631</v>
      </c>
      <c r="L40" s="130">
        <v>1981</v>
      </c>
    </row>
    <row r="41" spans="1:12">
      <c r="A41" s="10" t="s">
        <v>131</v>
      </c>
      <c r="B41" s="11" t="s">
        <v>135</v>
      </c>
      <c r="C41" s="11">
        <v>0.854512032026631</v>
      </c>
      <c r="D41" s="11">
        <v>0</v>
      </c>
      <c r="E41" s="11">
        <v>113.725624600064</v>
      </c>
      <c r="F41" s="130">
        <v>4779</v>
      </c>
      <c r="G41" s="12"/>
      <c r="H41" s="11" t="s">
        <v>124</v>
      </c>
      <c r="I41" s="11">
        <v>0.744643044685283</v>
      </c>
      <c r="J41" s="11">
        <v>0</v>
      </c>
      <c r="K41" s="11">
        <v>50.054472318937</v>
      </c>
      <c r="L41" s="130">
        <v>2013</v>
      </c>
    </row>
    <row r="42" ht="20.25" spans="1:12">
      <c r="A42" s="10"/>
      <c r="B42" s="11" t="s">
        <v>139</v>
      </c>
      <c r="C42" s="11">
        <v>0.465130448198342</v>
      </c>
      <c r="D42" s="11">
        <v>1.6809984348527e-250</v>
      </c>
      <c r="E42" s="11">
        <v>35.9754708499466</v>
      </c>
      <c r="F42" s="130">
        <v>4688</v>
      </c>
      <c r="G42" s="12"/>
      <c r="H42" s="11" t="s">
        <v>256</v>
      </c>
      <c r="I42" s="11">
        <v>0.8023636</v>
      </c>
      <c r="J42" s="11">
        <v>0</v>
      </c>
      <c r="K42" s="11">
        <v>60.898</v>
      </c>
      <c r="L42" s="130">
        <v>2052</v>
      </c>
    </row>
    <row r="43" spans="1:12">
      <c r="A43" s="10"/>
      <c r="B43" s="11" t="s">
        <v>76</v>
      </c>
      <c r="C43" s="11">
        <v>0.553777260072747</v>
      </c>
      <c r="D43" s="11">
        <v>0</v>
      </c>
      <c r="E43" s="11">
        <v>45.9521774896951</v>
      </c>
      <c r="F43" s="130">
        <v>4774</v>
      </c>
      <c r="G43" s="12" t="s">
        <v>110</v>
      </c>
      <c r="H43" s="11" t="s">
        <v>117</v>
      </c>
      <c r="I43" s="11">
        <v>0.610703885044065</v>
      </c>
      <c r="J43" s="131">
        <v>3.86588898736412e-203</v>
      </c>
      <c r="K43" s="11">
        <v>34.334807746724</v>
      </c>
      <c r="L43" s="130">
        <v>1982</v>
      </c>
    </row>
    <row r="44" spans="1:12">
      <c r="A44" s="10"/>
      <c r="B44" s="11" t="s">
        <v>50</v>
      </c>
      <c r="C44" s="11">
        <v>0.4701557872245</v>
      </c>
      <c r="D44" s="11">
        <v>3.09745133113468e-259</v>
      </c>
      <c r="E44" s="11">
        <v>36.6599490174477</v>
      </c>
      <c r="F44" s="130">
        <v>4736</v>
      </c>
      <c r="G44" s="12"/>
      <c r="H44" s="11" t="s">
        <v>124</v>
      </c>
      <c r="I44" s="11">
        <v>0.563920110315663</v>
      </c>
      <c r="J44" s="131">
        <v>1.30396464985895e-169</v>
      </c>
      <c r="K44" s="11">
        <v>30.6448150021404</v>
      </c>
      <c r="L44" s="130">
        <v>2014</v>
      </c>
    </row>
    <row r="45" ht="20.25" spans="1:12">
      <c r="A45" s="10"/>
      <c r="B45" s="11" t="s">
        <v>175</v>
      </c>
      <c r="C45" s="11">
        <v>0.532200339331824</v>
      </c>
      <c r="D45" s="11">
        <v>0</v>
      </c>
      <c r="E45" s="11">
        <v>43.4020251989135</v>
      </c>
      <c r="F45" s="130">
        <v>4767</v>
      </c>
      <c r="G45" s="12"/>
      <c r="H45" s="11" t="s">
        <v>256</v>
      </c>
      <c r="I45" s="11">
        <v>0.7935986</v>
      </c>
      <c r="J45" s="11">
        <v>0</v>
      </c>
      <c r="K45" s="11">
        <v>59.429</v>
      </c>
      <c r="L45" s="130">
        <v>2076</v>
      </c>
    </row>
    <row r="46" spans="1:12">
      <c r="A46" s="10"/>
      <c r="B46" s="11" t="s">
        <v>180</v>
      </c>
      <c r="C46" s="11">
        <v>0.598090568460701</v>
      </c>
      <c r="D46" s="11">
        <v>0</v>
      </c>
      <c r="E46" s="11">
        <v>51.5582155642668</v>
      </c>
      <c r="F46" s="130">
        <v>4773</v>
      </c>
      <c r="G46" s="12" t="s">
        <v>117</v>
      </c>
      <c r="H46" s="11" t="s">
        <v>124</v>
      </c>
      <c r="I46" s="11">
        <v>0.67505325561781</v>
      </c>
      <c r="J46" s="11">
        <v>9.20172469634282e-263</v>
      </c>
      <c r="K46" s="11">
        <v>40.632270091813</v>
      </c>
      <c r="L46" s="130">
        <v>1972</v>
      </c>
    </row>
    <row r="47" ht="20.25" spans="1:12">
      <c r="A47" s="10"/>
      <c r="B47" s="11" t="s">
        <v>185</v>
      </c>
      <c r="C47" s="11">
        <v>0.353516166664228</v>
      </c>
      <c r="D47" s="11">
        <v>3.24726790442046e-139</v>
      </c>
      <c r="E47" s="11">
        <v>25.9803848359951</v>
      </c>
      <c r="F47" s="130">
        <v>4726</v>
      </c>
      <c r="G47" s="12"/>
      <c r="H47" s="11" t="s">
        <v>256</v>
      </c>
      <c r="I47" s="11">
        <v>0.8226398</v>
      </c>
      <c r="J47" s="11">
        <v>0</v>
      </c>
      <c r="K47" s="11">
        <v>64.706</v>
      </c>
      <c r="L47" s="130">
        <v>2000</v>
      </c>
    </row>
    <row r="48" ht="21" spans="1:12">
      <c r="A48" s="10"/>
      <c r="B48" s="11" t="s">
        <v>190</v>
      </c>
      <c r="C48" s="11">
        <v>0.543596414735498</v>
      </c>
      <c r="D48" s="11">
        <v>0</v>
      </c>
      <c r="E48" s="11">
        <v>44.7529705293036</v>
      </c>
      <c r="F48" s="130">
        <v>4775</v>
      </c>
      <c r="G48" s="91" t="s">
        <v>124</v>
      </c>
      <c r="H48" s="89" t="s">
        <v>256</v>
      </c>
      <c r="I48" s="89">
        <v>0.7992258</v>
      </c>
      <c r="J48" s="89">
        <v>0</v>
      </c>
      <c r="K48" s="89">
        <v>60.237</v>
      </c>
      <c r="L48" s="132">
        <v>2052</v>
      </c>
    </row>
    <row r="49" spans="1:6">
      <c r="A49" s="10"/>
      <c r="B49" s="11" t="s">
        <v>195</v>
      </c>
      <c r="C49" s="11">
        <v>0.610018104726652</v>
      </c>
      <c r="D49" s="11">
        <v>0</v>
      </c>
      <c r="E49" s="11">
        <v>53.2254167103366</v>
      </c>
      <c r="F49" s="130">
        <v>4780</v>
      </c>
    </row>
    <row r="50" spans="1:6">
      <c r="A50" s="10"/>
      <c r="B50" s="11" t="s">
        <v>200</v>
      </c>
      <c r="C50" s="11">
        <v>0.383467029454718</v>
      </c>
      <c r="D50" s="11">
        <v>1.11188811312574e-166</v>
      </c>
      <c r="E50" s="11">
        <v>28.6493359373084</v>
      </c>
      <c r="F50" s="130">
        <v>4761</v>
      </c>
    </row>
    <row r="51" spans="1:6">
      <c r="A51" s="10"/>
      <c r="B51" s="11" t="s">
        <v>205</v>
      </c>
      <c r="C51" s="11">
        <v>0.517449946597557</v>
      </c>
      <c r="D51" s="11">
        <v>0</v>
      </c>
      <c r="E51" s="11">
        <v>41.8118464628044</v>
      </c>
      <c r="F51" s="130">
        <v>4781</v>
      </c>
    </row>
    <row r="52" spans="1:6">
      <c r="A52" s="10"/>
      <c r="B52" s="11" t="s">
        <v>212</v>
      </c>
      <c r="C52" s="11">
        <v>0.532271952361474</v>
      </c>
      <c r="D52" s="11">
        <v>0</v>
      </c>
      <c r="E52" s="11">
        <v>43.2687945465551</v>
      </c>
      <c r="F52" s="130">
        <v>4736</v>
      </c>
    </row>
    <row r="53" spans="1:6">
      <c r="A53" s="10"/>
      <c r="B53" s="11" t="s">
        <v>218</v>
      </c>
      <c r="C53" s="11">
        <v>0.509578197932483</v>
      </c>
      <c r="D53" s="11" t="s">
        <v>265</v>
      </c>
      <c r="E53" s="11">
        <v>40.6623932233111</v>
      </c>
      <c r="F53" s="130">
        <v>4714</v>
      </c>
    </row>
    <row r="54" spans="1:6">
      <c r="A54" s="10"/>
      <c r="B54" s="11" t="s">
        <v>224</v>
      </c>
      <c r="C54" s="11">
        <v>0.627171144183765</v>
      </c>
      <c r="D54" s="11">
        <v>0</v>
      </c>
      <c r="E54" s="11">
        <v>55.4726048108897</v>
      </c>
      <c r="F54" s="130">
        <v>4746</v>
      </c>
    </row>
    <row r="55" spans="1:6">
      <c r="A55" s="10"/>
      <c r="B55" s="11" t="s">
        <v>231</v>
      </c>
      <c r="C55" s="11">
        <v>0.606750601026742</v>
      </c>
      <c r="D55" s="11">
        <v>0</v>
      </c>
      <c r="E55" s="11">
        <v>52.7790194867739</v>
      </c>
      <c r="F55" s="130">
        <v>4781</v>
      </c>
    </row>
    <row r="56" spans="1:6">
      <c r="A56" s="10"/>
      <c r="B56" s="11" t="s">
        <v>237</v>
      </c>
      <c r="C56" s="11">
        <v>0.588728623176763</v>
      </c>
      <c r="D56" s="11">
        <v>0</v>
      </c>
      <c r="E56" s="11">
        <v>50.1700064618408</v>
      </c>
      <c r="F56" s="130">
        <v>4745</v>
      </c>
    </row>
    <row r="57" ht="20.25" spans="1:6">
      <c r="A57" s="10"/>
      <c r="B57" s="11" t="s">
        <v>256</v>
      </c>
      <c r="C57" s="11">
        <v>0.761144388471105</v>
      </c>
      <c r="D57" s="11">
        <v>0</v>
      </c>
      <c r="E57" s="11">
        <v>81.4329165654884</v>
      </c>
      <c r="F57" s="130">
        <v>4815</v>
      </c>
    </row>
    <row r="58" spans="1:6">
      <c r="A58" s="10" t="s">
        <v>135</v>
      </c>
      <c r="B58" s="11" t="s">
        <v>139</v>
      </c>
      <c r="C58" s="11">
        <v>0.480392917005733</v>
      </c>
      <c r="D58" s="11">
        <v>2.92352947507005e-271</v>
      </c>
      <c r="E58" s="11">
        <v>37.6306365044409</v>
      </c>
      <c r="F58" s="130">
        <v>4720</v>
      </c>
    </row>
    <row r="59" spans="1:6">
      <c r="A59" s="10"/>
      <c r="B59" s="11" t="s">
        <v>76</v>
      </c>
      <c r="C59" s="11">
        <v>0.596523208356753</v>
      </c>
      <c r="D59" s="11">
        <v>0</v>
      </c>
      <c r="E59" s="11">
        <v>51.5469514574723</v>
      </c>
      <c r="F59" s="130">
        <v>4810</v>
      </c>
    </row>
    <row r="60" spans="1:6">
      <c r="A60" s="10"/>
      <c r="B60" s="11" t="s">
        <v>50</v>
      </c>
      <c r="C60" s="11">
        <v>0.484432508900238</v>
      </c>
      <c r="D60" s="11">
        <v>1.95737163581589e-279</v>
      </c>
      <c r="E60" s="11">
        <v>38.248551871483</v>
      </c>
      <c r="F60" s="130">
        <v>4771</v>
      </c>
    </row>
    <row r="61" spans="1:6">
      <c r="A61" s="10"/>
      <c r="B61" s="11" t="s">
        <v>175</v>
      </c>
      <c r="C61" s="11">
        <v>0.542218959137557</v>
      </c>
      <c r="D61" s="11">
        <v>0</v>
      </c>
      <c r="E61" s="11">
        <v>44.7088395547828</v>
      </c>
      <c r="F61" s="130">
        <v>4800</v>
      </c>
    </row>
    <row r="62" spans="1:6">
      <c r="A62" s="10"/>
      <c r="B62" s="11" t="s">
        <v>180</v>
      </c>
      <c r="C62" s="11">
        <v>0.604948701709142</v>
      </c>
      <c r="D62" s="11">
        <v>0</v>
      </c>
      <c r="E62" s="11">
        <v>52.65232068384</v>
      </c>
      <c r="F62" s="130">
        <v>4803</v>
      </c>
    </row>
    <row r="63" spans="1:6">
      <c r="A63" s="10"/>
      <c r="B63" s="11" t="s">
        <v>185</v>
      </c>
      <c r="C63" s="11">
        <v>0.36607747975729</v>
      </c>
      <c r="D63" s="131">
        <v>1.06333724270655e-150</v>
      </c>
      <c r="E63" s="11">
        <v>27.1178636478254</v>
      </c>
      <c r="F63" s="130">
        <v>4752</v>
      </c>
    </row>
    <row r="64" spans="1:6">
      <c r="A64" s="10"/>
      <c r="B64" s="11" t="s">
        <v>190</v>
      </c>
      <c r="C64" s="11">
        <v>0.570220119015596</v>
      </c>
      <c r="D64" s="11">
        <v>0</v>
      </c>
      <c r="E64" s="11">
        <v>48.1356250409969</v>
      </c>
      <c r="F64" s="130">
        <v>4809</v>
      </c>
    </row>
    <row r="65" spans="1:6">
      <c r="A65" s="10"/>
      <c r="B65" s="11" t="s">
        <v>195</v>
      </c>
      <c r="C65" s="11">
        <v>0.621998209496921</v>
      </c>
      <c r="D65" s="11">
        <v>0</v>
      </c>
      <c r="E65" s="11">
        <v>55.1035818870844</v>
      </c>
      <c r="F65" s="130">
        <v>4812</v>
      </c>
    </row>
    <row r="66" spans="1:6">
      <c r="A66" s="10"/>
      <c r="B66" s="11" t="s">
        <v>200</v>
      </c>
      <c r="C66" s="11">
        <v>0.400534986626473</v>
      </c>
      <c r="D66" s="131">
        <v>3.45987085367217e-184</v>
      </c>
      <c r="E66" s="11">
        <v>30.2569147158631</v>
      </c>
      <c r="F66" s="130">
        <v>4791</v>
      </c>
    </row>
    <row r="67" spans="1:6">
      <c r="A67" s="10"/>
      <c r="B67" s="11" t="s">
        <v>205</v>
      </c>
      <c r="C67" s="11">
        <v>0.526907083730386</v>
      </c>
      <c r="D67" s="11">
        <v>0</v>
      </c>
      <c r="E67" s="11">
        <v>43.0093065619599</v>
      </c>
      <c r="F67" s="130">
        <v>4813</v>
      </c>
    </row>
    <row r="68" spans="1:6">
      <c r="A68" s="10"/>
      <c r="B68" s="11" t="s">
        <v>212</v>
      </c>
      <c r="C68" s="11">
        <v>0.554596916967379</v>
      </c>
      <c r="D68" s="11">
        <v>0</v>
      </c>
      <c r="E68" s="11">
        <v>46.0117720459872</v>
      </c>
      <c r="F68" s="130">
        <v>4766</v>
      </c>
    </row>
    <row r="69" spans="1:6">
      <c r="A69" s="10"/>
      <c r="B69" s="11" t="s">
        <v>218</v>
      </c>
      <c r="C69" s="11">
        <v>0.530580617906733</v>
      </c>
      <c r="D69" s="11">
        <v>0</v>
      </c>
      <c r="E69" s="11">
        <v>43.1500182478922</v>
      </c>
      <c r="F69" s="130">
        <v>4752</v>
      </c>
    </row>
    <row r="70" spans="1:6">
      <c r="A70" s="10"/>
      <c r="B70" s="11" t="s">
        <v>224</v>
      </c>
      <c r="C70" s="11">
        <v>0.618574035800796</v>
      </c>
      <c r="D70" s="11">
        <v>0</v>
      </c>
      <c r="E70" s="11">
        <v>54.3040842743147</v>
      </c>
      <c r="F70" s="130">
        <v>4758</v>
      </c>
    </row>
    <row r="71" spans="1:6">
      <c r="A71" s="10"/>
      <c r="B71" s="11" t="s">
        <v>231</v>
      </c>
      <c r="C71" s="11">
        <v>0.608954219361171</v>
      </c>
      <c r="D71" s="11">
        <v>0</v>
      </c>
      <c r="E71" s="11">
        <v>53.2441056541285</v>
      </c>
      <c r="F71" s="130">
        <v>4810</v>
      </c>
    </row>
    <row r="72" spans="1:6">
      <c r="A72" s="10"/>
      <c r="B72" s="11" t="s">
        <v>237</v>
      </c>
      <c r="C72" s="11">
        <v>0.589926427286659</v>
      </c>
      <c r="D72" s="11">
        <v>0</v>
      </c>
      <c r="E72" s="11">
        <v>50.4483039783826</v>
      </c>
      <c r="F72" s="130">
        <v>4768</v>
      </c>
    </row>
    <row r="73" ht="20.25" spans="1:6">
      <c r="A73" s="10"/>
      <c r="B73" s="11" t="s">
        <v>256</v>
      </c>
      <c r="C73" s="11">
        <v>0.777025036071255</v>
      </c>
      <c r="D73" s="11">
        <v>0</v>
      </c>
      <c r="E73" s="11">
        <v>85.9491316477274</v>
      </c>
      <c r="F73" s="130">
        <v>4848</v>
      </c>
    </row>
    <row r="74" spans="1:6">
      <c r="A74" s="10" t="s">
        <v>139</v>
      </c>
      <c r="B74" s="11" t="s">
        <v>76</v>
      </c>
      <c r="C74" s="11">
        <v>0.574803128318912</v>
      </c>
      <c r="D74" s="11">
        <v>0</v>
      </c>
      <c r="E74" s="11">
        <v>48.6463819720631</v>
      </c>
      <c r="F74" s="130">
        <v>4796</v>
      </c>
    </row>
    <row r="75" spans="1:6">
      <c r="A75" s="10"/>
      <c r="B75" s="11" t="s">
        <v>50</v>
      </c>
      <c r="C75" s="11">
        <v>0.554876697189589</v>
      </c>
      <c r="D75" s="11">
        <v>0</v>
      </c>
      <c r="E75" s="11">
        <v>46.0308118154351</v>
      </c>
      <c r="F75" s="130">
        <v>4763</v>
      </c>
    </row>
    <row r="76" spans="1:6">
      <c r="A76" s="10"/>
      <c r="B76" s="11" t="s">
        <v>175</v>
      </c>
      <c r="C76" s="11">
        <v>0.479786949057157</v>
      </c>
      <c r="D76" s="11">
        <v>8.13474060789835e-273</v>
      </c>
      <c r="E76" s="11">
        <v>37.7317808158473</v>
      </c>
      <c r="F76" s="130">
        <v>4761</v>
      </c>
    </row>
    <row r="77" spans="1:6">
      <c r="A77" s="10"/>
      <c r="B77" s="11" t="s">
        <v>180</v>
      </c>
      <c r="C77" s="11">
        <v>0.465923283332025</v>
      </c>
      <c r="D77" s="11">
        <v>2.41388305181643e-255</v>
      </c>
      <c r="E77" s="11">
        <v>36.3334017099576</v>
      </c>
      <c r="F77" s="130">
        <v>4761</v>
      </c>
    </row>
    <row r="78" spans="1:6">
      <c r="A78" s="10"/>
      <c r="B78" s="11" t="s">
        <v>185</v>
      </c>
      <c r="C78" s="11">
        <v>0.426719757759608</v>
      </c>
      <c r="D78" s="131">
        <v>1.06288800059724e-208</v>
      </c>
      <c r="E78" s="11">
        <v>32.4470026207098</v>
      </c>
      <c r="F78" s="130">
        <v>4729</v>
      </c>
    </row>
    <row r="79" spans="1:6">
      <c r="A79" s="10"/>
      <c r="B79" s="11" t="s">
        <v>190</v>
      </c>
      <c r="C79" s="11">
        <v>0.48267008097442</v>
      </c>
      <c r="D79" s="11">
        <v>5.90056140927395e-277</v>
      </c>
      <c r="E79" s="11">
        <v>38.0550627753681</v>
      </c>
      <c r="F79" s="130">
        <v>4768</v>
      </c>
    </row>
    <row r="80" spans="1:6">
      <c r="A80" s="10"/>
      <c r="B80" s="11" t="s">
        <v>195</v>
      </c>
      <c r="C80" s="11">
        <v>0.473903165337484</v>
      </c>
      <c r="D80" s="11">
        <v>2.36587189503316e-266</v>
      </c>
      <c r="E80" s="11">
        <v>37.2079923848791</v>
      </c>
      <c r="F80" s="130">
        <v>4780</v>
      </c>
    </row>
    <row r="81" spans="1:6">
      <c r="A81" s="10"/>
      <c r="B81" s="11" t="s">
        <v>200</v>
      </c>
      <c r="C81" s="11">
        <v>0.466918064872817</v>
      </c>
      <c r="D81" s="11">
        <v>7.73482306240355e-257</v>
      </c>
      <c r="E81" s="11">
        <v>36.4516997794665</v>
      </c>
      <c r="F81" s="130">
        <v>4766</v>
      </c>
    </row>
    <row r="82" spans="1:6">
      <c r="A82" s="10"/>
      <c r="B82" s="11" t="s">
        <v>205</v>
      </c>
      <c r="C82" s="11">
        <v>0.488181764919963</v>
      </c>
      <c r="D82" s="11">
        <v>2.83673367049491e-285</v>
      </c>
      <c r="E82" s="11">
        <v>38.6974219968371</v>
      </c>
      <c r="F82" s="130">
        <v>4786</v>
      </c>
    </row>
    <row r="83" spans="1:6">
      <c r="A83" s="10"/>
      <c r="B83" s="11" t="s">
        <v>212</v>
      </c>
      <c r="C83" s="11">
        <v>0.515924794790136</v>
      </c>
      <c r="D83" s="11" t="s">
        <v>266</v>
      </c>
      <c r="E83" s="11">
        <v>41.477991196879</v>
      </c>
      <c r="F83" s="130">
        <v>4743</v>
      </c>
    </row>
    <row r="84" spans="1:6">
      <c r="A84" s="10"/>
      <c r="B84" s="11" t="s">
        <v>218</v>
      </c>
      <c r="C84" s="11">
        <v>0.584027525149299</v>
      </c>
      <c r="D84" s="11">
        <v>0</v>
      </c>
      <c r="E84" s="11">
        <v>49.5293936414242</v>
      </c>
      <c r="F84" s="130">
        <v>4739</v>
      </c>
    </row>
    <row r="85" spans="1:6">
      <c r="A85" s="10"/>
      <c r="B85" s="11" t="s">
        <v>224</v>
      </c>
      <c r="C85" s="11">
        <v>0.458401130685481</v>
      </c>
      <c r="D85" s="11">
        <v>1.57217062835036e-243</v>
      </c>
      <c r="E85" s="11">
        <v>35.3942451600053</v>
      </c>
      <c r="F85" s="130">
        <v>4709</v>
      </c>
    </row>
    <row r="86" spans="1:6">
      <c r="A86" s="10"/>
      <c r="B86" s="11" t="s">
        <v>231</v>
      </c>
      <c r="C86" s="11">
        <v>0.452310811612225</v>
      </c>
      <c r="D86" s="118">
        <v>1.18629066901084e-239</v>
      </c>
      <c r="E86" s="11">
        <v>35.0450583681516</v>
      </c>
      <c r="F86" s="130">
        <v>4775</v>
      </c>
    </row>
    <row r="87" spans="1:6">
      <c r="A87" s="10"/>
      <c r="B87" s="11" t="s">
        <v>237</v>
      </c>
      <c r="C87" s="11">
        <v>0.450774605353959</v>
      </c>
      <c r="D87" s="118">
        <v>1.2349304578719e-234</v>
      </c>
      <c r="E87" s="11">
        <v>34.6572914140706</v>
      </c>
      <c r="F87" s="130">
        <v>4710</v>
      </c>
    </row>
    <row r="88" ht="20.25" spans="1:6">
      <c r="A88" s="10"/>
      <c r="B88" s="11" t="s">
        <v>256</v>
      </c>
      <c r="C88" s="11">
        <v>0.708341732923636</v>
      </c>
      <c r="D88" s="11">
        <v>0</v>
      </c>
      <c r="E88" s="11">
        <v>69.7199325545801</v>
      </c>
      <c r="F88" s="130">
        <v>4827</v>
      </c>
    </row>
    <row r="89" spans="1:6">
      <c r="A89" s="10" t="s">
        <v>76</v>
      </c>
      <c r="B89" s="11" t="s">
        <v>50</v>
      </c>
      <c r="C89" s="11">
        <v>0.50116304917273</v>
      </c>
      <c r="D89" s="11">
        <v>7.53958515614642e-306</v>
      </c>
      <c r="E89" s="11">
        <v>40.2577283351613</v>
      </c>
      <c r="F89" s="130">
        <v>4832</v>
      </c>
    </row>
    <row r="90" spans="1:6">
      <c r="A90" s="10"/>
      <c r="B90" s="11" t="s">
        <v>175</v>
      </c>
      <c r="C90" s="11">
        <v>0.488779904568573</v>
      </c>
      <c r="D90" s="11">
        <v>4.1735305768894e-290</v>
      </c>
      <c r="E90" s="11">
        <v>39.0340865435115</v>
      </c>
      <c r="F90" s="130">
        <v>4854</v>
      </c>
    </row>
    <row r="91" spans="1:6">
      <c r="A91" s="10"/>
      <c r="B91" s="11" t="s">
        <v>180</v>
      </c>
      <c r="C91" s="11">
        <v>0.50777848154501</v>
      </c>
      <c r="D91" s="11" t="s">
        <v>267</v>
      </c>
      <c r="E91" s="11">
        <v>41.0864552259537</v>
      </c>
      <c r="F91" s="130">
        <v>4859</v>
      </c>
    </row>
    <row r="92" spans="1:6">
      <c r="A92" s="10"/>
      <c r="B92" s="11" t="s">
        <v>185</v>
      </c>
      <c r="C92" s="11">
        <v>0.378716366536187</v>
      </c>
      <c r="D92" s="131">
        <v>4.43397660567132e-164</v>
      </c>
      <c r="E92" s="11">
        <v>28.3912618254035</v>
      </c>
      <c r="F92" s="130">
        <v>4814</v>
      </c>
    </row>
    <row r="93" spans="1:6">
      <c r="A93" s="10"/>
      <c r="B93" s="11" t="s">
        <v>190</v>
      </c>
      <c r="C93" s="11">
        <v>0.493552052496334</v>
      </c>
      <c r="D93" s="11">
        <v>9.61039878560836e-297</v>
      </c>
      <c r="E93" s="11">
        <v>39.5452852120647</v>
      </c>
      <c r="F93" s="130">
        <v>4856</v>
      </c>
    </row>
    <row r="94" spans="1:6">
      <c r="A94" s="10"/>
      <c r="B94" s="11" t="s">
        <v>195</v>
      </c>
      <c r="C94" s="11">
        <v>0.519900956081971</v>
      </c>
      <c r="D94" s="11">
        <v>0</v>
      </c>
      <c r="E94" s="11">
        <v>42.4947091842342</v>
      </c>
      <c r="F94" s="130">
        <v>4875</v>
      </c>
    </row>
    <row r="95" spans="1:6">
      <c r="A95" s="10"/>
      <c r="B95" s="11" t="s">
        <v>200</v>
      </c>
      <c r="C95" s="11">
        <v>0.413189790933541</v>
      </c>
      <c r="D95" s="131">
        <v>1.3264792634628e-199</v>
      </c>
      <c r="E95" s="11">
        <v>31.6118849241548</v>
      </c>
      <c r="F95" s="130">
        <v>4854</v>
      </c>
    </row>
    <row r="96" spans="1:6">
      <c r="A96" s="10"/>
      <c r="B96" s="11" t="s">
        <v>205</v>
      </c>
      <c r="C96" s="11">
        <v>0.504171261126253</v>
      </c>
      <c r="D96" s="11" t="s">
        <v>268</v>
      </c>
      <c r="E96" s="11">
        <v>40.7824682000247</v>
      </c>
      <c r="F96" s="130">
        <v>4880</v>
      </c>
    </row>
    <row r="97" spans="1:6">
      <c r="A97" s="10"/>
      <c r="B97" s="11" t="s">
        <v>212</v>
      </c>
      <c r="C97" s="11">
        <v>0.516559779344339</v>
      </c>
      <c r="D97" s="11">
        <v>0</v>
      </c>
      <c r="E97" s="11">
        <v>41.8617690072431</v>
      </c>
      <c r="F97" s="130">
        <v>4815</v>
      </c>
    </row>
    <row r="98" spans="1:6">
      <c r="A98" s="10"/>
      <c r="B98" s="11" t="s">
        <v>218</v>
      </c>
      <c r="C98" s="11">
        <v>0.551211801439229</v>
      </c>
      <c r="D98" s="11">
        <v>0</v>
      </c>
      <c r="E98" s="11">
        <v>45.7892723920893</v>
      </c>
      <c r="F98" s="130">
        <v>4804</v>
      </c>
    </row>
    <row r="99" spans="1:6">
      <c r="A99" s="10"/>
      <c r="B99" s="11" t="s">
        <v>224</v>
      </c>
      <c r="C99" s="11">
        <v>0.521752935994077</v>
      </c>
      <c r="D99" s="11">
        <v>0</v>
      </c>
      <c r="E99" s="11">
        <v>42.363983769042</v>
      </c>
      <c r="F99" s="130">
        <v>4798</v>
      </c>
    </row>
    <row r="100" spans="1:6">
      <c r="A100" s="10"/>
      <c r="B100" s="11" t="s">
        <v>231</v>
      </c>
      <c r="C100" s="11">
        <v>0.502464311189289</v>
      </c>
      <c r="D100" s="11" t="s">
        <v>269</v>
      </c>
      <c r="E100" s="11">
        <v>40.5726879742465</v>
      </c>
      <c r="F100" s="130">
        <v>4874</v>
      </c>
    </row>
    <row r="101" spans="1:6">
      <c r="A101" s="10"/>
      <c r="B101" s="11" t="s">
        <v>237</v>
      </c>
      <c r="C101" s="11">
        <v>0.494918547513055</v>
      </c>
      <c r="D101" s="11">
        <v>2.85043629648186e-295</v>
      </c>
      <c r="E101" s="11">
        <v>39.4648182624397</v>
      </c>
      <c r="F101" s="130">
        <v>4801</v>
      </c>
    </row>
    <row r="102" ht="20.25" spans="1:6">
      <c r="A102" s="10"/>
      <c r="B102" s="11" t="s">
        <v>256</v>
      </c>
      <c r="C102" s="11">
        <v>0.719616603726077</v>
      </c>
      <c r="D102" s="11">
        <v>0</v>
      </c>
      <c r="E102" s="11">
        <v>72.8183406096954</v>
      </c>
      <c r="F102" s="130">
        <v>4937</v>
      </c>
    </row>
    <row r="103" spans="1:6">
      <c r="A103" s="10" t="s">
        <v>50</v>
      </c>
      <c r="B103" s="11" t="s">
        <v>175</v>
      </c>
      <c r="C103" s="11">
        <v>0.545509290064387</v>
      </c>
      <c r="D103" s="11">
        <v>0</v>
      </c>
      <c r="E103" s="11">
        <v>45.2914503795537</v>
      </c>
      <c r="F103" s="130">
        <v>4842</v>
      </c>
    </row>
    <row r="104" spans="1:6">
      <c r="A104" s="10"/>
      <c r="B104" s="11" t="s">
        <v>180</v>
      </c>
      <c r="C104" s="11">
        <v>0.509067320822542</v>
      </c>
      <c r="D104" s="11" t="s">
        <v>270</v>
      </c>
      <c r="E104" s="11">
        <v>41.1337196862027</v>
      </c>
      <c r="F104" s="130">
        <v>4837</v>
      </c>
    </row>
    <row r="105" spans="1:6">
      <c r="A105" s="10"/>
      <c r="B105" s="11" t="s">
        <v>185</v>
      </c>
      <c r="C105" s="11">
        <v>0.511270990696548</v>
      </c>
      <c r="D105" s="11" t="s">
        <v>271</v>
      </c>
      <c r="E105" s="11">
        <v>41.2503985750532</v>
      </c>
      <c r="F105" s="130">
        <v>4808</v>
      </c>
    </row>
    <row r="106" spans="1:6">
      <c r="A106" s="10"/>
      <c r="B106" s="11" t="s">
        <v>190</v>
      </c>
      <c r="C106" s="11">
        <v>0.592028430817078</v>
      </c>
      <c r="D106" s="11">
        <v>0</v>
      </c>
      <c r="E106" s="11">
        <v>51.1327434604261</v>
      </c>
      <c r="F106" s="130">
        <v>4845</v>
      </c>
    </row>
    <row r="107" spans="1:6">
      <c r="A107" s="10"/>
      <c r="B107" s="11" t="s">
        <v>195</v>
      </c>
      <c r="C107" s="11">
        <v>0.531681427416175</v>
      </c>
      <c r="D107" s="11">
        <v>0</v>
      </c>
      <c r="E107" s="11">
        <v>43.7006886676129</v>
      </c>
      <c r="F107" s="130">
        <v>4846</v>
      </c>
    </row>
    <row r="108" spans="1:6">
      <c r="A108" s="10"/>
      <c r="B108" s="11" t="s">
        <v>200</v>
      </c>
      <c r="C108" s="11">
        <v>0.587961920803381</v>
      </c>
      <c r="D108" s="11">
        <v>0</v>
      </c>
      <c r="E108" s="11">
        <v>50.5740836365536</v>
      </c>
      <c r="F108" s="130">
        <v>4841</v>
      </c>
    </row>
    <row r="109" spans="1:6">
      <c r="A109" s="10"/>
      <c r="B109" s="11" t="s">
        <v>205</v>
      </c>
      <c r="C109" s="11">
        <v>0.492483427582359</v>
      </c>
      <c r="D109" s="11">
        <v>4.93207604260894e-295</v>
      </c>
      <c r="E109" s="11">
        <v>39.4159632192536</v>
      </c>
      <c r="F109" s="130">
        <v>4852</v>
      </c>
    </row>
    <row r="110" spans="1:6">
      <c r="A110" s="10"/>
      <c r="B110" s="11" t="s">
        <v>212</v>
      </c>
      <c r="C110" s="11">
        <v>0.518348838551562</v>
      </c>
      <c r="D110" s="11">
        <v>0</v>
      </c>
      <c r="E110" s="11">
        <v>41.9418047247061</v>
      </c>
      <c r="F110" s="130">
        <v>4788</v>
      </c>
    </row>
    <row r="111" spans="1:6">
      <c r="A111" s="10"/>
      <c r="B111" s="11" t="s">
        <v>218</v>
      </c>
      <c r="C111" s="11">
        <v>0.583692128317502</v>
      </c>
      <c r="D111" s="11">
        <v>0</v>
      </c>
      <c r="E111" s="11">
        <v>49.741424318967</v>
      </c>
      <c r="F111" s="130">
        <v>4788</v>
      </c>
    </row>
    <row r="112" spans="1:6">
      <c r="A112" s="10"/>
      <c r="B112" s="11" t="s">
        <v>224</v>
      </c>
      <c r="C112" s="11">
        <v>0.457264079385365</v>
      </c>
      <c r="D112" s="11">
        <v>7.82467121665596e-245</v>
      </c>
      <c r="E112" s="11">
        <v>35.4774800284567</v>
      </c>
      <c r="F112" s="130">
        <v>4761</v>
      </c>
    </row>
    <row r="113" spans="1:6">
      <c r="A113" s="10"/>
      <c r="B113" s="11" t="s">
        <v>231</v>
      </c>
      <c r="C113" s="11">
        <v>0.457473032828483</v>
      </c>
      <c r="D113" s="11">
        <v>7.35965761810909e-249</v>
      </c>
      <c r="E113" s="11">
        <v>35.7727896156008</v>
      </c>
      <c r="F113" s="130">
        <v>4835</v>
      </c>
    </row>
    <row r="114" spans="1:6">
      <c r="A114" s="10"/>
      <c r="B114" s="11" t="s">
        <v>237</v>
      </c>
      <c r="C114" s="11">
        <v>0.45945756769249</v>
      </c>
      <c r="D114" s="11">
        <v>2.30500708254188e-247</v>
      </c>
      <c r="E114" s="11">
        <v>35.6855692864662</v>
      </c>
      <c r="F114" s="130">
        <v>4759</v>
      </c>
    </row>
    <row r="115" ht="20.25" spans="1:6">
      <c r="A115" s="10"/>
      <c r="B115" s="11" t="s">
        <v>256</v>
      </c>
      <c r="C115" s="11">
        <v>0.728891952949617</v>
      </c>
      <c r="D115" s="11">
        <v>0</v>
      </c>
      <c r="E115" s="11">
        <v>74.4267738831974</v>
      </c>
      <c r="F115" s="130">
        <v>4887</v>
      </c>
    </row>
    <row r="116" spans="1:6">
      <c r="A116" s="10" t="s">
        <v>175</v>
      </c>
      <c r="B116" s="11" t="s">
        <v>180</v>
      </c>
      <c r="C116" s="11">
        <v>0.766855263371926</v>
      </c>
      <c r="D116" s="11">
        <v>0</v>
      </c>
      <c r="E116" s="11">
        <v>83.3890780881145</v>
      </c>
      <c r="F116" s="130">
        <v>4871</v>
      </c>
    </row>
    <row r="117" spans="1:6">
      <c r="A117" s="10"/>
      <c r="B117" s="11" t="s">
        <v>185</v>
      </c>
      <c r="C117" s="11">
        <v>0.488897948920601</v>
      </c>
      <c r="D117" s="11">
        <v>1.74306423298617e-288</v>
      </c>
      <c r="E117" s="11">
        <v>38.9256243428323</v>
      </c>
      <c r="F117" s="130">
        <v>4824</v>
      </c>
    </row>
    <row r="118" spans="1:6">
      <c r="A118" s="10"/>
      <c r="B118" s="11" t="s">
        <v>190</v>
      </c>
      <c r="C118" s="11">
        <v>0.798913025807693</v>
      </c>
      <c r="D118" s="11">
        <v>0</v>
      </c>
      <c r="E118" s="11">
        <v>92.8018968305126</v>
      </c>
      <c r="F118" s="130">
        <v>4881</v>
      </c>
    </row>
    <row r="119" spans="1:6">
      <c r="A119" s="10"/>
      <c r="B119" s="11" t="s">
        <v>99</v>
      </c>
      <c r="C119" s="11">
        <v>0.703087317294072</v>
      </c>
      <c r="D119" s="11">
        <v>0</v>
      </c>
      <c r="E119" s="11">
        <v>69.0907320357404</v>
      </c>
      <c r="F119" s="130">
        <v>4883</v>
      </c>
    </row>
    <row r="120" spans="1:6">
      <c r="A120" s="10"/>
      <c r="B120" s="11" t="s">
        <v>200</v>
      </c>
      <c r="C120" s="11">
        <v>0.466348176374895</v>
      </c>
      <c r="D120" s="11">
        <v>4.88943537332862e-261</v>
      </c>
      <c r="E120" s="11">
        <v>36.7444276878532</v>
      </c>
      <c r="F120" s="130">
        <v>4858</v>
      </c>
    </row>
    <row r="121" spans="1:6">
      <c r="A121" s="10"/>
      <c r="B121" s="11" t="s">
        <v>205</v>
      </c>
      <c r="C121" s="11">
        <v>0.617947302789817</v>
      </c>
      <c r="D121" s="11">
        <v>0</v>
      </c>
      <c r="E121" s="11">
        <v>54.9000865129807</v>
      </c>
      <c r="F121" s="130">
        <v>4879</v>
      </c>
    </row>
    <row r="122" spans="1:6">
      <c r="A122" s="10"/>
      <c r="B122" s="11" t="s">
        <v>212</v>
      </c>
      <c r="C122" s="11">
        <v>0.639560494944468</v>
      </c>
      <c r="D122" s="11">
        <v>0</v>
      </c>
      <c r="E122" s="11">
        <v>57.735768907356</v>
      </c>
      <c r="F122" s="130">
        <v>4816</v>
      </c>
    </row>
    <row r="123" spans="1:6">
      <c r="A123" s="10"/>
      <c r="B123" s="11" t="s">
        <v>218</v>
      </c>
      <c r="C123" s="11">
        <v>0.60540130577868</v>
      </c>
      <c r="D123" s="11">
        <v>0</v>
      </c>
      <c r="E123" s="11">
        <v>52.7309515906963</v>
      </c>
      <c r="F123" s="130">
        <v>4806</v>
      </c>
    </row>
    <row r="124" spans="1:6">
      <c r="A124" s="10"/>
      <c r="B124" s="11" t="s">
        <v>224</v>
      </c>
      <c r="C124" s="11">
        <v>0.4855459348467</v>
      </c>
      <c r="D124" s="11">
        <v>3.04648826697403e-282</v>
      </c>
      <c r="E124" s="11">
        <v>38.4559011680265</v>
      </c>
      <c r="F124" s="130">
        <v>4794</v>
      </c>
    </row>
    <row r="125" spans="1:6">
      <c r="A125" s="10"/>
      <c r="B125" s="11" t="s">
        <v>231</v>
      </c>
      <c r="C125" s="11">
        <v>0.476766638634229</v>
      </c>
      <c r="D125" s="11">
        <v>1.0317268360871e-274</v>
      </c>
      <c r="E125" s="11">
        <v>37.8267467404683</v>
      </c>
      <c r="F125" s="130">
        <v>4864</v>
      </c>
    </row>
    <row r="126" spans="1:6">
      <c r="A126" s="10"/>
      <c r="B126" s="11" t="s">
        <v>237</v>
      </c>
      <c r="C126" s="11">
        <v>0.477921670491585</v>
      </c>
      <c r="D126" s="11">
        <v>2.16792024940732e-272</v>
      </c>
      <c r="E126" s="11">
        <v>37.6792950143878</v>
      </c>
      <c r="F126" s="130">
        <v>4796</v>
      </c>
    </row>
    <row r="127" ht="20.25" spans="1:6">
      <c r="A127" s="10"/>
      <c r="B127" s="11" t="s">
        <v>256</v>
      </c>
      <c r="C127" s="11">
        <v>0.787923762631537</v>
      </c>
      <c r="D127" s="11">
        <v>0</v>
      </c>
      <c r="E127" s="11">
        <v>89.6976926189924</v>
      </c>
      <c r="F127" s="130">
        <v>4914</v>
      </c>
    </row>
    <row r="128" spans="1:6">
      <c r="A128" s="10" t="s">
        <v>180</v>
      </c>
      <c r="B128" s="11" t="s">
        <v>185</v>
      </c>
      <c r="C128" s="11">
        <v>0.461495015078667</v>
      </c>
      <c r="D128" s="11">
        <v>4.17466569637347e-253</v>
      </c>
      <c r="E128" s="11">
        <v>36.1232722402874</v>
      </c>
      <c r="F128" s="130">
        <v>4822</v>
      </c>
    </row>
    <row r="129" spans="1:6">
      <c r="A129" s="10"/>
      <c r="B129" s="11" t="s">
        <v>190</v>
      </c>
      <c r="C129" s="11">
        <v>0.70729703784962</v>
      </c>
      <c r="D129" s="11">
        <v>0</v>
      </c>
      <c r="E129" s="11">
        <v>69.8659527081203</v>
      </c>
      <c r="F129" s="130">
        <v>4876</v>
      </c>
    </row>
    <row r="130" spans="1:6">
      <c r="A130" s="10"/>
      <c r="B130" s="11" t="s">
        <v>99</v>
      </c>
      <c r="C130" s="11">
        <v>0.836716393611626</v>
      </c>
      <c r="D130" s="11">
        <v>0</v>
      </c>
      <c r="E130" s="11">
        <v>106.874363896689</v>
      </c>
      <c r="F130" s="130">
        <v>4893</v>
      </c>
    </row>
    <row r="131" spans="1:6">
      <c r="A131" s="10"/>
      <c r="B131" s="11" t="s">
        <v>200</v>
      </c>
      <c r="C131" s="11">
        <v>0.448469303899937</v>
      </c>
      <c r="D131" s="11">
        <v>5.91672653709322e-239</v>
      </c>
      <c r="E131" s="11">
        <v>34.9541202396052</v>
      </c>
      <c r="F131" s="130">
        <v>4853</v>
      </c>
    </row>
    <row r="132" spans="1:6">
      <c r="A132" s="10"/>
      <c r="B132" s="11" t="s">
        <v>205</v>
      </c>
      <c r="C132" s="11">
        <v>0.628795919051233</v>
      </c>
      <c r="D132" s="11">
        <v>0</v>
      </c>
      <c r="E132" s="11">
        <v>56.4737185241341</v>
      </c>
      <c r="F132" s="130">
        <v>4877</v>
      </c>
    </row>
    <row r="133" spans="1:6">
      <c r="A133" s="10"/>
      <c r="B133" s="11" t="s">
        <v>212</v>
      </c>
      <c r="C133" s="11">
        <v>0.654050373963191</v>
      </c>
      <c r="D133" s="11">
        <v>0</v>
      </c>
      <c r="E133" s="11">
        <v>60.0217789136224</v>
      </c>
      <c r="F133" s="130">
        <v>4819</v>
      </c>
    </row>
    <row r="134" spans="1:6">
      <c r="A134" s="10"/>
      <c r="B134" s="11" t="s">
        <v>218</v>
      </c>
      <c r="C134" s="11">
        <v>0.587291310184532</v>
      </c>
      <c r="D134" s="11">
        <v>0</v>
      </c>
      <c r="E134" s="11">
        <v>50.2822295960994</v>
      </c>
      <c r="F134" s="130">
        <v>4802</v>
      </c>
    </row>
    <row r="135" spans="1:6">
      <c r="A135" s="10"/>
      <c r="B135" s="11" t="s">
        <v>224</v>
      </c>
      <c r="C135" s="11">
        <v>0.535415745802614</v>
      </c>
      <c r="D135" s="11">
        <v>0</v>
      </c>
      <c r="E135" s="11">
        <v>43.9204235324812</v>
      </c>
      <c r="F135" s="130">
        <v>4800</v>
      </c>
    </row>
    <row r="136" spans="1:6">
      <c r="A136" s="10"/>
      <c r="B136" s="11" t="s">
        <v>231</v>
      </c>
      <c r="C136" s="11">
        <v>0.53590456558872</v>
      </c>
      <c r="D136" s="11">
        <v>0</v>
      </c>
      <c r="E136" s="11">
        <v>44.2779744768162</v>
      </c>
      <c r="F136" s="130">
        <v>4866</v>
      </c>
    </row>
    <row r="137" spans="1:6">
      <c r="A137" s="10"/>
      <c r="B137" s="11" t="s">
        <v>237</v>
      </c>
      <c r="C137" s="11">
        <v>0.538230228723925</v>
      </c>
      <c r="D137" s="11">
        <v>0</v>
      </c>
      <c r="E137" s="11">
        <v>44.272755011687</v>
      </c>
      <c r="F137" s="130">
        <v>4806</v>
      </c>
    </row>
    <row r="138" ht="20.25" spans="1:6">
      <c r="A138" s="10"/>
      <c r="B138" s="11" t="s">
        <v>256</v>
      </c>
      <c r="C138" s="11">
        <v>0.802539066508146</v>
      </c>
      <c r="D138" s="11">
        <v>0</v>
      </c>
      <c r="E138" s="11">
        <v>94.3647794234866</v>
      </c>
      <c r="F138" s="130">
        <v>4921</v>
      </c>
    </row>
    <row r="139" spans="1:6">
      <c r="A139" s="10" t="s">
        <v>185</v>
      </c>
      <c r="B139" s="11" t="s">
        <v>190</v>
      </c>
      <c r="C139" s="11">
        <v>0.455995350660687</v>
      </c>
      <c r="D139" s="11">
        <v>1.30308970531971e-246</v>
      </c>
      <c r="E139" s="11">
        <v>35.5936703244188</v>
      </c>
      <c r="F139" s="130">
        <v>4826</v>
      </c>
    </row>
    <row r="140" spans="1:6">
      <c r="A140" s="10"/>
      <c r="B140" s="11" t="s">
        <v>99</v>
      </c>
      <c r="C140" s="11">
        <v>0.438347367809486</v>
      </c>
      <c r="D140" s="11">
        <v>2.21433570890808e-226</v>
      </c>
      <c r="E140" s="11">
        <v>33.9153074504698</v>
      </c>
      <c r="F140" s="130">
        <v>4836</v>
      </c>
    </row>
    <row r="141" spans="1:6">
      <c r="A141" s="10"/>
      <c r="B141" s="11" t="s">
        <v>200</v>
      </c>
      <c r="C141" s="11">
        <v>0.629569043462503</v>
      </c>
      <c r="D141" s="11">
        <v>0</v>
      </c>
      <c r="E141" s="11">
        <v>56.3736333490292</v>
      </c>
      <c r="F141" s="130">
        <v>4840</v>
      </c>
    </row>
    <row r="142" spans="1:6">
      <c r="A142" s="10"/>
      <c r="B142" s="11" t="s">
        <v>205</v>
      </c>
      <c r="C142" s="11">
        <v>0.408825898974643</v>
      </c>
      <c r="D142" s="131">
        <v>3.56103560715456e-194</v>
      </c>
      <c r="E142" s="11">
        <v>31.139777131004</v>
      </c>
      <c r="F142" s="130">
        <v>4832</v>
      </c>
    </row>
    <row r="143" spans="1:6">
      <c r="A143" s="10"/>
      <c r="B143" s="11" t="s">
        <v>212</v>
      </c>
      <c r="C143" s="11">
        <v>0.448009427774986</v>
      </c>
      <c r="D143" s="11">
        <v>2.27920223895087e-234</v>
      </c>
      <c r="E143" s="11">
        <v>34.6094595796022</v>
      </c>
      <c r="F143" s="130">
        <v>4770</v>
      </c>
    </row>
    <row r="144" spans="1:6">
      <c r="A144" s="10"/>
      <c r="B144" s="11" t="s">
        <v>218</v>
      </c>
      <c r="C144" s="11">
        <v>0.463170826338712</v>
      </c>
      <c r="D144" s="11">
        <v>6.44404618103449e-252</v>
      </c>
      <c r="E144" s="11">
        <v>36.0561292451419</v>
      </c>
      <c r="F144" s="130">
        <v>4760</v>
      </c>
    </row>
    <row r="145" spans="1:6">
      <c r="A145" s="10"/>
      <c r="B145" s="11" t="s">
        <v>224</v>
      </c>
      <c r="C145" s="11">
        <v>0.387106712001787</v>
      </c>
      <c r="D145" s="131">
        <v>7.05887717799458e-170</v>
      </c>
      <c r="E145" s="11">
        <v>28.9506682656347</v>
      </c>
      <c r="F145" s="130">
        <v>4755</v>
      </c>
    </row>
    <row r="146" spans="1:6">
      <c r="A146" s="10"/>
      <c r="B146" s="11" t="s">
        <v>231</v>
      </c>
      <c r="C146" s="11">
        <v>0.384492724983162</v>
      </c>
      <c r="D146" s="131">
        <v>1.00630195867409e-169</v>
      </c>
      <c r="E146" s="11">
        <v>28.9197649203479</v>
      </c>
      <c r="F146" s="130">
        <v>4821</v>
      </c>
    </row>
    <row r="147" spans="1:6">
      <c r="A147" s="10"/>
      <c r="B147" s="11" t="s">
        <v>237</v>
      </c>
      <c r="C147" s="11">
        <v>0.377791040479499</v>
      </c>
      <c r="D147" s="131">
        <v>2.57312582108117e-161</v>
      </c>
      <c r="E147" s="11">
        <v>28.1422243888577</v>
      </c>
      <c r="F147" s="130">
        <v>4757</v>
      </c>
    </row>
    <row r="148" ht="20.25" spans="1:6">
      <c r="A148" s="10"/>
      <c r="B148" s="11" t="s">
        <v>256</v>
      </c>
      <c r="C148" s="11">
        <v>0.622629240604222</v>
      </c>
      <c r="D148" s="11">
        <v>0</v>
      </c>
      <c r="E148" s="11">
        <v>55.5663817905156</v>
      </c>
      <c r="F148" s="130">
        <v>4877</v>
      </c>
    </row>
    <row r="149" spans="1:6">
      <c r="A149" s="10" t="s">
        <v>190</v>
      </c>
      <c r="B149" s="11" t="s">
        <v>99</v>
      </c>
      <c r="C149" s="11">
        <v>0.75028701065985</v>
      </c>
      <c r="D149" s="11">
        <v>0</v>
      </c>
      <c r="E149" s="11">
        <v>79.3203295875095</v>
      </c>
      <c r="F149" s="130">
        <v>4885</v>
      </c>
    </row>
    <row r="150" spans="1:6">
      <c r="A150" s="10"/>
      <c r="B150" s="11" t="s">
        <v>200</v>
      </c>
      <c r="C150" s="11">
        <v>0.470051995554548</v>
      </c>
      <c r="D150" s="11">
        <v>8.8242269475888e-266</v>
      </c>
      <c r="E150" s="11">
        <v>37.1224278430731</v>
      </c>
      <c r="F150" s="130">
        <v>4859</v>
      </c>
    </row>
    <row r="151" spans="1:6">
      <c r="A151" s="10"/>
      <c r="B151" s="11" t="s">
        <v>205</v>
      </c>
      <c r="C151" s="11">
        <v>0.597995218570314</v>
      </c>
      <c r="D151" s="11">
        <v>0</v>
      </c>
      <c r="E151" s="11">
        <v>52.1360022312956</v>
      </c>
      <c r="F151" s="130">
        <v>4883</v>
      </c>
    </row>
    <row r="152" spans="1:6">
      <c r="A152" s="10"/>
      <c r="B152" s="11" t="s">
        <v>212</v>
      </c>
      <c r="C152" s="11">
        <v>0.632474899511353</v>
      </c>
      <c r="D152" s="11">
        <v>0</v>
      </c>
      <c r="E152" s="11">
        <v>56.6832834251825</v>
      </c>
      <c r="F152" s="130">
        <v>4819</v>
      </c>
    </row>
    <row r="153" spans="1:6">
      <c r="A153" s="10"/>
      <c r="B153" s="11" t="s">
        <v>218</v>
      </c>
      <c r="C153" s="11">
        <v>0.608342707428307</v>
      </c>
      <c r="D153" s="11">
        <v>0</v>
      </c>
      <c r="E153" s="11">
        <v>53.1592002538603</v>
      </c>
      <c r="F153" s="130">
        <v>4810</v>
      </c>
    </row>
    <row r="154" spans="1:6">
      <c r="A154" s="10"/>
      <c r="B154" s="11" t="s">
        <v>224</v>
      </c>
      <c r="C154" s="11">
        <v>0.502321676017143</v>
      </c>
      <c r="D154" s="11">
        <v>2.47975154940872e-305</v>
      </c>
      <c r="E154" s="11">
        <v>40.2398368565692</v>
      </c>
      <c r="F154" s="130">
        <v>4798</v>
      </c>
    </row>
    <row r="155" spans="1:6">
      <c r="A155" s="10"/>
      <c r="B155" s="11" t="s">
        <v>231</v>
      </c>
      <c r="C155" s="11">
        <v>0.505414628505546</v>
      </c>
      <c r="D155" s="11" t="s">
        <v>272</v>
      </c>
      <c r="E155" s="11">
        <v>40.850360315056</v>
      </c>
      <c r="F155" s="130">
        <v>4864</v>
      </c>
    </row>
    <row r="156" spans="1:6">
      <c r="A156" s="10"/>
      <c r="B156" s="11" t="s">
        <v>237</v>
      </c>
      <c r="C156" s="11">
        <v>0.511991813934764</v>
      </c>
      <c r="D156" s="11" t="s">
        <v>273</v>
      </c>
      <c r="E156" s="11">
        <v>41.294799560335</v>
      </c>
      <c r="F156" s="130">
        <v>4800</v>
      </c>
    </row>
    <row r="157" ht="20.25" spans="1:6">
      <c r="A157" s="10"/>
      <c r="B157" s="11" t="s">
        <v>262</v>
      </c>
      <c r="C157" s="11">
        <v>0.795873332794689</v>
      </c>
      <c r="D157" s="11">
        <v>0</v>
      </c>
      <c r="E157" s="11">
        <v>92.173554173648</v>
      </c>
      <c r="F157" s="130">
        <v>4917</v>
      </c>
    </row>
    <row r="158" spans="1:6">
      <c r="A158" s="10" t="s">
        <v>195</v>
      </c>
      <c r="B158" s="11" t="s">
        <v>200</v>
      </c>
      <c r="C158" s="11">
        <v>0.449990278256516</v>
      </c>
      <c r="D158" s="11">
        <v>1.35031820836843e-241</v>
      </c>
      <c r="E158" s="11">
        <v>35.1641305413694</v>
      </c>
      <c r="F158" s="130">
        <v>4870</v>
      </c>
    </row>
    <row r="159" spans="1:6">
      <c r="A159" s="10"/>
      <c r="B159" s="11" t="s">
        <v>205</v>
      </c>
      <c r="C159" s="11">
        <v>0.643205671614194</v>
      </c>
      <c r="D159" s="11">
        <v>0</v>
      </c>
      <c r="E159" s="11">
        <v>58.7901166517359</v>
      </c>
      <c r="F159" s="130">
        <v>4898</v>
      </c>
    </row>
    <row r="160" spans="1:6">
      <c r="A160" s="10"/>
      <c r="B160" s="11" t="s">
        <v>212</v>
      </c>
      <c r="C160" s="11">
        <v>0.662138694542571</v>
      </c>
      <c r="D160" s="11">
        <v>0</v>
      </c>
      <c r="E160" s="11">
        <v>61.3691008019469</v>
      </c>
      <c r="F160" s="130">
        <v>4824</v>
      </c>
    </row>
    <row r="161" spans="1:6">
      <c r="A161" s="10"/>
      <c r="B161" s="11" t="s">
        <v>218</v>
      </c>
      <c r="C161" s="11">
        <v>0.599117453791053</v>
      </c>
      <c r="D161" s="11">
        <v>0</v>
      </c>
      <c r="E161" s="11">
        <v>51.9231894560777</v>
      </c>
      <c r="F161" s="130">
        <v>4815</v>
      </c>
    </row>
    <row r="162" spans="1:6">
      <c r="A162" s="10"/>
      <c r="B162" s="11" t="s">
        <v>224</v>
      </c>
      <c r="C162" s="11">
        <v>0.532860030911313</v>
      </c>
      <c r="D162" s="11">
        <v>0</v>
      </c>
      <c r="E162" s="11">
        <v>43.6409981378166</v>
      </c>
      <c r="F162" s="130">
        <v>4803</v>
      </c>
    </row>
    <row r="163" spans="1:6">
      <c r="A163" s="10"/>
      <c r="B163" s="11" t="s">
        <v>231</v>
      </c>
      <c r="C163" s="11">
        <v>0.541854850476792</v>
      </c>
      <c r="D163" s="11">
        <v>0</v>
      </c>
      <c r="E163" s="11">
        <v>45.0185519646658</v>
      </c>
      <c r="F163" s="130">
        <v>4876</v>
      </c>
    </row>
    <row r="164" spans="1:6">
      <c r="A164" s="10"/>
      <c r="B164" s="11" t="s">
        <v>237</v>
      </c>
      <c r="C164" s="11">
        <v>0.545353782498293</v>
      </c>
      <c r="D164" s="11">
        <v>0</v>
      </c>
      <c r="E164" s="11">
        <v>45.1279138109191</v>
      </c>
      <c r="F164" s="130">
        <v>4811</v>
      </c>
    </row>
    <row r="165" ht="20.25" spans="1:6">
      <c r="A165" s="10"/>
      <c r="B165" s="11" t="s">
        <v>256</v>
      </c>
      <c r="C165" s="11">
        <v>0.810725456337207</v>
      </c>
      <c r="D165" s="11">
        <v>0</v>
      </c>
      <c r="E165" s="11">
        <v>97.2749407426844</v>
      </c>
      <c r="F165" s="130">
        <v>4934</v>
      </c>
    </row>
    <row r="166" spans="1:6">
      <c r="A166" s="10" t="s">
        <v>200</v>
      </c>
      <c r="B166" s="11" t="s">
        <v>205</v>
      </c>
      <c r="C166" s="11">
        <v>0.404508215778436</v>
      </c>
      <c r="D166" s="131">
        <v>1.82745300608799e-191</v>
      </c>
      <c r="E166" s="11">
        <v>30.8858221447023</v>
      </c>
      <c r="F166" s="130">
        <v>4876</v>
      </c>
    </row>
    <row r="167" spans="1:6">
      <c r="A167" s="10"/>
      <c r="B167" s="11" t="s">
        <v>212</v>
      </c>
      <c r="C167" s="11">
        <v>0.448997248683943</v>
      </c>
      <c r="D167" s="11">
        <v>3.12759972651905e-237</v>
      </c>
      <c r="E167" s="11">
        <v>34.8321042620334</v>
      </c>
      <c r="F167" s="130">
        <v>4805</v>
      </c>
    </row>
    <row r="168" spans="1:6">
      <c r="A168" s="10"/>
      <c r="B168" s="11" t="s">
        <v>218</v>
      </c>
      <c r="C168" s="11">
        <v>0.489531170148397</v>
      </c>
      <c r="D168" s="11">
        <v>1.13383837829052e-287</v>
      </c>
      <c r="E168" s="11">
        <v>38.8785917086288</v>
      </c>
      <c r="F168" s="130">
        <v>4796</v>
      </c>
    </row>
    <row r="169" spans="1:6">
      <c r="A169" s="10"/>
      <c r="B169" s="11" t="s">
        <v>224</v>
      </c>
      <c r="C169" s="11">
        <v>0.394063837242584</v>
      </c>
      <c r="D169" s="131">
        <v>8.61043256516514e-178</v>
      </c>
      <c r="E169" s="11">
        <v>29.6742377417988</v>
      </c>
      <c r="F169" s="130">
        <v>4790</v>
      </c>
    </row>
    <row r="170" spans="1:6">
      <c r="A170" s="10"/>
      <c r="B170" s="11" t="s">
        <v>231</v>
      </c>
      <c r="C170" s="11">
        <v>0.397171020855131</v>
      </c>
      <c r="D170" s="131">
        <v>2.11172633267685e-183</v>
      </c>
      <c r="E170" s="11">
        <v>30.1667939783079</v>
      </c>
      <c r="F170" s="130">
        <v>4859</v>
      </c>
    </row>
    <row r="171" spans="1:6">
      <c r="A171" s="10"/>
      <c r="B171" s="11" t="s">
        <v>237</v>
      </c>
      <c r="C171" s="11">
        <v>0.391726755306396</v>
      </c>
      <c r="D171" s="131">
        <v>1.33052809296849e-175</v>
      </c>
      <c r="E171" s="11">
        <v>29.4723858760064</v>
      </c>
      <c r="F171" s="130">
        <v>4792</v>
      </c>
    </row>
    <row r="172" ht="20.25" spans="1:6">
      <c r="A172" s="10"/>
      <c r="B172" s="11" t="s">
        <v>256</v>
      </c>
      <c r="C172" s="11">
        <v>0.643794864482022</v>
      </c>
      <c r="D172" s="11">
        <v>0</v>
      </c>
      <c r="E172" s="11">
        <v>58.996155853354</v>
      </c>
      <c r="F172" s="130">
        <v>4917</v>
      </c>
    </row>
    <row r="173" spans="1:6">
      <c r="A173" s="10" t="s">
        <v>205</v>
      </c>
      <c r="B173" s="11" t="s">
        <v>212</v>
      </c>
      <c r="C173" s="11">
        <v>0.726810889108461</v>
      </c>
      <c r="D173" s="11">
        <v>0</v>
      </c>
      <c r="E173" s="11">
        <v>73.5885913660879</v>
      </c>
      <c r="F173" s="130">
        <v>4836</v>
      </c>
    </row>
    <row r="174" spans="1:6">
      <c r="A174" s="10"/>
      <c r="B174" s="11" t="s">
        <v>218</v>
      </c>
      <c r="C174" s="11">
        <v>0.625979900723156</v>
      </c>
      <c r="D174" s="11">
        <v>0</v>
      </c>
      <c r="E174" s="11">
        <v>55.734472825884</v>
      </c>
      <c r="F174" s="130">
        <v>4821</v>
      </c>
    </row>
    <row r="175" spans="1:6">
      <c r="A175" s="10"/>
      <c r="B175" s="11" t="s">
        <v>224</v>
      </c>
      <c r="C175" s="11">
        <v>0.49593963449457</v>
      </c>
      <c r="D175" s="11">
        <v>8.57898392984827e-297</v>
      </c>
      <c r="E175" s="11">
        <v>39.5810035731718</v>
      </c>
      <c r="F175" s="130">
        <v>4803</v>
      </c>
    </row>
    <row r="176" spans="1:6">
      <c r="A176" s="10"/>
      <c r="B176" s="11" t="s">
        <v>231</v>
      </c>
      <c r="C176" s="11">
        <v>0.496710287625802</v>
      </c>
      <c r="D176" s="11">
        <v>1.56691235940026e-302</v>
      </c>
      <c r="E176" s="11">
        <v>39.975201870179</v>
      </c>
      <c r="F176" s="130">
        <v>4879</v>
      </c>
    </row>
    <row r="177" spans="1:6">
      <c r="A177" s="10"/>
      <c r="B177" s="11" t="s">
        <v>237</v>
      </c>
      <c r="C177" s="11">
        <v>0.495591823224409</v>
      </c>
      <c r="D177" s="11">
        <v>2.23555669894254e-296</v>
      </c>
      <c r="E177" s="11">
        <v>39.5483192755732</v>
      </c>
      <c r="F177" s="130">
        <v>4804</v>
      </c>
    </row>
    <row r="178" ht="20.25" spans="1:6">
      <c r="A178" s="10"/>
      <c r="B178" s="11" t="s">
        <v>256</v>
      </c>
      <c r="C178" s="11">
        <v>0.751424019374927</v>
      </c>
      <c r="D178" s="11">
        <v>0</v>
      </c>
      <c r="E178" s="11">
        <v>79.9943685222526</v>
      </c>
      <c r="F178" s="130">
        <v>4934</v>
      </c>
    </row>
    <row r="179" spans="1:6">
      <c r="A179" s="10" t="s">
        <v>212</v>
      </c>
      <c r="B179" s="11" t="s">
        <v>218</v>
      </c>
      <c r="C179" s="11">
        <v>0.73484073301984</v>
      </c>
      <c r="D179" s="11">
        <v>0</v>
      </c>
      <c r="E179" s="11">
        <v>75.032531419691</v>
      </c>
      <c r="F179" s="130">
        <v>4796</v>
      </c>
    </row>
    <row r="180" spans="1:6">
      <c r="A180" s="10"/>
      <c r="B180" s="11" t="s">
        <v>224</v>
      </c>
      <c r="C180" s="11">
        <v>0.530073038478865</v>
      </c>
      <c r="D180" s="11">
        <v>0</v>
      </c>
      <c r="E180" s="11">
        <v>43.0925970342868</v>
      </c>
      <c r="F180" s="130">
        <v>4752</v>
      </c>
    </row>
    <row r="181" spans="1:6">
      <c r="A181" s="10"/>
      <c r="B181" s="11" t="s">
        <v>231</v>
      </c>
      <c r="C181" s="11">
        <v>0.53048542621069</v>
      </c>
      <c r="D181" s="11">
        <v>0</v>
      </c>
      <c r="E181" s="11">
        <v>43.3881747225864</v>
      </c>
      <c r="F181" s="130">
        <v>4807</v>
      </c>
    </row>
    <row r="182" spans="1:6">
      <c r="A182" s="10"/>
      <c r="B182" s="11" t="s">
        <v>237</v>
      </c>
      <c r="C182" s="11">
        <v>0.53898154499359</v>
      </c>
      <c r="D182" s="11">
        <v>0</v>
      </c>
      <c r="E182" s="11">
        <v>44.1423943170674</v>
      </c>
      <c r="F182" s="130">
        <v>4759</v>
      </c>
    </row>
    <row r="183" ht="20.25" spans="1:6">
      <c r="A183" s="10"/>
      <c r="B183" s="11" t="s">
        <v>256</v>
      </c>
      <c r="C183" s="11">
        <v>0.795360824536771</v>
      </c>
      <c r="D183" s="11">
        <v>0</v>
      </c>
      <c r="E183" s="11">
        <v>91.4770329332902</v>
      </c>
      <c r="F183" s="130">
        <v>4860</v>
      </c>
    </row>
    <row r="184" spans="1:6">
      <c r="A184" s="10" t="s">
        <v>218</v>
      </c>
      <c r="B184" s="11" t="s">
        <v>224</v>
      </c>
      <c r="C184" s="11">
        <v>0.489930837944754</v>
      </c>
      <c r="D184" s="11">
        <v>1.64460486981447e-284</v>
      </c>
      <c r="E184" s="11">
        <v>38.6679648175256</v>
      </c>
      <c r="F184" s="130">
        <v>4734</v>
      </c>
    </row>
    <row r="185" spans="1:6">
      <c r="A185" s="10"/>
      <c r="B185" s="11" t="s">
        <v>212</v>
      </c>
      <c r="C185" s="11">
        <v>0.504381385664385</v>
      </c>
      <c r="D185" s="11">
        <v>4.23435557862927e-308</v>
      </c>
      <c r="E185" s="11">
        <v>40.4525457326003</v>
      </c>
      <c r="F185" s="130">
        <v>4796</v>
      </c>
    </row>
    <row r="186" spans="1:6">
      <c r="A186" s="10"/>
      <c r="B186" s="11" t="s">
        <v>237</v>
      </c>
      <c r="C186" s="11">
        <v>0.49780160451411</v>
      </c>
      <c r="D186" s="11">
        <v>1.85299948634211e-295</v>
      </c>
      <c r="E186" s="11">
        <v>39.516698803013</v>
      </c>
      <c r="F186" s="130">
        <v>4740</v>
      </c>
    </row>
    <row r="187" ht="20.25" spans="1:6">
      <c r="A187" s="10"/>
      <c r="B187" s="11" t="s">
        <v>256</v>
      </c>
      <c r="C187" s="11">
        <v>0.785381333637616</v>
      </c>
      <c r="D187" s="11">
        <v>0</v>
      </c>
      <c r="E187" s="11">
        <v>88.3410668676941</v>
      </c>
      <c r="F187" s="130">
        <v>4848</v>
      </c>
    </row>
    <row r="188" spans="1:6">
      <c r="A188" s="10" t="s">
        <v>224</v>
      </c>
      <c r="B188" s="11" t="s">
        <v>212</v>
      </c>
      <c r="C188" s="11">
        <v>0.87636989060648</v>
      </c>
      <c r="D188" s="11">
        <v>0</v>
      </c>
      <c r="E188" s="11">
        <v>126.442972328318</v>
      </c>
      <c r="F188" s="130">
        <v>4829</v>
      </c>
    </row>
    <row r="189" spans="1:6">
      <c r="A189" s="10"/>
      <c r="B189" s="11" t="s">
        <v>237</v>
      </c>
      <c r="C189" s="11">
        <v>0.78672185075334</v>
      </c>
      <c r="D189" s="11">
        <v>0</v>
      </c>
      <c r="E189" s="11">
        <v>88.2406241704582</v>
      </c>
      <c r="F189" s="130">
        <v>4794</v>
      </c>
    </row>
    <row r="190" ht="20.25" spans="1:6">
      <c r="A190" s="10"/>
      <c r="B190" s="11" t="s">
        <v>256</v>
      </c>
      <c r="C190" s="11">
        <v>0.752003673164028</v>
      </c>
      <c r="D190" s="11">
        <v>0</v>
      </c>
      <c r="E190" s="11">
        <v>79.4758126273507</v>
      </c>
      <c r="F190" s="130">
        <v>4853</v>
      </c>
    </row>
    <row r="191" spans="1:6">
      <c r="A191" s="10" t="s">
        <v>231</v>
      </c>
      <c r="B191" s="11" t="s">
        <v>237</v>
      </c>
      <c r="C191" s="11">
        <v>0.868673957821507</v>
      </c>
      <c r="D191" s="11">
        <v>0</v>
      </c>
      <c r="E191" s="11">
        <v>121.817102716806</v>
      </c>
      <c r="F191" s="130">
        <v>4826</v>
      </c>
    </row>
    <row r="192" ht="20.25" spans="1:6">
      <c r="A192" s="10"/>
      <c r="B192" s="11" t="s">
        <v>256</v>
      </c>
      <c r="C192" s="11">
        <v>0.753850122599503</v>
      </c>
      <c r="D192" s="11">
        <v>0</v>
      </c>
      <c r="E192" s="11">
        <v>80.6240298809071</v>
      </c>
      <c r="F192" s="130">
        <v>4938</v>
      </c>
    </row>
    <row r="193" ht="21" spans="1:6">
      <c r="A193" s="88" t="s">
        <v>237</v>
      </c>
      <c r="B193" s="89" t="s">
        <v>256</v>
      </c>
      <c r="C193" s="89">
        <v>0.745440375361447</v>
      </c>
      <c r="D193" s="89">
        <v>0</v>
      </c>
      <c r="E193" s="89">
        <v>77.9140048282378</v>
      </c>
      <c r="F193" s="132">
        <v>4854</v>
      </c>
    </row>
  </sheetData>
  <mergeCells count="33">
    <mergeCell ref="A2:F2"/>
    <mergeCell ref="G2:L2"/>
    <mergeCell ref="M2:R2"/>
    <mergeCell ref="A4:A22"/>
    <mergeCell ref="A23:A40"/>
    <mergeCell ref="A41:A57"/>
    <mergeCell ref="A58:A73"/>
    <mergeCell ref="A74:A88"/>
    <mergeCell ref="A89:A102"/>
    <mergeCell ref="A103:A115"/>
    <mergeCell ref="A116:A127"/>
    <mergeCell ref="A128:A138"/>
    <mergeCell ref="A139:A148"/>
    <mergeCell ref="A149:A157"/>
    <mergeCell ref="A158:A165"/>
    <mergeCell ref="A166:A172"/>
    <mergeCell ref="A173:A178"/>
    <mergeCell ref="A179:A183"/>
    <mergeCell ref="A184:A187"/>
    <mergeCell ref="A188:A190"/>
    <mergeCell ref="A191:A192"/>
    <mergeCell ref="G4:G12"/>
    <mergeCell ref="G13:G20"/>
    <mergeCell ref="G21:G27"/>
    <mergeCell ref="G28:G33"/>
    <mergeCell ref="G34:G38"/>
    <mergeCell ref="G39:G42"/>
    <mergeCell ref="G43:G45"/>
    <mergeCell ref="G46:G47"/>
    <mergeCell ref="M4:M8"/>
    <mergeCell ref="M9:M12"/>
    <mergeCell ref="M13:M15"/>
    <mergeCell ref="M16:M17"/>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204"/>
  <sheetViews>
    <sheetView workbookViewId="0">
      <pane ySplit="4" topLeftCell="A5" activePane="bottomLeft" state="frozen"/>
      <selection/>
      <selection pane="bottomLeft" activeCell="A1" sqref="A1"/>
    </sheetView>
  </sheetViews>
  <sheetFormatPr defaultColWidth="8.88333333333333" defaultRowHeight="17.25"/>
  <cols>
    <col min="1" max="1" width="45.8833333333333" style="11" customWidth="1"/>
    <col min="2" max="2" width="36.2166666666667" style="11" customWidth="1"/>
    <col min="3" max="3" width="11.775" style="11" customWidth="1"/>
    <col min="4" max="4" width="15.1083333333333" style="11" customWidth="1"/>
    <col min="5" max="6" width="11.8833333333333" style="11" customWidth="1"/>
    <col min="7" max="7" width="13.1083333333333" style="11" customWidth="1"/>
    <col min="8" max="8" width="11.8833333333333" style="11" customWidth="1"/>
    <col min="9" max="9" width="15.6666666666667" style="11" customWidth="1"/>
    <col min="10" max="10" width="15.3333333333333" style="11" customWidth="1"/>
    <col min="11" max="11" width="11.5583333333333" style="11" customWidth="1"/>
    <col min="12" max="12" width="17.3333333333333" style="11" customWidth="1"/>
    <col min="13" max="13" width="26.2166666666667" style="11" customWidth="1"/>
    <col min="14" max="14" width="42.6666666666667" style="11" customWidth="1"/>
    <col min="15" max="15" width="35.4416666666667" style="11" customWidth="1"/>
    <col min="16" max="16" width="10.4416666666667" style="11" customWidth="1"/>
    <col min="17" max="17" width="23.8833333333333" style="11" customWidth="1"/>
    <col min="18" max="18" width="15.1083333333333" style="11" customWidth="1"/>
    <col min="19" max="25" width="11.2166666666667" style="11" customWidth="1"/>
    <col min="26" max="26" width="25" style="11" customWidth="1"/>
    <col min="27" max="27" width="50.3333333333333" style="11" customWidth="1"/>
    <col min="28" max="28" width="44.2166666666667" style="11" customWidth="1"/>
    <col min="29" max="33" width="12.6666666666667" style="11" customWidth="1"/>
    <col min="34" max="35" width="10.8833333333333" style="11" customWidth="1"/>
    <col min="36" max="36" width="15" style="11" customWidth="1"/>
    <col min="37" max="37" width="12.6666666666667" style="11" customWidth="1"/>
    <col min="38" max="39" width="28.775" style="11" customWidth="1"/>
    <col min="40" max="16384" width="8.88333333333333" style="11"/>
  </cols>
  <sheetData>
    <row r="1" ht="23.25" spans="1:1">
      <c r="A1" s="1" t="s">
        <v>274</v>
      </c>
    </row>
    <row r="2" ht="20.25" spans="1:39">
      <c r="A2" s="2" t="s">
        <v>28</v>
      </c>
      <c r="B2" s="7"/>
      <c r="C2" s="7"/>
      <c r="D2" s="7"/>
      <c r="E2" s="7"/>
      <c r="F2" s="7"/>
      <c r="G2" s="7"/>
      <c r="H2" s="7"/>
      <c r="I2" s="7"/>
      <c r="J2" s="7"/>
      <c r="K2" s="7"/>
      <c r="L2" s="7"/>
      <c r="M2" s="7"/>
      <c r="N2" s="3" t="s">
        <v>31</v>
      </c>
      <c r="O2" s="7"/>
      <c r="P2" s="7"/>
      <c r="Q2" s="7"/>
      <c r="R2" s="7"/>
      <c r="S2" s="7"/>
      <c r="T2" s="7"/>
      <c r="U2" s="119"/>
      <c r="V2" s="7"/>
      <c r="W2" s="7"/>
      <c r="X2" s="7"/>
      <c r="Y2" s="7"/>
      <c r="Z2" s="7"/>
      <c r="AA2" s="2" t="s">
        <v>30</v>
      </c>
      <c r="AB2" s="3"/>
      <c r="AC2" s="3"/>
      <c r="AD2" s="3"/>
      <c r="AE2" s="3"/>
      <c r="AF2" s="3"/>
      <c r="AG2" s="3"/>
      <c r="AH2" s="3"/>
      <c r="AI2" s="3"/>
      <c r="AJ2" s="3"/>
      <c r="AK2" s="3"/>
      <c r="AL2" s="3"/>
      <c r="AM2" s="4"/>
    </row>
    <row r="3" s="113" customFormat="1" ht="19.8" customHeight="1" spans="1:39">
      <c r="A3" s="74" t="s">
        <v>275</v>
      </c>
      <c r="B3" s="75" t="s">
        <v>276</v>
      </c>
      <c r="C3" s="7" t="s">
        <v>277</v>
      </c>
      <c r="D3" s="7"/>
      <c r="E3" s="7"/>
      <c r="F3" s="7"/>
      <c r="G3" s="9"/>
      <c r="H3" s="7" t="s">
        <v>278</v>
      </c>
      <c r="I3" s="7"/>
      <c r="J3" s="7"/>
      <c r="K3" s="7"/>
      <c r="L3" s="7"/>
      <c r="M3" s="83" t="s">
        <v>279</v>
      </c>
      <c r="N3" s="114" t="s">
        <v>275</v>
      </c>
      <c r="O3" s="75" t="s">
        <v>276</v>
      </c>
      <c r="P3" s="7" t="s">
        <v>277</v>
      </c>
      <c r="Q3" s="7"/>
      <c r="R3" s="7"/>
      <c r="S3" s="7"/>
      <c r="T3" s="9"/>
      <c r="U3" s="7" t="s">
        <v>278</v>
      </c>
      <c r="V3" s="7"/>
      <c r="W3" s="7"/>
      <c r="X3" s="7"/>
      <c r="Y3" s="7"/>
      <c r="Z3" s="83" t="s">
        <v>279</v>
      </c>
      <c r="AA3" s="74" t="s">
        <v>275</v>
      </c>
      <c r="AB3" s="75" t="s">
        <v>276</v>
      </c>
      <c r="AC3" s="7" t="s">
        <v>277</v>
      </c>
      <c r="AD3" s="7"/>
      <c r="AE3" s="7"/>
      <c r="AF3" s="7"/>
      <c r="AG3" s="7"/>
      <c r="AH3" s="5" t="s">
        <v>278</v>
      </c>
      <c r="AI3" s="7"/>
      <c r="AJ3" s="7"/>
      <c r="AK3" s="7"/>
      <c r="AL3" s="7"/>
      <c r="AM3" s="83" t="s">
        <v>279</v>
      </c>
    </row>
    <row r="4" s="113" customFormat="1" ht="18" spans="1:39">
      <c r="A4" s="76"/>
      <c r="B4" s="77"/>
      <c r="C4" s="8" t="s">
        <v>246</v>
      </c>
      <c r="D4" s="77" t="s">
        <v>247</v>
      </c>
      <c r="E4" s="77" t="s">
        <v>248</v>
      </c>
      <c r="F4" s="77" t="s">
        <v>249</v>
      </c>
      <c r="G4" s="7" t="s">
        <v>280</v>
      </c>
      <c r="H4" s="8" t="s">
        <v>246</v>
      </c>
      <c r="I4" s="77" t="s">
        <v>247</v>
      </c>
      <c r="J4" s="77" t="s">
        <v>248</v>
      </c>
      <c r="K4" s="77" t="s">
        <v>249</v>
      </c>
      <c r="L4" s="77" t="s">
        <v>280</v>
      </c>
      <c r="M4" s="85"/>
      <c r="N4" s="115"/>
      <c r="O4" s="84"/>
      <c r="P4" s="105" t="s">
        <v>246</v>
      </c>
      <c r="Q4" s="84" t="s">
        <v>247</v>
      </c>
      <c r="R4" s="84" t="s">
        <v>248</v>
      </c>
      <c r="S4" s="84" t="s">
        <v>249</v>
      </c>
      <c r="T4" s="75" t="s">
        <v>280</v>
      </c>
      <c r="U4" s="105" t="s">
        <v>246</v>
      </c>
      <c r="V4" s="84" t="s">
        <v>247</v>
      </c>
      <c r="W4" s="84" t="s">
        <v>248</v>
      </c>
      <c r="X4" s="84" t="s">
        <v>249</v>
      </c>
      <c r="Y4" s="84" t="s">
        <v>280</v>
      </c>
      <c r="Z4" s="85"/>
      <c r="AA4" s="76"/>
      <c r="AB4" s="77"/>
      <c r="AC4" s="8" t="s">
        <v>246</v>
      </c>
      <c r="AD4" s="77" t="s">
        <v>247</v>
      </c>
      <c r="AE4" s="77" t="s">
        <v>248</v>
      </c>
      <c r="AF4" s="77" t="s">
        <v>249</v>
      </c>
      <c r="AG4" s="7" t="s">
        <v>280</v>
      </c>
      <c r="AH4" s="126" t="s">
        <v>246</v>
      </c>
      <c r="AI4" s="77" t="s">
        <v>247</v>
      </c>
      <c r="AJ4" s="77" t="s">
        <v>248</v>
      </c>
      <c r="AK4" s="77" t="s">
        <v>249</v>
      </c>
      <c r="AL4" s="77" t="s">
        <v>280</v>
      </c>
      <c r="AM4" s="85"/>
    </row>
    <row r="5" ht="17.4" customHeight="1" spans="1:39">
      <c r="A5" s="78" t="s">
        <v>256</v>
      </c>
      <c r="B5" s="79" t="s">
        <v>281</v>
      </c>
      <c r="C5" s="81">
        <v>0.366798784627344</v>
      </c>
      <c r="D5" s="81">
        <v>0</v>
      </c>
      <c r="E5" s="81">
        <v>27.7288451282677</v>
      </c>
      <c r="F5" s="81">
        <v>4946</v>
      </c>
      <c r="G5" s="81">
        <v>-453.171826094325</v>
      </c>
      <c r="H5" s="81">
        <v>0.412523985737291</v>
      </c>
      <c r="I5" s="81">
        <v>0</v>
      </c>
      <c r="J5" s="81">
        <v>31.8480814833762</v>
      </c>
      <c r="K5" s="81">
        <v>4946</v>
      </c>
      <c r="L5" s="81">
        <v>-661.215513864095</v>
      </c>
      <c r="M5" s="86" t="str">
        <f>IF(L5&lt;G5,"log","linear")</f>
        <v>log</v>
      </c>
      <c r="N5" s="78" t="s">
        <v>256</v>
      </c>
      <c r="O5" s="79" t="s">
        <v>281</v>
      </c>
      <c r="P5" s="116">
        <v>0.288538563476246</v>
      </c>
      <c r="Q5" s="120">
        <v>0</v>
      </c>
      <c r="R5" s="121">
        <v>13.690973156715</v>
      </c>
      <c r="S5" s="121">
        <v>2064</v>
      </c>
      <c r="T5" s="121">
        <v>495.525643234331</v>
      </c>
      <c r="U5" s="120">
        <v>0.316125783258976</v>
      </c>
      <c r="V5" s="120">
        <v>0</v>
      </c>
      <c r="W5" s="121">
        <v>15.1383294050737</v>
      </c>
      <c r="X5" s="121">
        <v>2064</v>
      </c>
      <c r="Y5" s="121">
        <v>457.586693417461</v>
      </c>
      <c r="Z5" s="86" t="str">
        <f>IF(Y5&lt;T5,"log","linear")</f>
        <v>log</v>
      </c>
      <c r="AA5" s="78" t="s">
        <v>256</v>
      </c>
      <c r="AB5" s="79" t="s">
        <v>281</v>
      </c>
      <c r="AC5" s="123">
        <v>0.387871659200269</v>
      </c>
      <c r="AD5" s="123">
        <v>0</v>
      </c>
      <c r="AE5" s="123">
        <v>24.2398730759322</v>
      </c>
      <c r="AF5" s="123">
        <v>3318</v>
      </c>
      <c r="AG5" s="123">
        <v>237.270148149451</v>
      </c>
      <c r="AH5" s="123">
        <v>0.445394147944922</v>
      </c>
      <c r="AI5" s="123">
        <v>0</v>
      </c>
      <c r="AJ5" s="81">
        <v>28.6547964269427</v>
      </c>
      <c r="AK5" s="81">
        <v>3318</v>
      </c>
      <c r="AL5" s="81">
        <v>44.4657135352195</v>
      </c>
      <c r="AM5" s="86" t="s">
        <v>282</v>
      </c>
    </row>
    <row r="6" spans="1:39">
      <c r="A6" s="10"/>
      <c r="B6" s="11" t="s">
        <v>283</v>
      </c>
      <c r="C6" s="12">
        <v>0.0753912280840733</v>
      </c>
      <c r="D6" s="12">
        <v>1.09993583574663e-7</v>
      </c>
      <c r="E6" s="12">
        <v>5.31723217850541</v>
      </c>
      <c r="F6" s="12">
        <v>4946</v>
      </c>
      <c r="G6" s="12">
        <v>233.588940115205</v>
      </c>
      <c r="H6" s="12">
        <v>0.276846765784202</v>
      </c>
      <c r="I6" s="12">
        <v>0</v>
      </c>
      <c r="J6" s="12">
        <v>20.2619833198994</v>
      </c>
      <c r="K6" s="12">
        <v>4946</v>
      </c>
      <c r="L6" s="12">
        <v>-132.763508056986</v>
      </c>
      <c r="M6" s="87" t="str">
        <f t="shared" ref="M6:M79" si="0">IF(L6&lt;G6,"log","linear")</f>
        <v>log</v>
      </c>
      <c r="N6" s="10"/>
      <c r="O6" s="11" t="s">
        <v>283</v>
      </c>
      <c r="P6" s="117">
        <v>0.108658071294045</v>
      </c>
      <c r="Q6" s="122">
        <v>7.31013046539886e-7</v>
      </c>
      <c r="R6" s="118">
        <v>4.96828122689027</v>
      </c>
      <c r="S6" s="118">
        <v>2066</v>
      </c>
      <c r="T6" s="118">
        <v>651.246992431037</v>
      </c>
      <c r="U6" s="122">
        <v>0.211569684046324</v>
      </c>
      <c r="V6" s="122">
        <v>0</v>
      </c>
      <c r="W6" s="118">
        <v>9.83926686035038</v>
      </c>
      <c r="X6" s="118">
        <v>2066</v>
      </c>
      <c r="Y6" s="118">
        <v>581.105300660752</v>
      </c>
      <c r="Z6" s="87" t="str">
        <f t="shared" ref="Z6:Z79" si="1">IF(Y6&lt;T6,"log","linear")</f>
        <v>log</v>
      </c>
      <c r="AA6" s="10"/>
      <c r="AB6" s="11" t="s">
        <v>283</v>
      </c>
      <c r="AC6" s="124">
        <v>0.176322092556933</v>
      </c>
      <c r="AD6" s="124">
        <v>0</v>
      </c>
      <c r="AE6" s="124">
        <v>10.318179685097</v>
      </c>
      <c r="AF6" s="124">
        <v>3318</v>
      </c>
      <c r="AG6" s="124">
        <v>673.713708431099</v>
      </c>
      <c r="AH6" s="124">
        <v>0.444745715367754</v>
      </c>
      <c r="AI6" s="124">
        <v>0</v>
      </c>
      <c r="AJ6" s="12">
        <v>28.6027833678157</v>
      </c>
      <c r="AK6" s="12">
        <v>3318</v>
      </c>
      <c r="AL6" s="12">
        <v>46.8553625287743</v>
      </c>
      <c r="AM6" s="87" t="s">
        <v>282</v>
      </c>
    </row>
    <row r="7" spans="1:39">
      <c r="A7" s="10"/>
      <c r="B7" s="11" t="s">
        <v>284</v>
      </c>
      <c r="C7" s="12">
        <v>0.0779259214251319</v>
      </c>
      <c r="D7" s="12">
        <v>4.05524402946611e-8</v>
      </c>
      <c r="E7" s="12">
        <v>5.49707468847472</v>
      </c>
      <c r="F7" s="12">
        <v>4946</v>
      </c>
      <c r="G7" s="12">
        <v>231.65471849109</v>
      </c>
      <c r="H7" s="12">
        <v>0.192004613263102</v>
      </c>
      <c r="I7" s="12">
        <v>0</v>
      </c>
      <c r="J7" s="12">
        <v>13.7592673995896</v>
      </c>
      <c r="K7" s="12">
        <v>4946</v>
      </c>
      <c r="L7" s="12">
        <v>75.9335899938004</v>
      </c>
      <c r="M7" s="87" t="str">
        <f t="shared" si="0"/>
        <v>log</v>
      </c>
      <c r="N7" s="10"/>
      <c r="O7" s="11" t="s">
        <v>284</v>
      </c>
      <c r="P7" s="117">
        <v>0.0597748190712141</v>
      </c>
      <c r="Q7" s="118">
        <v>0.00657280517005066</v>
      </c>
      <c r="R7" s="118">
        <v>2.72051033149567</v>
      </c>
      <c r="S7" s="118">
        <v>2064</v>
      </c>
      <c r="T7" s="118">
        <v>667.718388389463</v>
      </c>
      <c r="U7" s="118">
        <v>0.0490176582081096</v>
      </c>
      <c r="V7" s="118">
        <v>0.0258802546668075</v>
      </c>
      <c r="W7" s="118">
        <v>2.22961449896301</v>
      </c>
      <c r="X7" s="118">
        <v>2064</v>
      </c>
      <c r="Y7" s="118">
        <v>670.143470558736</v>
      </c>
      <c r="Z7" s="87" t="str">
        <f t="shared" si="1"/>
        <v>linear</v>
      </c>
      <c r="AA7" s="10"/>
      <c r="AB7" s="11" t="s">
        <v>284</v>
      </c>
      <c r="AC7" s="124">
        <v>-0.0607383125132188</v>
      </c>
      <c r="AD7" s="124">
        <v>0.000462433818492554</v>
      </c>
      <c r="AE7" s="124">
        <v>-3.50512476319619</v>
      </c>
      <c r="AF7" s="124">
        <v>3318</v>
      </c>
      <c r="AG7" s="124">
        <v>766.298714545296</v>
      </c>
      <c r="AH7" s="124">
        <v>-0.098476597664712</v>
      </c>
      <c r="AI7" s="124">
        <v>1.30160423377662e-8</v>
      </c>
      <c r="AJ7" s="12">
        <v>-5.70016358469777</v>
      </c>
      <c r="AK7" s="12">
        <v>3318</v>
      </c>
      <c r="AL7" s="12">
        <v>746.216020084005</v>
      </c>
      <c r="AM7" s="87" t="s">
        <v>282</v>
      </c>
    </row>
    <row r="8" spans="1:39">
      <c r="A8" s="10"/>
      <c r="B8" s="11" t="s">
        <v>285</v>
      </c>
      <c r="C8" s="12">
        <v>-0.161580829871287</v>
      </c>
      <c r="D8" s="12">
        <v>1.0731024474637e-30</v>
      </c>
      <c r="E8" s="12">
        <v>-11.5949794991835</v>
      </c>
      <c r="F8" s="12">
        <v>5015</v>
      </c>
      <c r="G8" s="12">
        <v>162.615180696112</v>
      </c>
      <c r="H8" s="12">
        <v>-0.163596490913521</v>
      </c>
      <c r="I8" s="12">
        <v>1.95963758584113e-31</v>
      </c>
      <c r="J8" s="12">
        <v>-11.7435750642601</v>
      </c>
      <c r="K8" s="12">
        <v>5015</v>
      </c>
      <c r="L8" s="12">
        <v>159.237509261927</v>
      </c>
      <c r="M8" s="87" t="str">
        <f t="shared" si="0"/>
        <v>log</v>
      </c>
      <c r="N8" s="10"/>
      <c r="O8" s="11" t="s">
        <v>285</v>
      </c>
      <c r="P8" s="117">
        <v>-0.0747131195766068</v>
      </c>
      <c r="Q8" s="118">
        <v>0.000490935590986276</v>
      </c>
      <c r="R8" s="118">
        <v>-3.49093935770579</v>
      </c>
      <c r="S8" s="118">
        <v>2171</v>
      </c>
      <c r="T8" s="118">
        <v>721.377041662696</v>
      </c>
      <c r="U8" s="118">
        <v>-0.100097024792284</v>
      </c>
      <c r="V8" s="118">
        <v>2.93770039216874e-6</v>
      </c>
      <c r="W8" s="118">
        <v>-4.68746180381132</v>
      </c>
      <c r="X8" s="118">
        <v>2171</v>
      </c>
      <c r="Y8" s="118">
        <v>711.65882411135</v>
      </c>
      <c r="Z8" s="87" t="str">
        <f t="shared" si="1"/>
        <v>log</v>
      </c>
      <c r="AA8" s="10"/>
      <c r="AB8" s="11" t="s">
        <v>285</v>
      </c>
      <c r="AC8" s="124">
        <v>-0.16484261491287</v>
      </c>
      <c r="AD8" s="124">
        <v>2.92630644375017e-22</v>
      </c>
      <c r="AE8" s="124">
        <v>-9.77097126605788</v>
      </c>
      <c r="AF8" s="124">
        <v>3418</v>
      </c>
      <c r="AG8" s="124">
        <v>786.15788870485</v>
      </c>
      <c r="AH8" s="124">
        <v>-0.185197189531578</v>
      </c>
      <c r="AI8" s="124">
        <v>9.13680807244423e-28</v>
      </c>
      <c r="AJ8" s="12">
        <v>-11.0179007344553</v>
      </c>
      <c r="AK8" s="12">
        <v>3418</v>
      </c>
      <c r="AL8" s="12">
        <v>761.017890773176</v>
      </c>
      <c r="AM8" s="87" t="s">
        <v>282</v>
      </c>
    </row>
    <row r="9" spans="1:39">
      <c r="A9" s="10"/>
      <c r="B9" s="11" t="s">
        <v>286</v>
      </c>
      <c r="C9" s="12">
        <v>-0.148208661191745</v>
      </c>
      <c r="D9" s="12">
        <v>4.89652532172554e-26</v>
      </c>
      <c r="E9" s="12">
        <v>-10.612850187994</v>
      </c>
      <c r="F9" s="12">
        <v>5015</v>
      </c>
      <c r="G9" s="12">
        <v>183.910294502591</v>
      </c>
      <c r="H9" s="12">
        <v>-0.141589679649807</v>
      </c>
      <c r="I9" s="12">
        <v>6.9673296130721e-24</v>
      </c>
      <c r="J9" s="12">
        <v>-10.128953693585</v>
      </c>
      <c r="K9" s="12">
        <v>5015</v>
      </c>
      <c r="L9" s="12">
        <v>193.740250979731</v>
      </c>
      <c r="M9" s="87" t="str">
        <f t="shared" si="0"/>
        <v>linear</v>
      </c>
      <c r="N9" s="10"/>
      <c r="O9" s="11" t="s">
        <v>286</v>
      </c>
      <c r="P9" s="117">
        <v>-0.0788956930045903</v>
      </c>
      <c r="Q9" s="118">
        <v>0.000529072169421665</v>
      </c>
      <c r="R9" s="118">
        <v>-3.47145622298961</v>
      </c>
      <c r="S9" s="118">
        <v>1924</v>
      </c>
      <c r="T9" s="118">
        <v>483.143372490493</v>
      </c>
      <c r="U9" s="118">
        <v>-0.09349532451965</v>
      </c>
      <c r="V9" s="118">
        <v>3.96523044759725e-5</v>
      </c>
      <c r="W9" s="118">
        <v>-4.11906777420583</v>
      </c>
      <c r="X9" s="118">
        <v>1924</v>
      </c>
      <c r="Y9" s="118">
        <v>478.259379089516</v>
      </c>
      <c r="Z9" s="87" t="str">
        <f t="shared" si="1"/>
        <v>log</v>
      </c>
      <c r="AA9" s="10"/>
      <c r="AB9" s="11" t="s">
        <v>286</v>
      </c>
      <c r="AC9" s="124">
        <v>-0.158341198233839</v>
      </c>
      <c r="AD9" s="124">
        <v>1.21548543757395e-20</v>
      </c>
      <c r="AE9" s="124">
        <v>-9.37548341853495</v>
      </c>
      <c r="AF9" s="124">
        <v>3418</v>
      </c>
      <c r="AG9" s="124">
        <v>793.5365835375</v>
      </c>
      <c r="AH9" s="124">
        <v>-0.15119964291015</v>
      </c>
      <c r="AI9" s="124">
        <v>6.10027185763133e-19</v>
      </c>
      <c r="AJ9" s="12">
        <v>-8.94249476892895</v>
      </c>
      <c r="AK9" s="12">
        <v>3418</v>
      </c>
      <c r="AL9" s="12">
        <v>801.28249253523</v>
      </c>
      <c r="AM9" s="87" t="s">
        <v>277</v>
      </c>
    </row>
    <row r="10" spans="1:39">
      <c r="A10" s="10"/>
      <c r="B10" s="11" t="s">
        <v>287</v>
      </c>
      <c r="C10" s="12">
        <v>-0.148208827331606</v>
      </c>
      <c r="D10" s="12">
        <v>4.89590173439559e-26</v>
      </c>
      <c r="E10" s="12">
        <v>-10.6128623520461</v>
      </c>
      <c r="F10" s="12">
        <v>5015</v>
      </c>
      <c r="G10" s="12">
        <v>183.910041882588</v>
      </c>
      <c r="H10" s="12">
        <v>-0.141590249801395</v>
      </c>
      <c r="I10" s="12">
        <v>6.96442426889105e-24</v>
      </c>
      <c r="J10" s="12">
        <v>-10.1289953151508</v>
      </c>
      <c r="K10" s="12">
        <v>5015</v>
      </c>
      <c r="L10" s="12">
        <v>193.739424386242</v>
      </c>
      <c r="M10" s="87" t="str">
        <f t="shared" si="0"/>
        <v>linear</v>
      </c>
      <c r="N10" s="10"/>
      <c r="O10" s="11" t="s">
        <v>287</v>
      </c>
      <c r="P10" s="117">
        <v>-0.0998491376772329</v>
      </c>
      <c r="Q10" s="118">
        <v>3.10888088893978e-6</v>
      </c>
      <c r="R10" s="118">
        <v>-4.67573640739681</v>
      </c>
      <c r="S10" s="118">
        <v>2171</v>
      </c>
      <c r="T10" s="118">
        <v>711.767614168138</v>
      </c>
      <c r="U10" s="118">
        <v>-0.102208473416099</v>
      </c>
      <c r="V10" s="118">
        <v>1.80369530173492e-6</v>
      </c>
      <c r="W10" s="118">
        <v>-4.78737215709833</v>
      </c>
      <c r="X10" s="118">
        <v>2171</v>
      </c>
      <c r="Y10" s="118">
        <v>710.721013883508</v>
      </c>
      <c r="Z10" s="87" t="str">
        <f t="shared" si="1"/>
        <v>log</v>
      </c>
      <c r="AA10" s="10"/>
      <c r="AB10" s="11" t="s">
        <v>287</v>
      </c>
      <c r="AC10" s="124">
        <v>-0.158340086495593</v>
      </c>
      <c r="AD10" s="124">
        <v>1.21624416291018e-20</v>
      </c>
      <c r="AE10" s="124">
        <v>-9.37541589897558</v>
      </c>
      <c r="AF10" s="124">
        <v>3418</v>
      </c>
      <c r="AG10" s="124">
        <v>793.53781857004</v>
      </c>
      <c r="AH10" s="124">
        <v>-0.151123910288314</v>
      </c>
      <c r="AI10" s="124">
        <v>6.35261218769748e-19</v>
      </c>
      <c r="AJ10" s="12">
        <v>-8.93791095384914</v>
      </c>
      <c r="AK10" s="12">
        <v>3418</v>
      </c>
      <c r="AL10" s="12">
        <v>801.362627083596</v>
      </c>
      <c r="AM10" s="87" t="s">
        <v>277</v>
      </c>
    </row>
    <row r="11" spans="1:39">
      <c r="A11" s="10"/>
      <c r="B11" s="11" t="s">
        <v>288</v>
      </c>
      <c r="C11" s="12">
        <v>-0.0633215363704909</v>
      </c>
      <c r="D11" s="12">
        <v>3.38993749074404e-5</v>
      </c>
      <c r="E11" s="12">
        <v>-4.14996334911258</v>
      </c>
      <c r="F11" s="12">
        <v>4278</v>
      </c>
      <c r="G11" s="12">
        <v>252.99633790294</v>
      </c>
      <c r="H11" s="12">
        <v>-0.0559059116151071</v>
      </c>
      <c r="I11" s="12">
        <v>0.000252950688920334</v>
      </c>
      <c r="J11" s="12">
        <v>-3.66233336804585</v>
      </c>
      <c r="K11" s="12">
        <v>4278</v>
      </c>
      <c r="L11" s="12">
        <v>256.794031533555</v>
      </c>
      <c r="M11" s="87" t="str">
        <f t="shared" si="0"/>
        <v>linear</v>
      </c>
      <c r="N11" s="10"/>
      <c r="O11" s="11" t="s">
        <v>288</v>
      </c>
      <c r="P11" s="117">
        <v>-0.0406517177622969</v>
      </c>
      <c r="Q11" s="118">
        <v>0.0854508058573579</v>
      </c>
      <c r="R11" s="118">
        <v>-1.72085080022673</v>
      </c>
      <c r="S11" s="118">
        <v>1789</v>
      </c>
      <c r="T11" s="118">
        <v>551.320175610814</v>
      </c>
      <c r="U11" s="118">
        <v>-0.0368144925032468</v>
      </c>
      <c r="V11" s="118">
        <v>0.119366723598749</v>
      </c>
      <c r="W11" s="118">
        <v>-1.55818309765457</v>
      </c>
      <c r="X11" s="118">
        <v>1789</v>
      </c>
      <c r="Y11" s="118">
        <v>551.853361731821</v>
      </c>
      <c r="Z11" s="87" t="str">
        <f t="shared" si="1"/>
        <v>linear</v>
      </c>
      <c r="AA11" s="10"/>
      <c r="AB11" s="11" t="s">
        <v>288</v>
      </c>
      <c r="AC11" s="124">
        <v>-0.0633215363704909</v>
      </c>
      <c r="AD11" s="124">
        <v>3.38993749074404e-5</v>
      </c>
      <c r="AE11" s="124">
        <v>-4.14996334911258</v>
      </c>
      <c r="AF11" s="124">
        <v>4278</v>
      </c>
      <c r="AG11" s="124">
        <v>252.99633790294</v>
      </c>
      <c r="AH11" s="124">
        <v>-0.0559059116151071</v>
      </c>
      <c r="AI11" s="124">
        <v>0.000252950688920334</v>
      </c>
      <c r="AJ11" s="12">
        <v>-3.66233336804585</v>
      </c>
      <c r="AK11" s="12">
        <v>4278</v>
      </c>
      <c r="AL11" s="12">
        <v>256.794031533555</v>
      </c>
      <c r="AM11" s="87" t="s">
        <v>277</v>
      </c>
    </row>
    <row r="12" spans="1:39">
      <c r="A12" s="10"/>
      <c r="B12" s="11" t="s">
        <v>289</v>
      </c>
      <c r="C12" s="12">
        <v>0.520419839859125</v>
      </c>
      <c r="D12" s="12">
        <v>0</v>
      </c>
      <c r="E12" s="12">
        <v>43.1595537067036</v>
      </c>
      <c r="F12" s="12">
        <v>5015</v>
      </c>
      <c r="G12" s="12">
        <v>-1289.31705265593</v>
      </c>
      <c r="H12" s="12">
        <v>0.500393374680058</v>
      </c>
      <c r="I12" s="12">
        <v>0</v>
      </c>
      <c r="J12" s="12">
        <v>40.9289267147458</v>
      </c>
      <c r="K12" s="12">
        <v>5015</v>
      </c>
      <c r="L12" s="12">
        <v>-1150.59298409858</v>
      </c>
      <c r="M12" s="87" t="str">
        <f t="shared" si="0"/>
        <v>linear</v>
      </c>
      <c r="N12" s="10"/>
      <c r="O12" s="11" t="s">
        <v>289</v>
      </c>
      <c r="P12" s="117">
        <v>0.145469087256399</v>
      </c>
      <c r="Q12" s="118">
        <v>9.52682377430847e-12</v>
      </c>
      <c r="R12" s="118">
        <v>6.85085932602379</v>
      </c>
      <c r="S12" s="118">
        <v>2171</v>
      </c>
      <c r="T12" s="118">
        <v>687.063902135845</v>
      </c>
      <c r="U12" s="118">
        <v>0.12917720354763</v>
      </c>
      <c r="V12" s="118">
        <v>1.50783119323705e-9</v>
      </c>
      <c r="W12" s="118">
        <v>6.06973659576327</v>
      </c>
      <c r="X12" s="118">
        <v>2171</v>
      </c>
      <c r="Y12" s="118">
        <v>696.974568772805</v>
      </c>
      <c r="Z12" s="87" t="str">
        <f t="shared" si="1"/>
        <v>linear</v>
      </c>
      <c r="AA12" s="10"/>
      <c r="AB12" s="11" t="s">
        <v>289</v>
      </c>
      <c r="AC12" s="124">
        <v>0.287071745901893</v>
      </c>
      <c r="AD12" s="124">
        <v>0</v>
      </c>
      <c r="AE12" s="124">
        <v>17.5207296400682</v>
      </c>
      <c r="AF12" s="124">
        <v>3418</v>
      </c>
      <c r="AG12" s="124">
        <v>586.239353748132</v>
      </c>
      <c r="AH12" s="124">
        <v>0.275439976830421</v>
      </c>
      <c r="AI12" s="124">
        <v>0</v>
      </c>
      <c r="AJ12" s="12">
        <v>16.7511954313619</v>
      </c>
      <c r="AK12" s="12">
        <v>3418</v>
      </c>
      <c r="AL12" s="12">
        <v>610.539621167076</v>
      </c>
      <c r="AM12" s="87" t="s">
        <v>277</v>
      </c>
    </row>
    <row r="13" spans="1:39">
      <c r="A13" s="10"/>
      <c r="B13" s="11" t="s">
        <v>290</v>
      </c>
      <c r="C13" s="12">
        <v>-0.146725070715585</v>
      </c>
      <c r="D13" s="12">
        <v>1.6300350388938e-17</v>
      </c>
      <c r="E13" s="12">
        <v>-8.56471623846917</v>
      </c>
      <c r="F13" s="12">
        <v>3334</v>
      </c>
      <c r="G13" s="12">
        <v>219.417641262639</v>
      </c>
      <c r="H13" s="12">
        <v>-0.154497665117771</v>
      </c>
      <c r="I13" s="12">
        <v>2.85727821094556e-19</v>
      </c>
      <c r="J13" s="12">
        <v>-9.02923139748024</v>
      </c>
      <c r="K13" s="12">
        <v>3334</v>
      </c>
      <c r="L13" s="12">
        <v>211.425712379321</v>
      </c>
      <c r="M13" s="87" t="str">
        <f t="shared" si="0"/>
        <v>log</v>
      </c>
      <c r="N13" s="10"/>
      <c r="O13" s="11" t="s">
        <v>290</v>
      </c>
      <c r="P13" s="118">
        <v>-0.0639425995261003</v>
      </c>
      <c r="Q13" s="122">
        <v>0.0194644041713045</v>
      </c>
      <c r="R13" s="118">
        <v>-2.33934902996302</v>
      </c>
      <c r="S13" s="118">
        <v>1333</v>
      </c>
      <c r="T13" s="118">
        <v>345.755265626072</v>
      </c>
      <c r="U13" s="122">
        <v>-0.0990675358151447</v>
      </c>
      <c r="V13" s="122">
        <v>0.000288709499555241</v>
      </c>
      <c r="W13" s="118">
        <v>-3.63486367252652</v>
      </c>
      <c r="X13" s="118">
        <v>1333</v>
      </c>
      <c r="Y13" s="118">
        <v>338.0578990547</v>
      </c>
      <c r="Z13" s="87" t="str">
        <f t="shared" si="1"/>
        <v>log</v>
      </c>
      <c r="AA13" s="10"/>
      <c r="AB13" s="11" t="s">
        <v>290</v>
      </c>
      <c r="AC13" s="124">
        <v>-0.114296260510381</v>
      </c>
      <c r="AD13" s="124">
        <v>3.18269426057447e-8</v>
      </c>
      <c r="AE13" s="124">
        <v>-5.5499061292322</v>
      </c>
      <c r="AF13" s="124">
        <v>2327</v>
      </c>
      <c r="AG13" s="124">
        <v>563.298939070924</v>
      </c>
      <c r="AH13" s="124">
        <v>-0.141771493764563</v>
      </c>
      <c r="AI13" s="124">
        <v>6.2901012374049e-12</v>
      </c>
      <c r="AJ13" s="12">
        <v>-6.90869533371998</v>
      </c>
      <c r="AK13" s="12">
        <v>2327</v>
      </c>
      <c r="AL13" s="12">
        <v>546.636859592515</v>
      </c>
      <c r="AM13" s="87" t="s">
        <v>282</v>
      </c>
    </row>
    <row r="14" spans="1:39">
      <c r="A14" s="10"/>
      <c r="B14" s="11" t="s">
        <v>291</v>
      </c>
      <c r="C14" s="12">
        <v>-0.087905757119384</v>
      </c>
      <c r="D14" s="12">
        <v>1.59285276765259e-9</v>
      </c>
      <c r="E14" s="12">
        <v>-6.0467167108343</v>
      </c>
      <c r="F14" s="12">
        <v>4695</v>
      </c>
      <c r="G14" s="12">
        <v>188.143523668768</v>
      </c>
      <c r="H14" s="12">
        <v>-0.0809878332016408</v>
      </c>
      <c r="I14" s="12">
        <v>2.72683135036353e-8</v>
      </c>
      <c r="J14" s="12">
        <v>-5.5675810062309</v>
      </c>
      <c r="K14" s="12">
        <v>4695</v>
      </c>
      <c r="L14" s="12">
        <v>193.670949913667</v>
      </c>
      <c r="M14" s="87" t="str">
        <f t="shared" si="0"/>
        <v>linear</v>
      </c>
      <c r="N14" s="10"/>
      <c r="O14" s="11" t="s">
        <v>291</v>
      </c>
      <c r="P14" s="117">
        <v>-0.0275124773700994</v>
      </c>
      <c r="Q14" s="122">
        <v>0.259154011521999</v>
      </c>
      <c r="R14" s="118">
        <v>-1.12877432637319</v>
      </c>
      <c r="S14" s="118">
        <v>1682</v>
      </c>
      <c r="T14" s="118">
        <v>353.634620263913</v>
      </c>
      <c r="U14" s="122">
        <v>-0.0527704632732889</v>
      </c>
      <c r="V14" s="122">
        <v>0.0303555654003608</v>
      </c>
      <c r="W14" s="118">
        <v>-2.1672521416184</v>
      </c>
      <c r="X14" s="118">
        <v>1682</v>
      </c>
      <c r="Y14" s="118">
        <v>350.213770764763</v>
      </c>
      <c r="Z14" s="87" t="str">
        <f t="shared" si="1"/>
        <v>log</v>
      </c>
      <c r="AA14" s="10"/>
      <c r="AB14" s="11" t="s">
        <v>291</v>
      </c>
      <c r="AC14" s="124">
        <v>-0.138826935510285</v>
      </c>
      <c r="AD14" s="124">
        <v>5.21974982313613e-15</v>
      </c>
      <c r="AE14" s="124">
        <v>-7.86033257526179</v>
      </c>
      <c r="AF14" s="124">
        <v>3144</v>
      </c>
      <c r="AG14" s="124">
        <v>588.626847786422</v>
      </c>
      <c r="AH14" s="124">
        <v>-0.107619553622791</v>
      </c>
      <c r="AI14" s="124">
        <v>1.43521603588009e-9</v>
      </c>
      <c r="AJ14" s="12">
        <v>-6.06962870899745</v>
      </c>
      <c r="AK14" s="12">
        <v>3144</v>
      </c>
      <c r="AL14" s="12">
        <v>613.201827686515</v>
      </c>
      <c r="AM14" s="87" t="s">
        <v>277</v>
      </c>
    </row>
    <row r="15" spans="1:39">
      <c r="A15" s="10" t="s">
        <v>43</v>
      </c>
      <c r="B15" s="11" t="s">
        <v>281</v>
      </c>
      <c r="C15" s="12">
        <v>0.288101803873232</v>
      </c>
      <c r="D15" s="12">
        <v>2.3903229885737e-92</v>
      </c>
      <c r="E15" s="12">
        <v>20.8332124568528</v>
      </c>
      <c r="F15" s="12">
        <v>4795</v>
      </c>
      <c r="G15" s="12">
        <v>2594.70025707393</v>
      </c>
      <c r="H15" s="12">
        <v>0.321992199508763</v>
      </c>
      <c r="I15" s="12">
        <v>3.84006791328363e-116</v>
      </c>
      <c r="J15" s="12">
        <v>23.5509193362751</v>
      </c>
      <c r="K15" s="12">
        <v>4795</v>
      </c>
      <c r="L15" s="12">
        <v>2485.30011904425</v>
      </c>
      <c r="M15" s="87" t="str">
        <f t="shared" si="0"/>
        <v>log</v>
      </c>
      <c r="N15" s="10" t="s">
        <v>62</v>
      </c>
      <c r="O15" s="11" t="s">
        <v>281</v>
      </c>
      <c r="P15" s="117">
        <v>0.245837475044354</v>
      </c>
      <c r="Q15" s="122">
        <v>1.71405447815095e-28</v>
      </c>
      <c r="R15" s="118">
        <v>11.2483053521465</v>
      </c>
      <c r="S15" s="118">
        <v>1967</v>
      </c>
      <c r="T15" s="118">
        <v>1277.12371262601</v>
      </c>
      <c r="U15" s="122">
        <v>0.29399417772787</v>
      </c>
      <c r="V15" s="122">
        <v>1.48842841230524e-40</v>
      </c>
      <c r="W15" s="118">
        <v>13.6417663622805</v>
      </c>
      <c r="X15" s="118">
        <v>1967</v>
      </c>
      <c r="Y15" s="118">
        <v>1221.87615461871</v>
      </c>
      <c r="Z15" s="87" t="str">
        <f t="shared" ref="Z15:Z24" si="2">IF(Y15&lt;T15,"log","linear")</f>
        <v>log</v>
      </c>
      <c r="AA15" s="10" t="s">
        <v>251</v>
      </c>
      <c r="AB15" s="11" t="s">
        <v>281</v>
      </c>
      <c r="AC15" s="124">
        <v>0.324864839116884</v>
      </c>
      <c r="AD15" s="124">
        <v>3.50599694724568e-78</v>
      </c>
      <c r="AE15" s="124">
        <v>19.254163219763</v>
      </c>
      <c r="AF15" s="124">
        <v>3142</v>
      </c>
      <c r="AG15" s="124">
        <v>1675.91316057435</v>
      </c>
      <c r="AH15" s="124">
        <v>0.368447413891599</v>
      </c>
      <c r="AI15" s="124">
        <v>1.10603852394071e-101</v>
      </c>
      <c r="AJ15" s="12">
        <v>22.2156890191858</v>
      </c>
      <c r="AK15" s="12">
        <v>3142</v>
      </c>
      <c r="AL15" s="12">
        <v>1567.86858677246</v>
      </c>
      <c r="AM15" s="87" t="s">
        <v>282</v>
      </c>
    </row>
    <row r="16" spans="1:39">
      <c r="A16" s="10"/>
      <c r="B16" s="11" t="s">
        <v>283</v>
      </c>
      <c r="C16" s="12">
        <v>0.0666265478133283</v>
      </c>
      <c r="D16" s="12">
        <v>3.86506213273475e-6</v>
      </c>
      <c r="E16" s="12">
        <v>4.62389220056831</v>
      </c>
      <c r="F16" s="12">
        <v>4795</v>
      </c>
      <c r="G16" s="12">
        <v>2989.02189356385</v>
      </c>
      <c r="H16" s="12">
        <v>0.218756317315407</v>
      </c>
      <c r="I16" s="12">
        <v>4.58328780907472e-53</v>
      </c>
      <c r="J16" s="12">
        <v>15.5239848459977</v>
      </c>
      <c r="K16" s="12">
        <v>4795</v>
      </c>
      <c r="L16" s="12">
        <v>2775.13201776303</v>
      </c>
      <c r="M16" s="87" t="str">
        <f t="shared" ref="M16:M24" si="3">IF(L16&lt;G16,"log","linear")</f>
        <v>log</v>
      </c>
      <c r="N16" s="10"/>
      <c r="O16" s="11" t="s">
        <v>283</v>
      </c>
      <c r="P16" s="117">
        <v>0.110319084326456</v>
      </c>
      <c r="Q16" s="122">
        <v>9.12600667099729e-7</v>
      </c>
      <c r="R16" s="118">
        <v>4.92529748610943</v>
      </c>
      <c r="S16" s="118">
        <v>1969</v>
      </c>
      <c r="T16" s="118">
        <v>1379.03234769175</v>
      </c>
      <c r="U16" s="122">
        <v>0.234979274438498</v>
      </c>
      <c r="V16" s="122">
        <v>3.9377801915618e-26</v>
      </c>
      <c r="W16" s="118">
        <v>10.7271902094922</v>
      </c>
      <c r="X16" s="118">
        <v>1969</v>
      </c>
      <c r="Y16" s="118">
        <v>1291.21798991272</v>
      </c>
      <c r="Z16" s="87" t="str">
        <f t="shared" si="2"/>
        <v>log</v>
      </c>
      <c r="AA16" s="10"/>
      <c r="AB16" s="11" t="s">
        <v>283</v>
      </c>
      <c r="AC16" s="124">
        <v>0.147460602901278</v>
      </c>
      <c r="AD16" s="124">
        <v>9.52994146152759e-17</v>
      </c>
      <c r="AE16" s="124">
        <v>8.35704951109414</v>
      </c>
      <c r="AF16" s="124">
        <v>3142</v>
      </c>
      <c r="AG16" s="124">
        <v>1957.45017322341</v>
      </c>
      <c r="AH16" s="124">
        <v>0.353953354159564</v>
      </c>
      <c r="AI16" s="124">
        <v>1.8939263321228e-93</v>
      </c>
      <c r="AJ16" s="12">
        <v>21.213646778086</v>
      </c>
      <c r="AK16" s="12">
        <v>3142</v>
      </c>
      <c r="AL16" s="12">
        <v>1605.7298896011</v>
      </c>
      <c r="AM16" s="87" t="s">
        <v>282</v>
      </c>
    </row>
    <row r="17" spans="1:39">
      <c r="A17" s="10"/>
      <c r="B17" s="11" t="s">
        <v>284</v>
      </c>
      <c r="C17" s="12">
        <v>0.0196778985018535</v>
      </c>
      <c r="D17" s="12">
        <v>0.172984821819142</v>
      </c>
      <c r="E17" s="12">
        <v>1.36287844187885</v>
      </c>
      <c r="F17" s="12">
        <v>4795</v>
      </c>
      <c r="G17" s="12">
        <v>3008.50579287008</v>
      </c>
      <c r="H17" s="12">
        <v>0.119903841199869</v>
      </c>
      <c r="I17" s="12">
        <v>7.91547633976594e-17</v>
      </c>
      <c r="J17" s="12">
        <v>8.36319016655233</v>
      </c>
      <c r="K17" s="12">
        <v>4795</v>
      </c>
      <c r="L17" s="12">
        <v>2940.89694256623</v>
      </c>
      <c r="M17" s="87" t="str">
        <f t="shared" si="3"/>
        <v>log</v>
      </c>
      <c r="N17" s="10"/>
      <c r="O17" s="11" t="s">
        <v>284</v>
      </c>
      <c r="P17" s="117">
        <v>0.0279037511712192</v>
      </c>
      <c r="Q17" s="118">
        <v>0.215849782669809</v>
      </c>
      <c r="R17" s="118">
        <v>1.23803781853914</v>
      </c>
      <c r="S17" s="118">
        <v>1967</v>
      </c>
      <c r="T17" s="118">
        <v>1398.33631105327</v>
      </c>
      <c r="U17" s="118">
        <v>0.0115209221780493</v>
      </c>
      <c r="V17" s="118">
        <v>0.60941058994548</v>
      </c>
      <c r="W17" s="118">
        <v>0.510996878546281</v>
      </c>
      <c r="X17" s="118">
        <v>1967</v>
      </c>
      <c r="Y17" s="118">
        <v>1399.60864371338</v>
      </c>
      <c r="Z17" s="87" t="str">
        <f t="shared" si="2"/>
        <v>linear</v>
      </c>
      <c r="AA17" s="10"/>
      <c r="AB17" s="11" t="s">
        <v>284</v>
      </c>
      <c r="AC17" s="124">
        <v>-0.0540836141094016</v>
      </c>
      <c r="AD17" s="124">
        <v>0.00241688720783066</v>
      </c>
      <c r="AE17" s="124">
        <v>-3.03602183237542</v>
      </c>
      <c r="AF17" s="124">
        <v>3142</v>
      </c>
      <c r="AG17" s="124">
        <v>2017.35973557413</v>
      </c>
      <c r="AH17" s="124">
        <v>-0.0803316004777463</v>
      </c>
      <c r="AI17" s="124">
        <v>6.48880552252701e-6</v>
      </c>
      <c r="AJ17" s="12">
        <v>-4.51747063443435</v>
      </c>
      <c r="AK17" s="12">
        <v>3142</v>
      </c>
      <c r="AL17" s="12">
        <v>2006.21502859877</v>
      </c>
      <c r="AM17" s="87" t="s">
        <v>282</v>
      </c>
    </row>
    <row r="18" spans="1:39">
      <c r="A18" s="10"/>
      <c r="B18" s="11" t="s">
        <v>285</v>
      </c>
      <c r="C18" s="12">
        <v>-0.0395118484308838</v>
      </c>
      <c r="D18" s="12">
        <v>0.00585604355786341</v>
      </c>
      <c r="E18" s="12">
        <v>-2.7569534284495</v>
      </c>
      <c r="F18" s="12">
        <v>4861</v>
      </c>
      <c r="G18" s="12">
        <v>3074.90109258467</v>
      </c>
      <c r="H18" s="12">
        <v>-0.028561033354696</v>
      </c>
      <c r="I18" s="12">
        <v>0.0464145240945024</v>
      </c>
      <c r="J18" s="12">
        <v>-1.99211283374226</v>
      </c>
      <c r="K18" s="12">
        <v>4861</v>
      </c>
      <c r="L18" s="12">
        <v>3078.53054677757</v>
      </c>
      <c r="M18" s="87" t="str">
        <f t="shared" si="3"/>
        <v>linear</v>
      </c>
      <c r="N18" s="10"/>
      <c r="O18" s="11" t="s">
        <v>285</v>
      </c>
      <c r="P18" s="117">
        <v>-0.0595776087762022</v>
      </c>
      <c r="Q18" s="118">
        <v>0.00695687739358544</v>
      </c>
      <c r="R18" s="118">
        <v>-2.70163193251846</v>
      </c>
      <c r="S18" s="118">
        <v>2049</v>
      </c>
      <c r="T18" s="118">
        <v>1475.54436994833</v>
      </c>
      <c r="U18" s="118">
        <v>-0.0916478428946098</v>
      </c>
      <c r="V18" s="118">
        <v>3.22786310756598e-5</v>
      </c>
      <c r="W18" s="118">
        <v>-4.16605328382786</v>
      </c>
      <c r="X18" s="118">
        <v>2049</v>
      </c>
      <c r="Y18" s="118">
        <v>1465.53755249606</v>
      </c>
      <c r="Z18" s="87" t="str">
        <f t="shared" si="2"/>
        <v>log</v>
      </c>
      <c r="AA18" s="10"/>
      <c r="AB18" s="11" t="s">
        <v>285</v>
      </c>
      <c r="AC18" s="124">
        <v>-0.160911468735008</v>
      </c>
      <c r="AD18" s="124">
        <v>3.48086032511285e-20</v>
      </c>
      <c r="AE18" s="124">
        <v>-9.26440597573061</v>
      </c>
      <c r="AF18" s="124">
        <v>3229</v>
      </c>
      <c r="AG18" s="124">
        <v>2031.51614184836</v>
      </c>
      <c r="AH18" s="124">
        <v>-0.177392411393478</v>
      </c>
      <c r="AI18" s="124">
        <v>2.98783707926888e-24</v>
      </c>
      <c r="AJ18" s="12">
        <v>-10.2426442252771</v>
      </c>
      <c r="AK18" s="12">
        <v>3229</v>
      </c>
      <c r="AL18" s="12">
        <v>2012.96951331503</v>
      </c>
      <c r="AM18" s="87" t="s">
        <v>282</v>
      </c>
    </row>
    <row r="19" spans="1:39">
      <c r="A19" s="10"/>
      <c r="B19" s="11" t="s">
        <v>286</v>
      </c>
      <c r="C19" s="12">
        <v>-0.0641578583396395</v>
      </c>
      <c r="D19" s="12">
        <v>7.55133725511954e-6</v>
      </c>
      <c r="E19" s="12">
        <v>-4.48237659373826</v>
      </c>
      <c r="F19" s="12">
        <v>4861</v>
      </c>
      <c r="G19" s="12">
        <v>3062.44053189877</v>
      </c>
      <c r="H19" s="12">
        <v>-0.0497357214020603</v>
      </c>
      <c r="I19" s="12">
        <v>0.000521259703505625</v>
      </c>
      <c r="J19" s="12">
        <v>-3.47191466416392</v>
      </c>
      <c r="K19" s="12">
        <v>4861</v>
      </c>
      <c r="L19" s="12">
        <v>3070.45484972476</v>
      </c>
      <c r="M19" s="87" t="str">
        <f t="shared" si="3"/>
        <v>linear</v>
      </c>
      <c r="N19" s="10"/>
      <c r="O19" s="11" t="s">
        <v>286</v>
      </c>
      <c r="P19" s="117">
        <v>-0.0625543262950467</v>
      </c>
      <c r="Q19" s="118">
        <v>0.00738490880585007</v>
      </c>
      <c r="R19" s="118">
        <v>-2.68196370813909</v>
      </c>
      <c r="S19" s="118">
        <v>1831</v>
      </c>
      <c r="T19" s="118">
        <v>1222.20422339988</v>
      </c>
      <c r="U19" s="118">
        <v>-0.0725877996285359</v>
      </c>
      <c r="V19" s="118">
        <v>0.001872621424132</v>
      </c>
      <c r="W19" s="118">
        <v>-3.11426077049849</v>
      </c>
      <c r="X19" s="118">
        <v>1831</v>
      </c>
      <c r="Y19" s="118">
        <v>1219.70731262546</v>
      </c>
      <c r="Z19" s="87" t="str">
        <f t="shared" si="2"/>
        <v>log</v>
      </c>
      <c r="AA19" s="10"/>
      <c r="AB19" s="11" t="s">
        <v>286</v>
      </c>
      <c r="AC19" s="124">
        <v>-0.137009608350733</v>
      </c>
      <c r="AD19" s="124">
        <v>5.20807790199973e-15</v>
      </c>
      <c r="AE19" s="124">
        <v>-7.85959196190475</v>
      </c>
      <c r="AF19" s="124">
        <v>3229</v>
      </c>
      <c r="AG19" s="124">
        <v>2055.04931237246</v>
      </c>
      <c r="AH19" s="124">
        <v>-0.135214725685362</v>
      </c>
      <c r="AI19" s="124">
        <v>1.17840034625372e-14</v>
      </c>
      <c r="AJ19" s="12">
        <v>-7.75469753166932</v>
      </c>
      <c r="AK19" s="12">
        <v>3229</v>
      </c>
      <c r="AL19" s="12">
        <v>2056.65781495434</v>
      </c>
      <c r="AM19" s="87" t="s">
        <v>277</v>
      </c>
    </row>
    <row r="20" spans="1:39">
      <c r="A20" s="10"/>
      <c r="B20" s="11" t="s">
        <v>287</v>
      </c>
      <c r="C20" s="12">
        <v>-0.0641582604497121</v>
      </c>
      <c r="D20" s="12">
        <v>7.55034294031646e-6</v>
      </c>
      <c r="E20" s="12">
        <v>-4.4824048031999</v>
      </c>
      <c r="F20" s="12">
        <v>4861</v>
      </c>
      <c r="G20" s="12">
        <v>3062.44027994446</v>
      </c>
      <c r="H20" s="12">
        <v>-0.0497369120959456</v>
      </c>
      <c r="I20" s="12">
        <v>0.000521098342228032</v>
      </c>
      <c r="J20" s="12">
        <v>-3.47199798937117</v>
      </c>
      <c r="K20" s="12">
        <v>4861</v>
      </c>
      <c r="L20" s="12">
        <v>3070.45427231562</v>
      </c>
      <c r="M20" s="87" t="str">
        <f t="shared" si="3"/>
        <v>linear</v>
      </c>
      <c r="N20" s="10"/>
      <c r="O20" s="11" t="s">
        <v>287</v>
      </c>
      <c r="P20" s="117">
        <v>-0.0811987876757978</v>
      </c>
      <c r="Q20" s="118">
        <v>0.000232169861592066</v>
      </c>
      <c r="R20" s="118">
        <v>-3.6877117707492</v>
      </c>
      <c r="S20" s="118">
        <v>2049</v>
      </c>
      <c r="T20" s="118">
        <v>1469.26980984121</v>
      </c>
      <c r="U20" s="118">
        <v>-0.078392237450461</v>
      </c>
      <c r="V20" s="118">
        <v>0.000380097503252266</v>
      </c>
      <c r="W20" s="118">
        <v>-3.55944757441018</v>
      </c>
      <c r="X20" s="118">
        <v>2049</v>
      </c>
      <c r="Y20" s="118">
        <v>1470.19434183861</v>
      </c>
      <c r="Z20" s="87" t="str">
        <f t="shared" si="2"/>
        <v>linear</v>
      </c>
      <c r="AA20" s="10"/>
      <c r="AB20" s="11" t="s">
        <v>287</v>
      </c>
      <c r="AC20" s="124">
        <v>-0.137008947686577</v>
      </c>
      <c r="AD20" s="124">
        <v>5.20965382261661e-15</v>
      </c>
      <c r="AE20" s="124">
        <v>-7.85955333769878</v>
      </c>
      <c r="AF20" s="124">
        <v>3229</v>
      </c>
      <c r="AG20" s="124">
        <v>2055.04990848402</v>
      </c>
      <c r="AH20" s="124">
        <v>-0.135158615709668</v>
      </c>
      <c r="AI20" s="124">
        <v>1.20865585033312e-14</v>
      </c>
      <c r="AJ20" s="12">
        <v>-7.75141967758612</v>
      </c>
      <c r="AK20" s="12">
        <v>3229</v>
      </c>
      <c r="AL20" s="12">
        <v>2056.70774376828</v>
      </c>
      <c r="AM20" s="87" t="s">
        <v>277</v>
      </c>
    </row>
    <row r="21" spans="1:39">
      <c r="A21" s="10"/>
      <c r="B21" s="11" t="s">
        <v>288</v>
      </c>
      <c r="C21" s="12">
        <v>-0.0149676799540378</v>
      </c>
      <c r="D21" s="12">
        <v>0.334760357692258</v>
      </c>
      <c r="E21" s="12">
        <v>-0.964681848993565</v>
      </c>
      <c r="F21" s="12">
        <v>4153</v>
      </c>
      <c r="G21" s="12">
        <v>2609.89263913898</v>
      </c>
      <c r="H21" s="12">
        <v>-0.0122215210300447</v>
      </c>
      <c r="I21" s="12">
        <v>0.430940697000685</v>
      </c>
      <c r="J21" s="12">
        <v>-0.787659765322401</v>
      </c>
      <c r="K21" s="12">
        <v>4153</v>
      </c>
      <c r="L21" s="12">
        <v>2610.20293374771</v>
      </c>
      <c r="M21" s="87" t="str">
        <f t="shared" si="3"/>
        <v>linear</v>
      </c>
      <c r="N21" s="10"/>
      <c r="O21" s="11" t="s">
        <v>288</v>
      </c>
      <c r="P21" s="117">
        <v>-0.0382900939359427</v>
      </c>
      <c r="Q21" s="118">
        <v>0.112206711264934</v>
      </c>
      <c r="R21" s="118">
        <v>-1.58916596491861</v>
      </c>
      <c r="S21" s="118">
        <v>1720</v>
      </c>
      <c r="T21" s="118">
        <v>1180.56007892092</v>
      </c>
      <c r="U21" s="118">
        <v>-0.0309373380360442</v>
      </c>
      <c r="V21" s="118">
        <v>0.199428582060946</v>
      </c>
      <c r="W21" s="118">
        <v>-1.28367505350628</v>
      </c>
      <c r="X21" s="118">
        <v>1720</v>
      </c>
      <c r="Y21" s="118">
        <v>1181.43766160916</v>
      </c>
      <c r="Z21" s="87" t="str">
        <f t="shared" si="2"/>
        <v>linear</v>
      </c>
      <c r="AA21" s="10"/>
      <c r="AB21" s="11" t="s">
        <v>288</v>
      </c>
      <c r="AC21" s="124">
        <v>-0.0665046407851404</v>
      </c>
      <c r="AD21" s="124">
        <v>0.000401643908542593</v>
      </c>
      <c r="AE21" s="124">
        <v>-3.54324003488661</v>
      </c>
      <c r="AF21" s="124">
        <v>2826</v>
      </c>
      <c r="AG21" s="124">
        <v>1830.73956222507</v>
      </c>
      <c r="AH21" s="124">
        <v>-0.0584881831284045</v>
      </c>
      <c r="AI21" s="124">
        <v>0.00186058448294351</v>
      </c>
      <c r="AJ21" s="12">
        <v>-3.1145715689559</v>
      </c>
      <c r="AK21" s="12">
        <v>2826</v>
      </c>
      <c r="AL21" s="12">
        <v>1833.58437453659</v>
      </c>
      <c r="AM21" s="87" t="s">
        <v>277</v>
      </c>
    </row>
    <row r="22" spans="1:39">
      <c r="A22" s="10"/>
      <c r="B22" s="11" t="s">
        <v>289</v>
      </c>
      <c r="C22" s="12">
        <v>0.321684298491589</v>
      </c>
      <c r="D22" s="12">
        <v>1.76386139061587e-117</v>
      </c>
      <c r="E22" s="12">
        <v>23.6871534509182</v>
      </c>
      <c r="F22" s="12">
        <v>4861</v>
      </c>
      <c r="G22" s="12">
        <v>2551.28656434076</v>
      </c>
      <c r="H22" s="12">
        <v>0.311301534768016</v>
      </c>
      <c r="I22" s="12">
        <v>9.34124923336652e-110</v>
      </c>
      <c r="J22" s="12">
        <v>22.8390602414721</v>
      </c>
      <c r="K22" s="12">
        <v>4861</v>
      </c>
      <c r="L22" s="12">
        <v>2586.80588270176</v>
      </c>
      <c r="M22" s="87" t="str">
        <f t="shared" si="3"/>
        <v>linear</v>
      </c>
      <c r="N22" s="10"/>
      <c r="O22" s="11" t="s">
        <v>289</v>
      </c>
      <c r="P22" s="117">
        <v>0.177805261014382</v>
      </c>
      <c r="Q22" s="118">
        <v>4.96907034814717e-16</v>
      </c>
      <c r="R22" s="118">
        <v>8.17883589809683</v>
      </c>
      <c r="S22" s="118">
        <v>2049</v>
      </c>
      <c r="T22" s="118">
        <v>1416.9484504547</v>
      </c>
      <c r="U22" s="118">
        <v>0.16390658057145</v>
      </c>
      <c r="V22" s="118">
        <v>8.07843746697565e-14</v>
      </c>
      <c r="W22" s="118">
        <v>7.52109206464876</v>
      </c>
      <c r="X22" s="118">
        <v>2049</v>
      </c>
      <c r="Y22" s="118">
        <v>1426.98277791835</v>
      </c>
      <c r="Z22" s="87" t="str">
        <f t="shared" si="2"/>
        <v>linear</v>
      </c>
      <c r="AA22" s="10"/>
      <c r="AB22" s="11" t="s">
        <v>289</v>
      </c>
      <c r="AC22" s="124">
        <v>0.318563250952923</v>
      </c>
      <c r="AD22" s="124">
        <v>4.08844940738529e-77</v>
      </c>
      <c r="AE22" s="124">
        <v>19.0970567208818</v>
      </c>
      <c r="AF22" s="124">
        <v>3229</v>
      </c>
      <c r="AG22" s="124">
        <v>1770.53039357706</v>
      </c>
      <c r="AH22" s="124">
        <v>0.300848824117087</v>
      </c>
      <c r="AI22" s="124">
        <v>1.4025793282178e-68</v>
      </c>
      <c r="AJ22" s="12">
        <v>17.9259995139307</v>
      </c>
      <c r="AK22" s="12">
        <v>3229</v>
      </c>
      <c r="AL22" s="12">
        <v>1809.74779780603</v>
      </c>
      <c r="AM22" s="87" t="s">
        <v>277</v>
      </c>
    </row>
    <row r="23" spans="1:39">
      <c r="A23" s="10"/>
      <c r="B23" s="11" t="s">
        <v>290</v>
      </c>
      <c r="C23" s="12">
        <v>-0.0972283726015745</v>
      </c>
      <c r="D23" s="12">
        <v>2.80735613827017e-8</v>
      </c>
      <c r="E23" s="12">
        <v>-5.56668562617316</v>
      </c>
      <c r="F23" s="12">
        <v>3247</v>
      </c>
      <c r="G23" s="12">
        <v>2014.9305403558</v>
      </c>
      <c r="H23" s="12">
        <v>-0.0819173305814596</v>
      </c>
      <c r="I23" s="12">
        <v>2.93452524922874e-6</v>
      </c>
      <c r="J23" s="12">
        <v>-4.68359142824652</v>
      </c>
      <c r="K23" s="12">
        <v>3247</v>
      </c>
      <c r="L23" s="12">
        <v>2023.91486256018</v>
      </c>
      <c r="M23" s="87" t="str">
        <f t="shared" si="3"/>
        <v>linear</v>
      </c>
      <c r="N23" s="10"/>
      <c r="O23" s="11" t="s">
        <v>290</v>
      </c>
      <c r="P23" s="117">
        <v>-0.0481592425159948</v>
      </c>
      <c r="Q23" s="122">
        <v>0.083801709521396</v>
      </c>
      <c r="R23" s="118">
        <v>-1.73038123268051</v>
      </c>
      <c r="S23" s="118">
        <v>1288</v>
      </c>
      <c r="T23" s="118">
        <v>834.283306021369</v>
      </c>
      <c r="U23" s="122">
        <v>-0.082104843584675</v>
      </c>
      <c r="V23" s="122">
        <v>0.00316696522222928</v>
      </c>
      <c r="W23" s="118">
        <v>-2.95661992959787</v>
      </c>
      <c r="X23" s="118">
        <v>1288</v>
      </c>
      <c r="Y23" s="118">
        <v>828.553095721726</v>
      </c>
      <c r="Z23" s="87" t="str">
        <f t="shared" si="2"/>
        <v>log</v>
      </c>
      <c r="AA23" s="10"/>
      <c r="AB23" s="11" t="s">
        <v>290</v>
      </c>
      <c r="AC23" s="124">
        <v>-0.109896315860893</v>
      </c>
      <c r="AD23" s="124">
        <v>1.812235499246e-7</v>
      </c>
      <c r="AE23" s="124">
        <v>-5.23410652920989</v>
      </c>
      <c r="AF23" s="124">
        <v>2241</v>
      </c>
      <c r="AG23" s="124">
        <v>1426.34350156752</v>
      </c>
      <c r="AH23" s="124">
        <v>-0.142006490796877</v>
      </c>
      <c r="AI23" s="124">
        <v>1.41865326569602e-11</v>
      </c>
      <c r="AJ23" s="12">
        <v>-6.79129876299142</v>
      </c>
      <c r="AK23" s="12">
        <v>2241</v>
      </c>
      <c r="AL23" s="12">
        <v>1407.90328840912</v>
      </c>
      <c r="AM23" s="87" t="s">
        <v>282</v>
      </c>
    </row>
    <row r="24" spans="1:39">
      <c r="A24" s="10"/>
      <c r="B24" s="11" t="s">
        <v>291</v>
      </c>
      <c r="C24" s="12">
        <v>-0.0271874765841189</v>
      </c>
      <c r="D24" s="12">
        <v>0.0663357039925738</v>
      </c>
      <c r="E24" s="12">
        <v>-1.83658861265129</v>
      </c>
      <c r="F24" s="12">
        <v>4560</v>
      </c>
      <c r="G24" s="12">
        <v>2796.13054914392</v>
      </c>
      <c r="H24" s="12">
        <v>-0.0268635455023934</v>
      </c>
      <c r="I24" s="12">
        <v>0.0696371962078512</v>
      </c>
      <c r="J24" s="12">
        <v>-1.81469028139572</v>
      </c>
      <c r="K24" s="12">
        <v>4560</v>
      </c>
      <c r="L24" s="12">
        <v>2796.21048270096</v>
      </c>
      <c r="M24" s="87" t="str">
        <f t="shared" si="3"/>
        <v>linear</v>
      </c>
      <c r="N24" s="10"/>
      <c r="O24" s="11" t="s">
        <v>291</v>
      </c>
      <c r="P24" s="117">
        <v>-0.0386751852735026</v>
      </c>
      <c r="Q24" s="122">
        <v>0.117774746589235</v>
      </c>
      <c r="R24" s="118">
        <v>-1.56500715289741</v>
      </c>
      <c r="S24" s="118">
        <v>1635</v>
      </c>
      <c r="T24" s="118">
        <v>1047.01505824229</v>
      </c>
      <c r="U24" s="122">
        <v>-0.0638839970409631</v>
      </c>
      <c r="V24" s="122">
        <v>0.00972649176808311</v>
      </c>
      <c r="W24" s="118">
        <v>-2.58844526850368</v>
      </c>
      <c r="X24" s="118">
        <v>1635</v>
      </c>
      <c r="Y24" s="118">
        <v>1042.77092944161</v>
      </c>
      <c r="Z24" s="87" t="str">
        <f t="shared" si="2"/>
        <v>log</v>
      </c>
      <c r="AA24" s="10"/>
      <c r="AB24" s="11" t="s">
        <v>291</v>
      </c>
      <c r="AC24" s="124">
        <v>-0.116647064288353</v>
      </c>
      <c r="AD24" s="124">
        <v>1.42133138940382e-10</v>
      </c>
      <c r="AE24" s="124">
        <v>-6.43615340158002</v>
      </c>
      <c r="AF24" s="124">
        <v>3003</v>
      </c>
      <c r="AG24" s="124">
        <v>1855.42240015811</v>
      </c>
      <c r="AH24" s="124">
        <v>-0.096239836778619</v>
      </c>
      <c r="AI24" s="124">
        <v>1.25196419018362e-7</v>
      </c>
      <c r="AJ24" s="12">
        <v>-5.2985026606825</v>
      </c>
      <c r="AK24" s="12">
        <v>3003</v>
      </c>
      <c r="AL24" s="12">
        <v>1868.62843970539</v>
      </c>
      <c r="AM24" s="87" t="s">
        <v>277</v>
      </c>
    </row>
    <row r="25" spans="1:39">
      <c r="A25" s="10" t="s">
        <v>99</v>
      </c>
      <c r="B25" s="11" t="s">
        <v>281</v>
      </c>
      <c r="C25" s="12">
        <v>0.279950886484132</v>
      </c>
      <c r="D25" s="12">
        <v>3.11083698142804e-87</v>
      </c>
      <c r="E25" s="12">
        <v>20.2097261000769</v>
      </c>
      <c r="F25" s="12">
        <v>4803</v>
      </c>
      <c r="G25" s="12">
        <v>2646.84860039491</v>
      </c>
      <c r="H25" s="12">
        <v>0.313419347829838</v>
      </c>
      <c r="I25" s="12">
        <v>5.30616752700036e-110</v>
      </c>
      <c r="J25" s="12">
        <v>22.8736046641278</v>
      </c>
      <c r="K25" s="12">
        <v>4803</v>
      </c>
      <c r="L25" s="12">
        <v>2542.1788687048</v>
      </c>
      <c r="M25" s="87" t="str">
        <f t="shared" si="0"/>
        <v>log</v>
      </c>
      <c r="N25" s="10" t="s">
        <v>62</v>
      </c>
      <c r="O25" s="11" t="s">
        <v>281</v>
      </c>
      <c r="P25" s="117">
        <v>0.245837475044354</v>
      </c>
      <c r="Q25" s="122">
        <v>1.71405447815095e-28</v>
      </c>
      <c r="R25" s="118">
        <v>11.2483053521465</v>
      </c>
      <c r="S25" s="118">
        <v>1967</v>
      </c>
      <c r="T25" s="118">
        <v>1277.12371262601</v>
      </c>
      <c r="U25" s="122">
        <v>0.29399417772787</v>
      </c>
      <c r="V25" s="122">
        <v>1.48842841230524e-40</v>
      </c>
      <c r="W25" s="118">
        <v>13.6417663622805</v>
      </c>
      <c r="X25" s="118">
        <v>1967</v>
      </c>
      <c r="Y25" s="118">
        <v>1221.87615461871</v>
      </c>
      <c r="Z25" s="87" t="str">
        <f t="shared" si="1"/>
        <v>log</v>
      </c>
      <c r="AA25" s="12" t="s">
        <v>252</v>
      </c>
      <c r="AB25" s="11" t="s">
        <v>281</v>
      </c>
      <c r="AC25" s="124">
        <v>0.298450268705507</v>
      </c>
      <c r="AD25" s="124">
        <v>8.88718107473127e-67</v>
      </c>
      <c r="AE25" s="124">
        <v>17.6752479111923</v>
      </c>
      <c r="AF25" s="124">
        <v>3195</v>
      </c>
      <c r="AG25" s="124">
        <v>1703.0432523407</v>
      </c>
      <c r="AH25" s="124">
        <v>0.334637376641919</v>
      </c>
      <c r="AI25" s="124">
        <v>1.68913996236424e-84</v>
      </c>
      <c r="AJ25" s="12">
        <v>20.0723876736592</v>
      </c>
      <c r="AK25" s="12">
        <v>3195</v>
      </c>
      <c r="AL25" s="12">
        <v>1621.61110697219</v>
      </c>
      <c r="AM25" s="87" t="str">
        <f t="shared" ref="AM25:AM64" si="4">IF(AL25&lt;AG25,"log","linear")</f>
        <v>log</v>
      </c>
    </row>
    <row r="26" spans="1:39">
      <c r="A26" s="10"/>
      <c r="B26" s="11" t="s">
        <v>283</v>
      </c>
      <c r="C26" s="12">
        <v>0.069220351813468</v>
      </c>
      <c r="D26" s="12">
        <v>1.56511731944743e-6</v>
      </c>
      <c r="E26" s="12">
        <v>4.8087593961561</v>
      </c>
      <c r="F26" s="12">
        <v>4803</v>
      </c>
      <c r="G26" s="12">
        <v>3015.92630052371</v>
      </c>
      <c r="H26" s="12">
        <v>0.225233133775803</v>
      </c>
      <c r="I26" s="12">
        <v>2.56089450385942e-56</v>
      </c>
      <c r="J26" s="12">
        <v>16.0211500023337</v>
      </c>
      <c r="K26" s="12">
        <v>4803</v>
      </c>
      <c r="L26" s="12">
        <v>2788.84680289343</v>
      </c>
      <c r="M26" s="87" t="str">
        <f t="shared" si="0"/>
        <v>log</v>
      </c>
      <c r="N26" s="10"/>
      <c r="O26" s="11" t="s">
        <v>283</v>
      </c>
      <c r="P26" s="117">
        <v>0.110319084326456</v>
      </c>
      <c r="Q26" s="122">
        <v>9.12600667099729e-7</v>
      </c>
      <c r="R26" s="118">
        <v>4.92529748610943</v>
      </c>
      <c r="S26" s="118">
        <v>1969</v>
      </c>
      <c r="T26" s="118">
        <v>1379.03234769175</v>
      </c>
      <c r="U26" s="122">
        <v>0.234979274438498</v>
      </c>
      <c r="V26" s="122">
        <v>3.9377801915618e-26</v>
      </c>
      <c r="W26" s="118">
        <v>10.7271902094922</v>
      </c>
      <c r="X26" s="118">
        <v>1969</v>
      </c>
      <c r="Y26" s="118">
        <v>1291.21798991272</v>
      </c>
      <c r="Z26" s="87" t="str">
        <f t="shared" si="1"/>
        <v>log</v>
      </c>
      <c r="AA26" s="12"/>
      <c r="AB26" s="11" t="s">
        <v>283</v>
      </c>
      <c r="AC26" s="124">
        <v>0.145359404344873</v>
      </c>
      <c r="AD26" s="124">
        <v>1.46157340143886e-16</v>
      </c>
      <c r="AE26" s="124">
        <v>8.30454635865354</v>
      </c>
      <c r="AF26" s="124">
        <v>3195</v>
      </c>
      <c r="AG26" s="124">
        <v>1933.02347695729</v>
      </c>
      <c r="AH26" s="124">
        <v>0.333377779922933</v>
      </c>
      <c r="AI26" s="124">
        <v>7.69786767530391e-84</v>
      </c>
      <c r="AJ26" s="12">
        <v>19.987366766684</v>
      </c>
      <c r="AK26" s="12">
        <v>3195</v>
      </c>
      <c r="AL26" s="12">
        <v>1624.63894832085</v>
      </c>
      <c r="AM26" s="87" t="str">
        <f t="shared" si="4"/>
        <v>log</v>
      </c>
    </row>
    <row r="27" spans="1:39">
      <c r="A27" s="10"/>
      <c r="B27" s="11" t="s">
        <v>284</v>
      </c>
      <c r="C27" s="12">
        <v>0.0290321086104364</v>
      </c>
      <c r="D27" s="12">
        <v>0.0441829106019726</v>
      </c>
      <c r="E27" s="12">
        <v>2.01288042234456</v>
      </c>
      <c r="F27" s="12">
        <v>4803</v>
      </c>
      <c r="G27" s="12">
        <v>3034.95291943639</v>
      </c>
      <c r="H27" s="12">
        <v>0.117806349057115</v>
      </c>
      <c r="I27" s="12">
        <v>2.55792297247504e-16</v>
      </c>
      <c r="J27" s="12">
        <v>8.22166430467201</v>
      </c>
      <c r="K27" s="12">
        <v>4803</v>
      </c>
      <c r="L27" s="12">
        <v>2971.85211391804</v>
      </c>
      <c r="M27" s="87" t="str">
        <f t="shared" si="0"/>
        <v>log</v>
      </c>
      <c r="N27" s="10"/>
      <c r="O27" s="11" t="s">
        <v>284</v>
      </c>
      <c r="P27" s="117">
        <v>0.0279037511712192</v>
      </c>
      <c r="Q27" s="118">
        <v>0.215849782669809</v>
      </c>
      <c r="R27" s="118">
        <v>1.23803781853914</v>
      </c>
      <c r="S27" s="118">
        <v>1967</v>
      </c>
      <c r="T27" s="118">
        <v>1398.33631105327</v>
      </c>
      <c r="U27" s="118">
        <v>0.0115209221780493</v>
      </c>
      <c r="V27" s="118">
        <v>0.60941058994548</v>
      </c>
      <c r="W27" s="118">
        <v>0.510996878546281</v>
      </c>
      <c r="X27" s="118">
        <v>1967</v>
      </c>
      <c r="Y27" s="118">
        <v>1399.60864371338</v>
      </c>
      <c r="Z27" s="87" t="str">
        <f t="shared" si="1"/>
        <v>linear</v>
      </c>
      <c r="AA27" s="12"/>
      <c r="AB27" s="11" t="s">
        <v>284</v>
      </c>
      <c r="AC27" s="124">
        <v>-0.0644927884496203</v>
      </c>
      <c r="AD27" s="124">
        <v>0.000263339486428746</v>
      </c>
      <c r="AE27" s="124">
        <v>-3.65301667260471</v>
      </c>
      <c r="AF27" s="124">
        <v>3195</v>
      </c>
      <c r="AG27" s="124">
        <v>1987.97281785047</v>
      </c>
      <c r="AH27" s="124">
        <v>-0.0876380584534531</v>
      </c>
      <c r="AI27" s="124">
        <v>6.94676935359094e-7</v>
      </c>
      <c r="AJ27" s="12">
        <v>-4.97281611855134</v>
      </c>
      <c r="AK27" s="12">
        <v>3195</v>
      </c>
      <c r="AL27" s="12">
        <v>1976.64878205054</v>
      </c>
      <c r="AM27" s="87" t="str">
        <f t="shared" si="4"/>
        <v>log</v>
      </c>
    </row>
    <row r="28" spans="1:39">
      <c r="A28" s="10"/>
      <c r="B28" s="11" t="s">
        <v>285</v>
      </c>
      <c r="C28" s="12">
        <v>-0.0715007541213371</v>
      </c>
      <c r="D28" s="12">
        <v>5.87342299895261e-7</v>
      </c>
      <c r="E28" s="12">
        <v>-5.0019977429764</v>
      </c>
      <c r="F28" s="12">
        <v>4869</v>
      </c>
      <c r="G28" s="12">
        <v>3078.34888525531</v>
      </c>
      <c r="H28" s="12">
        <v>-0.0603788691962641</v>
      </c>
      <c r="I28" s="12">
        <v>2.47836369029353e-5</v>
      </c>
      <c r="J28" s="12">
        <v>-4.22083079586455</v>
      </c>
      <c r="K28" s="12">
        <v>4869</v>
      </c>
      <c r="L28" s="12">
        <v>3085.52484919365</v>
      </c>
      <c r="M28" s="87" t="str">
        <f t="shared" si="0"/>
        <v>linear</v>
      </c>
      <c r="N28" s="10"/>
      <c r="O28" s="11" t="s">
        <v>285</v>
      </c>
      <c r="P28" s="117">
        <v>-0.0595776087762022</v>
      </c>
      <c r="Q28" s="118">
        <v>0.00695687739358544</v>
      </c>
      <c r="R28" s="118">
        <v>-2.70163193251846</v>
      </c>
      <c r="S28" s="118">
        <v>2049</v>
      </c>
      <c r="T28" s="118">
        <v>1475.54436994833</v>
      </c>
      <c r="U28" s="118">
        <v>-0.0916478428946098</v>
      </c>
      <c r="V28" s="118">
        <v>3.22786310756598e-5</v>
      </c>
      <c r="W28" s="118">
        <v>-4.16605328382786</v>
      </c>
      <c r="X28" s="118">
        <v>2049</v>
      </c>
      <c r="Y28" s="118">
        <v>1465.53755249606</v>
      </c>
      <c r="Z28" s="87" t="str">
        <f t="shared" si="1"/>
        <v>log</v>
      </c>
      <c r="AA28" s="12"/>
      <c r="AB28" s="11" t="s">
        <v>285</v>
      </c>
      <c r="AC28" s="124">
        <v>-0.111815443944609</v>
      </c>
      <c r="AD28" s="124">
        <v>1.43891563469645e-10</v>
      </c>
      <c r="AE28" s="124">
        <v>-6.43242685619601</v>
      </c>
      <c r="AF28" s="124">
        <v>3268</v>
      </c>
      <c r="AG28" s="124">
        <v>2029.39664676289</v>
      </c>
      <c r="AH28" s="124">
        <v>-0.117202838498869</v>
      </c>
      <c r="AI28" s="124">
        <v>1.78344658820022e-11</v>
      </c>
      <c r="AJ28" s="12">
        <v>-6.74656446518755</v>
      </c>
      <c r="AK28" s="12">
        <v>3268</v>
      </c>
      <c r="AL28" s="12">
        <v>2025.30844593832</v>
      </c>
      <c r="AM28" s="87" t="str">
        <f t="shared" si="4"/>
        <v>log</v>
      </c>
    </row>
    <row r="29" spans="1:39">
      <c r="A29" s="10"/>
      <c r="B29" s="11" t="s">
        <v>286</v>
      </c>
      <c r="C29" s="12">
        <v>-0.0953364414062283</v>
      </c>
      <c r="D29" s="12">
        <v>2.60630285780774e-11</v>
      </c>
      <c r="E29" s="12">
        <v>-6.68284683771098</v>
      </c>
      <c r="F29" s="12">
        <v>4869</v>
      </c>
      <c r="G29" s="12">
        <v>3058.83992767554</v>
      </c>
      <c r="H29" s="12">
        <v>-0.0710009365178726</v>
      </c>
      <c r="I29" s="12">
        <v>7.03752134677226e-7</v>
      </c>
      <c r="J29" s="12">
        <v>-4.96685407919527</v>
      </c>
      <c r="K29" s="12">
        <v>4869</v>
      </c>
      <c r="L29" s="12">
        <v>3078.69759181129</v>
      </c>
      <c r="M29" s="87" t="str">
        <f t="shared" si="0"/>
        <v>linear</v>
      </c>
      <c r="N29" s="10"/>
      <c r="O29" s="11" t="s">
        <v>286</v>
      </c>
      <c r="P29" s="117">
        <v>-0.0625543262950467</v>
      </c>
      <c r="Q29" s="118">
        <v>0.00738490880585007</v>
      </c>
      <c r="R29" s="118">
        <v>-2.68196370813909</v>
      </c>
      <c r="S29" s="118">
        <v>1831</v>
      </c>
      <c r="T29" s="118">
        <v>1222.20422339988</v>
      </c>
      <c r="U29" s="118">
        <v>-0.0725877996285359</v>
      </c>
      <c r="V29" s="118">
        <v>0.001872621424132</v>
      </c>
      <c r="W29" s="118">
        <v>-3.11426077049849</v>
      </c>
      <c r="X29" s="118">
        <v>1831</v>
      </c>
      <c r="Y29" s="118">
        <v>1219.70731262546</v>
      </c>
      <c r="Z29" s="87" t="str">
        <f t="shared" si="1"/>
        <v>log</v>
      </c>
      <c r="AA29" s="12"/>
      <c r="AB29" s="11" t="s">
        <v>286</v>
      </c>
      <c r="AC29" s="124">
        <v>-0.100295755052636</v>
      </c>
      <c r="AD29" s="124">
        <v>9.05146877866019e-9</v>
      </c>
      <c r="AE29" s="124">
        <v>-5.76260660434402</v>
      </c>
      <c r="AF29" s="124">
        <v>3268</v>
      </c>
      <c r="AG29" s="124">
        <v>2037.47791324696</v>
      </c>
      <c r="AH29" s="124">
        <v>-0.0932094269192272</v>
      </c>
      <c r="AI29" s="124">
        <v>9.31161412632089e-8</v>
      </c>
      <c r="AJ29" s="12">
        <v>-5.35174829564244</v>
      </c>
      <c r="AK29" s="12">
        <v>3268</v>
      </c>
      <c r="AL29" s="12">
        <v>2042.00430136847</v>
      </c>
      <c r="AM29" s="87" t="str">
        <f t="shared" si="4"/>
        <v>linear</v>
      </c>
    </row>
    <row r="30" spans="1:39">
      <c r="A30" s="10"/>
      <c r="B30" s="11" t="s">
        <v>287</v>
      </c>
      <c r="C30" s="12">
        <v>-0.0953368337581018</v>
      </c>
      <c r="D30" s="12">
        <v>2.60581358226436e-11</v>
      </c>
      <c r="E30" s="12">
        <v>-6.68287459286826</v>
      </c>
      <c r="F30" s="12">
        <v>4869</v>
      </c>
      <c r="G30" s="12">
        <v>3058.8395599286</v>
      </c>
      <c r="H30" s="12">
        <v>-0.0710023815234938</v>
      </c>
      <c r="I30" s="12">
        <v>7.03385550070849e-7</v>
      </c>
      <c r="J30" s="12">
        <v>-4.96695567640972</v>
      </c>
      <c r="K30" s="12">
        <v>4869</v>
      </c>
      <c r="L30" s="12">
        <v>3078.69658723927</v>
      </c>
      <c r="M30" s="87" t="str">
        <f t="shared" si="0"/>
        <v>linear</v>
      </c>
      <c r="N30" s="10"/>
      <c r="O30" s="11" t="s">
        <v>287</v>
      </c>
      <c r="P30" s="117">
        <v>-0.0811987876757978</v>
      </c>
      <c r="Q30" s="118">
        <v>0.000232169861592066</v>
      </c>
      <c r="R30" s="118">
        <v>-3.6877117707492</v>
      </c>
      <c r="S30" s="118">
        <v>2049</v>
      </c>
      <c r="T30" s="118">
        <v>1469.26980984121</v>
      </c>
      <c r="U30" s="118">
        <v>-0.078392237450461</v>
      </c>
      <c r="V30" s="118">
        <v>0.000380097503252266</v>
      </c>
      <c r="W30" s="118">
        <v>-3.55944757441018</v>
      </c>
      <c r="X30" s="118">
        <v>2049</v>
      </c>
      <c r="Y30" s="118">
        <v>1470.19434183861</v>
      </c>
      <c r="Z30" s="87" t="str">
        <f t="shared" si="1"/>
        <v>linear</v>
      </c>
      <c r="AA30" s="12"/>
      <c r="AB30" s="11" t="s">
        <v>287</v>
      </c>
      <c r="AC30" s="124">
        <v>-0.100296135334804</v>
      </c>
      <c r="AD30" s="124">
        <v>9.05029668709637e-9</v>
      </c>
      <c r="AE30" s="124">
        <v>-5.76262867591264</v>
      </c>
      <c r="AF30" s="124">
        <v>3268</v>
      </c>
      <c r="AG30" s="124">
        <v>2037.47766127171</v>
      </c>
      <c r="AH30" s="124">
        <v>-0.0931672852569499</v>
      </c>
      <c r="AI30" s="124">
        <v>9.43695643928807e-8</v>
      </c>
      <c r="AJ30" s="12">
        <v>-5.34930748235732</v>
      </c>
      <c r="AK30" s="12">
        <v>3268</v>
      </c>
      <c r="AL30" s="12">
        <v>2042.03020967198</v>
      </c>
      <c r="AM30" s="87" t="str">
        <f t="shared" si="4"/>
        <v>linear</v>
      </c>
    </row>
    <row r="31" spans="1:39">
      <c r="A31" s="10"/>
      <c r="B31" s="11" t="s">
        <v>288</v>
      </c>
      <c r="C31" s="12">
        <v>-0.0347783270329762</v>
      </c>
      <c r="D31" s="12">
        <v>0.0250098899994006</v>
      </c>
      <c r="E31" s="12">
        <v>-2.24206324503693</v>
      </c>
      <c r="F31" s="12">
        <v>4151</v>
      </c>
      <c r="G31" s="12">
        <v>2610.93604008803</v>
      </c>
      <c r="H31" s="12">
        <v>-0.03602086751422</v>
      </c>
      <c r="I31" s="12">
        <v>0.0202666051511237</v>
      </c>
      <c r="J31" s="12">
        <v>-2.32226868987962</v>
      </c>
      <c r="K31" s="12">
        <v>4151</v>
      </c>
      <c r="L31" s="12">
        <v>2610.57023854573</v>
      </c>
      <c r="M31" s="87" t="str">
        <f t="shared" si="0"/>
        <v>log</v>
      </c>
      <c r="N31" s="10"/>
      <c r="O31" s="11" t="s">
        <v>288</v>
      </c>
      <c r="P31" s="117">
        <v>-0.0382900939359427</v>
      </c>
      <c r="Q31" s="118">
        <v>0.112206711264934</v>
      </c>
      <c r="R31" s="118">
        <v>-1.58916596491861</v>
      </c>
      <c r="S31" s="118">
        <v>1720</v>
      </c>
      <c r="T31" s="118">
        <v>1180.56007892092</v>
      </c>
      <c r="U31" s="118">
        <v>-0.0309373380360442</v>
      </c>
      <c r="V31" s="118">
        <v>0.199428582060946</v>
      </c>
      <c r="W31" s="118">
        <v>-1.28367505350628</v>
      </c>
      <c r="X31" s="118">
        <v>1720</v>
      </c>
      <c r="Y31" s="118">
        <v>1181.43766160916</v>
      </c>
      <c r="Z31" s="87" t="str">
        <f t="shared" si="1"/>
        <v>linear</v>
      </c>
      <c r="AA31" s="12"/>
      <c r="AB31" s="11" t="s">
        <v>288</v>
      </c>
      <c r="AC31" s="124">
        <v>-0.0518224859834493</v>
      </c>
      <c r="AD31" s="124">
        <v>0.00534266970977455</v>
      </c>
      <c r="AE31" s="124">
        <v>-2.78772772756584</v>
      </c>
      <c r="AF31" s="124">
        <v>2886</v>
      </c>
      <c r="AG31" s="124">
        <v>1816.08911839573</v>
      </c>
      <c r="AH31" s="124">
        <v>-0.0423586424589356</v>
      </c>
      <c r="AI31" s="124">
        <v>0.0228224060156183</v>
      </c>
      <c r="AJ31" s="12">
        <v>-2.27761421069225</v>
      </c>
      <c r="AK31" s="12">
        <v>2886</v>
      </c>
      <c r="AL31" s="12">
        <v>1818.66901636799</v>
      </c>
      <c r="AM31" s="87" t="str">
        <f t="shared" si="4"/>
        <v>linear</v>
      </c>
    </row>
    <row r="32" spans="1:39">
      <c r="A32" s="10"/>
      <c r="B32" s="11" t="s">
        <v>289</v>
      </c>
      <c r="C32" s="12">
        <v>0.356485113029066</v>
      </c>
      <c r="D32" s="12">
        <v>6.39512109329169e-146</v>
      </c>
      <c r="E32" s="12">
        <v>26.6240714704086</v>
      </c>
      <c r="F32" s="12">
        <v>4869</v>
      </c>
      <c r="G32" s="12">
        <v>2441.2816640419</v>
      </c>
      <c r="H32" s="12">
        <v>0.344553196608167</v>
      </c>
      <c r="I32" s="12">
        <v>8.01344436655828e-136</v>
      </c>
      <c r="J32" s="12">
        <v>25.6105232158971</v>
      </c>
      <c r="K32" s="12">
        <v>4869</v>
      </c>
      <c r="L32" s="12">
        <v>2487.73574828023</v>
      </c>
      <c r="M32" s="87" t="str">
        <f t="shared" si="0"/>
        <v>linear</v>
      </c>
      <c r="N32" s="10"/>
      <c r="O32" s="11" t="s">
        <v>289</v>
      </c>
      <c r="P32" s="117">
        <v>0.177805261014382</v>
      </c>
      <c r="Q32" s="118">
        <v>4.96907034814717e-16</v>
      </c>
      <c r="R32" s="118">
        <v>8.17883589809683</v>
      </c>
      <c r="S32" s="118">
        <v>2049</v>
      </c>
      <c r="T32" s="118">
        <v>1416.9484504547</v>
      </c>
      <c r="U32" s="118">
        <v>0.16390658057145</v>
      </c>
      <c r="V32" s="118">
        <v>8.07843746697565e-14</v>
      </c>
      <c r="W32" s="118">
        <v>7.52109206464876</v>
      </c>
      <c r="X32" s="118">
        <v>2049</v>
      </c>
      <c r="Y32" s="118">
        <v>1426.98277791835</v>
      </c>
      <c r="Z32" s="87" t="str">
        <f t="shared" si="1"/>
        <v>linear</v>
      </c>
      <c r="AA32" s="12"/>
      <c r="AB32" s="11" t="s">
        <v>289</v>
      </c>
      <c r="AC32" s="124">
        <v>0.295139970355524</v>
      </c>
      <c r="AD32" s="124">
        <v>9.9762603913798e-67</v>
      </c>
      <c r="AE32" s="124">
        <v>17.6587215304102</v>
      </c>
      <c r="AF32" s="124">
        <v>3268</v>
      </c>
      <c r="AG32" s="124">
        <v>1772.51934081178</v>
      </c>
      <c r="AH32" s="124">
        <v>0.277289386245466</v>
      </c>
      <c r="AI32" s="124">
        <v>8.41118924266675e-59</v>
      </c>
      <c r="AJ32" s="12">
        <v>16.4986117345576</v>
      </c>
      <c r="AK32" s="12">
        <v>3268</v>
      </c>
      <c r="AL32" s="12">
        <v>1808.91781488012</v>
      </c>
      <c r="AM32" s="87" t="str">
        <f t="shared" si="4"/>
        <v>linear</v>
      </c>
    </row>
    <row r="33" spans="1:39">
      <c r="A33" s="10"/>
      <c r="B33" s="11" t="s">
        <v>290</v>
      </c>
      <c r="C33" s="12">
        <v>-0.0966151368042322</v>
      </c>
      <c r="D33" s="12">
        <v>3.33350141046625e-8</v>
      </c>
      <c r="E33" s="12">
        <v>-5.53635183821546</v>
      </c>
      <c r="F33" s="12">
        <v>3253</v>
      </c>
      <c r="G33" s="12">
        <v>2005.98127761997</v>
      </c>
      <c r="H33" s="12">
        <v>-0.0911770233987671</v>
      </c>
      <c r="I33" s="12">
        <v>1.88083703322758e-7</v>
      </c>
      <c r="J33" s="12">
        <v>-5.22203990449972</v>
      </c>
      <c r="K33" s="12">
        <v>3253</v>
      </c>
      <c r="L33" s="12">
        <v>2009.33499076602</v>
      </c>
      <c r="M33" s="87" t="str">
        <f t="shared" si="0"/>
        <v>linear</v>
      </c>
      <c r="N33" s="10"/>
      <c r="O33" s="11" t="s">
        <v>290</v>
      </c>
      <c r="P33" s="117">
        <v>-0.0481592425159948</v>
      </c>
      <c r="Q33" s="122">
        <v>0.083801709521396</v>
      </c>
      <c r="R33" s="118">
        <v>-1.73038123268051</v>
      </c>
      <c r="S33" s="118">
        <v>1288</v>
      </c>
      <c r="T33" s="118">
        <v>834.283306021369</v>
      </c>
      <c r="U33" s="122">
        <v>-0.082104843584675</v>
      </c>
      <c r="V33" s="122">
        <v>0.00316696522222928</v>
      </c>
      <c r="W33" s="118">
        <v>-2.95661992959787</v>
      </c>
      <c r="X33" s="118">
        <v>1288</v>
      </c>
      <c r="Y33" s="118">
        <v>828.553095721726</v>
      </c>
      <c r="Z33" s="87" t="str">
        <f t="shared" si="1"/>
        <v>log</v>
      </c>
      <c r="AA33" s="12"/>
      <c r="AB33" s="11" t="s">
        <v>290</v>
      </c>
      <c r="AC33" s="124">
        <v>-0.102531509725602</v>
      </c>
      <c r="AD33" s="124">
        <v>9.81661696222425e-7</v>
      </c>
      <c r="AE33" s="124">
        <v>-4.90878224822865</v>
      </c>
      <c r="AF33" s="124">
        <v>2268</v>
      </c>
      <c r="AG33" s="124">
        <v>1405.87987545694</v>
      </c>
      <c r="AH33" s="124">
        <v>-0.124976697650071</v>
      </c>
      <c r="AI33" s="124">
        <v>2.30637945750204e-9</v>
      </c>
      <c r="AJ33" s="12">
        <v>-5.99886373807509</v>
      </c>
      <c r="AK33" s="12">
        <v>2268</v>
      </c>
      <c r="AL33" s="12">
        <v>1394.13471364083</v>
      </c>
      <c r="AM33" s="87" t="str">
        <f t="shared" si="4"/>
        <v>log</v>
      </c>
    </row>
    <row r="34" spans="1:39">
      <c r="A34" s="10"/>
      <c r="B34" s="11" t="s">
        <v>291</v>
      </c>
      <c r="C34" s="12">
        <v>-0.0456133852459441</v>
      </c>
      <c r="D34" s="12">
        <v>0.00203563941505333</v>
      </c>
      <c r="E34" s="12">
        <v>-3.08675860958449</v>
      </c>
      <c r="F34" s="12">
        <v>4570</v>
      </c>
      <c r="G34" s="12">
        <v>2839.39323309322</v>
      </c>
      <c r="H34" s="12">
        <v>-0.0464661287667517</v>
      </c>
      <c r="I34" s="12">
        <v>0.00167386778796394</v>
      </c>
      <c r="J34" s="12">
        <v>-3.14458936539542</v>
      </c>
      <c r="K34" s="12">
        <v>4570</v>
      </c>
      <c r="L34" s="12">
        <v>2839.03347606991</v>
      </c>
      <c r="M34" s="87" t="str">
        <f t="shared" si="0"/>
        <v>log</v>
      </c>
      <c r="N34" s="10"/>
      <c r="O34" s="11" t="s">
        <v>291</v>
      </c>
      <c r="P34" s="117">
        <v>-0.0386751852735026</v>
      </c>
      <c r="Q34" s="122">
        <v>0.117774746589235</v>
      </c>
      <c r="R34" s="118">
        <v>-1.56500715289741</v>
      </c>
      <c r="S34" s="118">
        <v>1635</v>
      </c>
      <c r="T34" s="118">
        <v>1047.01505824229</v>
      </c>
      <c r="U34" s="122">
        <v>-0.0638839970409631</v>
      </c>
      <c r="V34" s="122">
        <v>0.00972649176808311</v>
      </c>
      <c r="W34" s="118">
        <v>-2.58844526850368</v>
      </c>
      <c r="X34" s="118">
        <v>1635</v>
      </c>
      <c r="Y34" s="118">
        <v>1042.77092944161</v>
      </c>
      <c r="Z34" s="87" t="str">
        <f t="shared" si="1"/>
        <v>log</v>
      </c>
      <c r="AA34" s="12"/>
      <c r="AB34" s="11" t="s">
        <v>291</v>
      </c>
      <c r="AC34" s="124">
        <v>-0.0928778678090836</v>
      </c>
      <c r="AD34" s="124">
        <v>2.7222601332524e-7</v>
      </c>
      <c r="AE34" s="124">
        <v>-5.15330449305036</v>
      </c>
      <c r="AF34" s="124">
        <v>3052</v>
      </c>
      <c r="AG34" s="124">
        <v>1845.98579029233</v>
      </c>
      <c r="AH34" s="124">
        <v>-0.077978206049249</v>
      </c>
      <c r="AI34" s="124">
        <v>1.60242789377534e-5</v>
      </c>
      <c r="AJ34" s="12">
        <v>-4.32105625836066</v>
      </c>
      <c r="AK34" s="12">
        <v>3052</v>
      </c>
      <c r="AL34" s="12">
        <v>1853.81794874149</v>
      </c>
      <c r="AM34" s="87" t="str">
        <f t="shared" si="4"/>
        <v>linear</v>
      </c>
    </row>
    <row r="35" spans="1:39">
      <c r="A35" s="10" t="s">
        <v>292</v>
      </c>
      <c r="B35" s="11" t="s">
        <v>281</v>
      </c>
      <c r="C35" s="12">
        <v>0.30367601490338</v>
      </c>
      <c r="D35" s="12">
        <v>5.27286666833354e-102</v>
      </c>
      <c r="E35" s="12">
        <v>21.9737350470019</v>
      </c>
      <c r="F35" s="12">
        <v>4753</v>
      </c>
      <c r="G35" s="12">
        <v>2478.36412768203</v>
      </c>
      <c r="H35" s="12">
        <v>0.336101177823211</v>
      </c>
      <c r="I35" s="12">
        <v>6.58594017932954e-126</v>
      </c>
      <c r="J35" s="12">
        <v>24.6027310491832</v>
      </c>
      <c r="K35" s="12">
        <v>4753</v>
      </c>
      <c r="L35" s="12">
        <v>2368.44060594162</v>
      </c>
      <c r="M35" s="87" t="str">
        <f t="shared" si="0"/>
        <v>log</v>
      </c>
      <c r="N35" s="10" t="s">
        <v>72</v>
      </c>
      <c r="O35" s="11" t="s">
        <v>281</v>
      </c>
      <c r="P35" s="117">
        <v>0.239232020992639</v>
      </c>
      <c r="Q35" s="122">
        <v>5.00927006294838e-27</v>
      </c>
      <c r="R35" s="118">
        <v>10.9274559217208</v>
      </c>
      <c r="S35" s="118">
        <v>1967</v>
      </c>
      <c r="T35" s="118">
        <v>1182.29636215574</v>
      </c>
      <c r="U35" s="122">
        <v>0.261486972123896</v>
      </c>
      <c r="V35" s="122">
        <v>3.82853817729804e-32</v>
      </c>
      <c r="W35" s="118">
        <v>12.015221206607</v>
      </c>
      <c r="X35" s="118">
        <v>1967</v>
      </c>
      <c r="Y35" s="118">
        <v>1158.88422946469</v>
      </c>
      <c r="Z35" s="87" t="str">
        <f t="shared" si="1"/>
        <v>log</v>
      </c>
      <c r="AA35" s="12" t="s">
        <v>76</v>
      </c>
      <c r="AB35" s="11" t="s">
        <v>281</v>
      </c>
      <c r="AC35" s="124">
        <v>0.290473607266234</v>
      </c>
      <c r="AD35" s="124">
        <v>8.9473437533849e-63</v>
      </c>
      <c r="AE35" s="124">
        <v>17.0994788081929</v>
      </c>
      <c r="AF35" s="124">
        <v>3173</v>
      </c>
      <c r="AG35" s="124">
        <v>1681.18492022042</v>
      </c>
      <c r="AH35" s="124">
        <v>0.30926730186198</v>
      </c>
      <c r="AI35" s="124">
        <v>2.45654475259294e-71</v>
      </c>
      <c r="AJ35" s="12">
        <v>18.318920291484</v>
      </c>
      <c r="AK35" s="12">
        <v>3173</v>
      </c>
      <c r="AL35" s="12">
        <v>1641.85810453139</v>
      </c>
      <c r="AM35" s="87" t="str">
        <f t="shared" si="4"/>
        <v>log</v>
      </c>
    </row>
    <row r="36" spans="1:39">
      <c r="A36" s="10"/>
      <c r="B36" s="11" t="s">
        <v>283</v>
      </c>
      <c r="C36" s="12">
        <v>0.0590067444758239</v>
      </c>
      <c r="D36" s="12">
        <v>4.67360633659793e-5</v>
      </c>
      <c r="E36" s="12">
        <v>4.07514384547429</v>
      </c>
      <c r="F36" s="12">
        <v>4753</v>
      </c>
      <c r="G36" s="12">
        <v>2921.83626348071</v>
      </c>
      <c r="H36" s="12">
        <v>0.222566167041543</v>
      </c>
      <c r="I36" s="12">
        <v>1.89972556016848e-54</v>
      </c>
      <c r="J36" s="12">
        <v>15.7389280085061</v>
      </c>
      <c r="K36" s="12">
        <v>4753</v>
      </c>
      <c r="L36" s="12">
        <v>2696.84485983693</v>
      </c>
      <c r="M36" s="87" t="str">
        <f t="shared" si="0"/>
        <v>log</v>
      </c>
      <c r="N36" s="10"/>
      <c r="O36" s="11" t="s">
        <v>283</v>
      </c>
      <c r="P36" s="117">
        <v>0.0766228843312197</v>
      </c>
      <c r="Q36" s="122">
        <v>0.000662626458018446</v>
      </c>
      <c r="R36" s="118">
        <v>3.41004411431766</v>
      </c>
      <c r="S36" s="118">
        <v>1969</v>
      </c>
      <c r="T36" s="118">
        <v>1288.4668214702</v>
      </c>
      <c r="U36" s="122">
        <v>0.187078556904498</v>
      </c>
      <c r="V36" s="122">
        <v>5.55541378808511e-17</v>
      </c>
      <c r="W36" s="118">
        <v>8.45050862753212</v>
      </c>
      <c r="X36" s="118">
        <v>1969</v>
      </c>
      <c r="Y36" s="118">
        <v>1229.85492502236</v>
      </c>
      <c r="Z36" s="87" t="str">
        <f t="shared" si="1"/>
        <v>log</v>
      </c>
      <c r="AA36" s="12"/>
      <c r="AB36" s="11" t="s">
        <v>283</v>
      </c>
      <c r="AC36" s="124">
        <v>0.111010690906488</v>
      </c>
      <c r="AD36" s="124">
        <v>3.56290000610857e-10</v>
      </c>
      <c r="AE36" s="124">
        <v>6.29205417888095</v>
      </c>
      <c r="AF36" s="124">
        <v>3173</v>
      </c>
      <c r="AG36" s="124">
        <v>1921.68596221808</v>
      </c>
      <c r="AH36" s="124">
        <v>0.297736372228625</v>
      </c>
      <c r="AI36" s="124">
        <v>5.23381350253611e-66</v>
      </c>
      <c r="AJ36" s="12">
        <v>17.5680517529187</v>
      </c>
      <c r="AK36" s="12">
        <v>3173</v>
      </c>
      <c r="AL36" s="12">
        <v>1666.33666086098</v>
      </c>
      <c r="AM36" s="87" t="str">
        <f t="shared" si="4"/>
        <v>log</v>
      </c>
    </row>
    <row r="37" spans="1:39">
      <c r="A37" s="10"/>
      <c r="B37" s="11" t="s">
        <v>284</v>
      </c>
      <c r="C37" s="12">
        <v>0.0595390752832737</v>
      </c>
      <c r="D37" s="12">
        <v>3.98803227006525e-5</v>
      </c>
      <c r="E37" s="12">
        <v>4.11203805834426</v>
      </c>
      <c r="F37" s="12">
        <v>4753</v>
      </c>
      <c r="G37" s="12">
        <v>2921.53513843359</v>
      </c>
      <c r="H37" s="12">
        <v>0.14999296417954</v>
      </c>
      <c r="I37" s="12">
        <v>2.50152011849811e-25</v>
      </c>
      <c r="J37" s="12">
        <v>10.4591391997721</v>
      </c>
      <c r="K37" s="12">
        <v>4753</v>
      </c>
      <c r="L37" s="12">
        <v>2830.22188583258</v>
      </c>
      <c r="M37" s="87" t="str">
        <f t="shared" si="0"/>
        <v>log</v>
      </c>
      <c r="N37" s="10"/>
      <c r="O37" s="11" t="s">
        <v>284</v>
      </c>
      <c r="P37" s="117">
        <v>0.0187705132762999</v>
      </c>
      <c r="Q37" s="118">
        <v>0.405151491379241</v>
      </c>
      <c r="R37" s="118">
        <v>0.832635359067813</v>
      </c>
      <c r="S37" s="118">
        <v>1967</v>
      </c>
      <c r="T37" s="118">
        <v>1297.64552740268</v>
      </c>
      <c r="U37" s="118">
        <v>0.00742577996303802</v>
      </c>
      <c r="V37" s="118">
        <v>0.741927044217634</v>
      </c>
      <c r="W37" s="118">
        <v>0.329348910074273</v>
      </c>
      <c r="X37" s="118">
        <v>1967</v>
      </c>
      <c r="Y37" s="118">
        <v>1298.23081368398</v>
      </c>
      <c r="Z37" s="87" t="str">
        <f t="shared" si="1"/>
        <v>linear</v>
      </c>
      <c r="AA37" s="12"/>
      <c r="AB37" s="11" t="s">
        <v>284</v>
      </c>
      <c r="AC37" s="124">
        <v>-0.0200023228146352</v>
      </c>
      <c r="AD37" s="124">
        <v>0.259851343572005</v>
      </c>
      <c r="AE37" s="124">
        <v>-1.12694407489396</v>
      </c>
      <c r="AF37" s="124">
        <v>3173</v>
      </c>
      <c r="AG37" s="124">
        <v>1959.78520955671</v>
      </c>
      <c r="AH37" s="124">
        <v>-0.0544752055122494</v>
      </c>
      <c r="AI37" s="124">
        <v>0.00213633916038204</v>
      </c>
      <c r="AJ37" s="12">
        <v>-3.07311821148924</v>
      </c>
      <c r="AK37" s="12">
        <v>3173</v>
      </c>
      <c r="AL37" s="12">
        <v>1951.61978602151</v>
      </c>
      <c r="AM37" s="87" t="str">
        <f t="shared" si="4"/>
        <v>log</v>
      </c>
    </row>
    <row r="38" spans="1:39">
      <c r="A38" s="10"/>
      <c r="B38" s="11" t="s">
        <v>285</v>
      </c>
      <c r="C38" s="12">
        <v>-0.11821400125488</v>
      </c>
      <c r="D38" s="12">
        <v>1.85125505279219e-16</v>
      </c>
      <c r="E38" s="12">
        <v>-8.26081698921512</v>
      </c>
      <c r="F38" s="12">
        <v>4815</v>
      </c>
      <c r="G38" s="12">
        <v>2911.58901988518</v>
      </c>
      <c r="H38" s="12">
        <v>-0.132512551507472</v>
      </c>
      <c r="I38" s="12">
        <v>2.57448490052942e-20</v>
      </c>
      <c r="J38" s="12">
        <v>-9.27688237794914</v>
      </c>
      <c r="K38" s="12">
        <v>4815</v>
      </c>
      <c r="L38" s="12">
        <v>2894.04328480368</v>
      </c>
      <c r="M38" s="87" t="str">
        <f t="shared" si="0"/>
        <v>log</v>
      </c>
      <c r="N38" s="10"/>
      <c r="O38" s="11" t="s">
        <v>285</v>
      </c>
      <c r="P38" s="117">
        <v>-0.0656281048477967</v>
      </c>
      <c r="Q38" s="118">
        <v>0.00297871130241084</v>
      </c>
      <c r="R38" s="118">
        <v>-2.97349760149462</v>
      </c>
      <c r="S38" s="118">
        <v>2044</v>
      </c>
      <c r="T38" s="118">
        <v>1366.06001236574</v>
      </c>
      <c r="U38" s="118">
        <v>-0.0906923797442038</v>
      </c>
      <c r="V38" s="118">
        <v>3.98710824895424e-5</v>
      </c>
      <c r="W38" s="118">
        <v>-4.1172258307298</v>
      </c>
      <c r="X38" s="118">
        <v>2044</v>
      </c>
      <c r="Y38" s="118">
        <v>1357.99310416839</v>
      </c>
      <c r="Z38" s="87" t="str">
        <f t="shared" si="1"/>
        <v>log</v>
      </c>
      <c r="AA38" s="12"/>
      <c r="AB38" s="11" t="s">
        <v>285</v>
      </c>
      <c r="AC38" s="124">
        <v>-0.103258941005048</v>
      </c>
      <c r="AD38" s="124">
        <v>3.94374068714957e-9</v>
      </c>
      <c r="AE38" s="124">
        <v>-5.90280264979413</v>
      </c>
      <c r="AF38" s="124">
        <v>3233</v>
      </c>
      <c r="AG38" s="124">
        <v>1970.95311160591</v>
      </c>
      <c r="AH38" s="124">
        <v>-0.114680845318537</v>
      </c>
      <c r="AI38" s="124">
        <v>6.07904478685082e-11</v>
      </c>
      <c r="AJ38" s="12">
        <v>-6.56399948526774</v>
      </c>
      <c r="AK38" s="12">
        <v>3233</v>
      </c>
      <c r="AL38" s="12">
        <v>1962.80322148441</v>
      </c>
      <c r="AM38" s="87" t="str">
        <f t="shared" si="4"/>
        <v>log</v>
      </c>
    </row>
    <row r="39" spans="1:39">
      <c r="A39" s="10"/>
      <c r="B39" s="11" t="s">
        <v>286</v>
      </c>
      <c r="C39" s="12">
        <v>-0.111651818861612</v>
      </c>
      <c r="D39" s="12">
        <v>7.75933487643167e-15</v>
      </c>
      <c r="E39" s="12">
        <v>-7.79628932846285</v>
      </c>
      <c r="F39" s="12">
        <v>4815</v>
      </c>
      <c r="G39" s="12">
        <v>2918.95243420111</v>
      </c>
      <c r="H39" s="12">
        <v>-0.114475608629737</v>
      </c>
      <c r="I39" s="12">
        <v>1.59597964810267e-15</v>
      </c>
      <c r="J39" s="12">
        <v>-7.99605106328795</v>
      </c>
      <c r="K39" s="12">
        <v>4815</v>
      </c>
      <c r="L39" s="12">
        <v>2915.8367696519</v>
      </c>
      <c r="M39" s="87" t="str">
        <f t="shared" si="0"/>
        <v>log</v>
      </c>
      <c r="N39" s="10"/>
      <c r="O39" s="11" t="s">
        <v>286</v>
      </c>
      <c r="P39" s="117">
        <v>-0.0832958653244577</v>
      </c>
      <c r="Q39" s="118">
        <v>0.000363738183142913</v>
      </c>
      <c r="R39" s="118">
        <v>-3.5717881572747</v>
      </c>
      <c r="S39" s="118">
        <v>1826</v>
      </c>
      <c r="T39" s="118">
        <v>1133.88093555484</v>
      </c>
      <c r="U39" s="118">
        <v>-0.0937182719061494</v>
      </c>
      <c r="V39" s="118">
        <v>5.99443877657007e-5</v>
      </c>
      <c r="W39" s="118">
        <v>-4.02244683486355</v>
      </c>
      <c r="X39" s="118">
        <v>1826</v>
      </c>
      <c r="Y39" s="118">
        <v>1130.48171292835</v>
      </c>
      <c r="Z39" s="87" t="str">
        <f t="shared" si="1"/>
        <v>log</v>
      </c>
      <c r="AA39" s="12"/>
      <c r="AB39" s="11" t="s">
        <v>286</v>
      </c>
      <c r="AC39" s="124">
        <v>-0.110323872543796</v>
      </c>
      <c r="AD39" s="124">
        <v>3.14036204101687e-10</v>
      </c>
      <c r="AE39" s="124">
        <v>-6.31148483069677</v>
      </c>
      <c r="AF39" s="124">
        <v>3233</v>
      </c>
      <c r="AG39" s="124">
        <v>1966.01528948507</v>
      </c>
      <c r="AH39" s="124">
        <v>-0.104240627238506</v>
      </c>
      <c r="AI39" s="124">
        <v>2.80186016591646e-9</v>
      </c>
      <c r="AJ39" s="12">
        <v>-5.95953434375742</v>
      </c>
      <c r="AK39" s="12">
        <v>3233</v>
      </c>
      <c r="AL39" s="12">
        <v>1970.28697333481</v>
      </c>
      <c r="AM39" s="87" t="str">
        <f t="shared" si="4"/>
        <v>linear</v>
      </c>
    </row>
    <row r="40" spans="1:39">
      <c r="A40" s="10"/>
      <c r="B40" s="11" t="s">
        <v>287</v>
      </c>
      <c r="C40" s="12">
        <v>-0.111652168853026</v>
      </c>
      <c r="D40" s="12">
        <v>7.75783304697006e-15</v>
      </c>
      <c r="E40" s="12">
        <v>-7.79631407574788</v>
      </c>
      <c r="F40" s="12">
        <v>4815</v>
      </c>
      <c r="G40" s="12">
        <v>2918.95205297861</v>
      </c>
      <c r="H40" s="12">
        <v>-0.114476501917457</v>
      </c>
      <c r="I40" s="12">
        <v>1.59517149897604e-15</v>
      </c>
      <c r="J40" s="12">
        <v>-7.99611428742825</v>
      </c>
      <c r="K40" s="12">
        <v>4815</v>
      </c>
      <c r="L40" s="12">
        <v>2915.83577139664</v>
      </c>
      <c r="M40" s="87" t="str">
        <f t="shared" si="0"/>
        <v>log</v>
      </c>
      <c r="N40" s="10"/>
      <c r="O40" s="11" t="s">
        <v>287</v>
      </c>
      <c r="P40" s="117">
        <v>-0.10361955591604</v>
      </c>
      <c r="Q40" s="118">
        <v>2.64296395884146e-6</v>
      </c>
      <c r="R40" s="118">
        <v>-4.71005840129978</v>
      </c>
      <c r="S40" s="118">
        <v>2044</v>
      </c>
      <c r="T40" s="118">
        <v>1352.80455157348</v>
      </c>
      <c r="U40" s="118">
        <v>-0.105241026914124</v>
      </c>
      <c r="V40" s="118">
        <v>1.83602224144008e-6</v>
      </c>
      <c r="W40" s="118">
        <v>-4.78458189817907</v>
      </c>
      <c r="X40" s="118">
        <v>2044</v>
      </c>
      <c r="Y40" s="118">
        <v>1352.10401004166</v>
      </c>
      <c r="Z40" s="87" t="str">
        <f t="shared" si="1"/>
        <v>log</v>
      </c>
      <c r="AA40" s="12"/>
      <c r="AB40" s="11" t="s">
        <v>287</v>
      </c>
      <c r="AC40" s="124">
        <v>-0.110323353762211</v>
      </c>
      <c r="AD40" s="124">
        <v>3.14096443872149e-10</v>
      </c>
      <c r="AE40" s="124">
        <v>-6.31145478619933</v>
      </c>
      <c r="AF40" s="124">
        <v>3233</v>
      </c>
      <c r="AG40" s="124">
        <v>1966.01566435074</v>
      </c>
      <c r="AH40" s="124">
        <v>-0.104192876849392</v>
      </c>
      <c r="AI40" s="124">
        <v>2.84904552786405e-9</v>
      </c>
      <c r="AJ40" s="12">
        <v>-5.95677444045933</v>
      </c>
      <c r="AK40" s="12">
        <v>3233</v>
      </c>
      <c r="AL40" s="12">
        <v>1970.31952411947</v>
      </c>
      <c r="AM40" s="87" t="str">
        <f t="shared" si="4"/>
        <v>linear</v>
      </c>
    </row>
    <row r="41" spans="1:39">
      <c r="A41" s="10"/>
      <c r="B41" s="11" t="s">
        <v>288</v>
      </c>
      <c r="C41" s="12">
        <v>-0.0413224987563972</v>
      </c>
      <c r="D41" s="12">
        <v>0.00801550693187105</v>
      </c>
      <c r="E41" s="12">
        <v>-2.65271031059544</v>
      </c>
      <c r="F41" s="12">
        <v>4114</v>
      </c>
      <c r="G41" s="12">
        <v>2494.68133410034</v>
      </c>
      <c r="H41" s="12">
        <v>-0.0350108606060099</v>
      </c>
      <c r="I41" s="12">
        <v>0.0246934282604017</v>
      </c>
      <c r="J41" s="12">
        <v>-2.24699064219676</v>
      </c>
      <c r="K41" s="12">
        <v>4114</v>
      </c>
      <c r="L41" s="12">
        <v>2496.66728849141</v>
      </c>
      <c r="M41" s="87" t="str">
        <f t="shared" si="0"/>
        <v>linear</v>
      </c>
      <c r="N41" s="10"/>
      <c r="O41" s="11" t="s">
        <v>288</v>
      </c>
      <c r="P41" s="117">
        <v>-0.0358711286683485</v>
      </c>
      <c r="Q41" s="118">
        <v>0.136538243745168</v>
      </c>
      <c r="R41" s="118">
        <v>-1.48950239828865</v>
      </c>
      <c r="S41" s="118">
        <v>1722</v>
      </c>
      <c r="T41" s="118">
        <v>1094.27798650011</v>
      </c>
      <c r="U41" s="118">
        <v>-0.0299016722302155</v>
      </c>
      <c r="V41" s="118">
        <v>0.214632841048081</v>
      </c>
      <c r="W41" s="118">
        <v>-1.24138442022669</v>
      </c>
      <c r="X41" s="118">
        <v>1722</v>
      </c>
      <c r="Y41" s="118">
        <v>1094.9556158596</v>
      </c>
      <c r="Z41" s="87" t="str">
        <f t="shared" si="1"/>
        <v>linear</v>
      </c>
      <c r="AA41" s="12"/>
      <c r="AB41" s="11" t="s">
        <v>288</v>
      </c>
      <c r="AC41" s="124">
        <v>-0.0594872674845409</v>
      </c>
      <c r="AD41" s="124">
        <v>0.00137709477630615</v>
      </c>
      <c r="AE41" s="124">
        <v>-3.2025240815909</v>
      </c>
      <c r="AF41" s="124">
        <v>2888</v>
      </c>
      <c r="AG41" s="124">
        <v>1801.61490377298</v>
      </c>
      <c r="AH41" s="124">
        <v>-0.0615496336908849</v>
      </c>
      <c r="AI41" s="124">
        <v>0.00093117129334904</v>
      </c>
      <c r="AJ41" s="12">
        <v>-3.31396761883033</v>
      </c>
      <c r="AK41" s="12">
        <v>2888</v>
      </c>
      <c r="AL41" s="12">
        <v>1800.89084235826</v>
      </c>
      <c r="AM41" s="87" t="str">
        <f t="shared" si="4"/>
        <v>log</v>
      </c>
    </row>
    <row r="42" spans="1:39">
      <c r="A42" s="10"/>
      <c r="B42" s="11" t="s">
        <v>289</v>
      </c>
      <c r="C42" s="12">
        <v>0.367516722464712</v>
      </c>
      <c r="D42" s="12">
        <v>6.00058172486044e-154</v>
      </c>
      <c r="E42" s="12">
        <v>27.4210704088835</v>
      </c>
      <c r="F42" s="12">
        <v>4815</v>
      </c>
      <c r="G42" s="12">
        <v>2280.40835648137</v>
      </c>
      <c r="H42" s="12">
        <v>0.348774141101074</v>
      </c>
      <c r="I42" s="12">
        <v>8.03603281286228e-138</v>
      </c>
      <c r="J42" s="12">
        <v>25.8230174972711</v>
      </c>
      <c r="K42" s="12">
        <v>4815</v>
      </c>
      <c r="L42" s="12">
        <v>2354.60169081696</v>
      </c>
      <c r="M42" s="87" t="str">
        <f t="shared" si="0"/>
        <v>linear</v>
      </c>
      <c r="N42" s="10"/>
      <c r="O42" s="11" t="s">
        <v>289</v>
      </c>
      <c r="P42" s="117">
        <v>0.183459868817373</v>
      </c>
      <c r="Q42" s="118">
        <v>6.04177449883553e-17</v>
      </c>
      <c r="R42" s="118">
        <v>8.43754281222465</v>
      </c>
      <c r="S42" s="118">
        <v>2044</v>
      </c>
      <c r="T42" s="118">
        <v>1304.84240986999</v>
      </c>
      <c r="U42" s="118">
        <v>0.166230215571384</v>
      </c>
      <c r="V42" s="118">
        <v>3.81482778345519e-14</v>
      </c>
      <c r="W42" s="118">
        <v>7.62140767505656</v>
      </c>
      <c r="X42" s="118">
        <v>2044</v>
      </c>
      <c r="Y42" s="118">
        <v>1317.55939108106</v>
      </c>
      <c r="Z42" s="87" t="str">
        <f t="shared" si="1"/>
        <v>linear</v>
      </c>
      <c r="AA42" s="12"/>
      <c r="AB42" s="11" t="s">
        <v>289</v>
      </c>
      <c r="AC42" s="124">
        <v>0.276398684400082</v>
      </c>
      <c r="AD42" s="124">
        <v>8.1580541414317e-58</v>
      </c>
      <c r="AE42" s="124">
        <v>16.3529449976748</v>
      </c>
      <c r="AF42" s="124">
        <v>3233</v>
      </c>
      <c r="AG42" s="124">
        <v>1748.53889404708</v>
      </c>
      <c r="AH42" s="124">
        <v>0.253011079722776</v>
      </c>
      <c r="AI42" s="124">
        <v>1.98827676750146e-48</v>
      </c>
      <c r="AJ42" s="12">
        <v>14.8698934487786</v>
      </c>
      <c r="AK42" s="12">
        <v>3233</v>
      </c>
      <c r="AL42" s="12">
        <v>1791.6184664245</v>
      </c>
      <c r="AM42" s="87" t="str">
        <f t="shared" si="4"/>
        <v>linear</v>
      </c>
    </row>
    <row r="43" spans="1:39">
      <c r="A43" s="10"/>
      <c r="B43" s="11" t="s">
        <v>290</v>
      </c>
      <c r="C43" s="12">
        <v>-0.0970436727630457</v>
      </c>
      <c r="D43" s="12">
        <v>3.36951439219548e-8</v>
      </c>
      <c r="E43" s="12">
        <v>-5.5345798994088</v>
      </c>
      <c r="F43" s="12">
        <v>3222</v>
      </c>
      <c r="G43" s="12">
        <v>1887.10405853612</v>
      </c>
      <c r="H43" s="12">
        <v>-0.0989791496844476</v>
      </c>
      <c r="I43" s="12">
        <v>1.7842371144221e-8</v>
      </c>
      <c r="J43" s="12">
        <v>-5.64604505722382</v>
      </c>
      <c r="K43" s="12">
        <v>3222</v>
      </c>
      <c r="L43" s="12">
        <v>1885.869015226</v>
      </c>
      <c r="M43" s="87" t="str">
        <f t="shared" si="0"/>
        <v>log</v>
      </c>
      <c r="N43" s="10"/>
      <c r="O43" s="11" t="s">
        <v>290</v>
      </c>
      <c r="P43" s="117">
        <v>-0.0637541763744707</v>
      </c>
      <c r="Q43" s="122">
        <v>0.0216162189077536</v>
      </c>
      <c r="R43" s="118">
        <v>-2.29982904539818</v>
      </c>
      <c r="S43" s="118">
        <v>1296</v>
      </c>
      <c r="T43" s="118">
        <v>792.087675030823</v>
      </c>
      <c r="U43" s="122">
        <v>-0.0840586568773259</v>
      </c>
      <c r="V43" s="122">
        <v>0.00243831357217485</v>
      </c>
      <c r="W43" s="118">
        <v>-3.03685967656248</v>
      </c>
      <c r="X43" s="118">
        <v>1296</v>
      </c>
      <c r="Y43" s="118">
        <v>788.170231511208</v>
      </c>
      <c r="Z43" s="87" t="str">
        <f t="shared" si="1"/>
        <v>log</v>
      </c>
      <c r="AA43" s="12"/>
      <c r="AB43" s="11" t="s">
        <v>290</v>
      </c>
      <c r="AC43" s="124">
        <v>-0.069778740729134</v>
      </c>
      <c r="AD43" s="124">
        <v>0.000892484681539996</v>
      </c>
      <c r="AE43" s="124">
        <v>-3.32682009474546</v>
      </c>
      <c r="AF43" s="124">
        <v>2262</v>
      </c>
      <c r="AG43" s="124">
        <v>1366.42297488362</v>
      </c>
      <c r="AH43" s="124">
        <v>-0.0955970617811688</v>
      </c>
      <c r="AI43" s="124">
        <v>5.19934644350635e-6</v>
      </c>
      <c r="AJ43" s="12">
        <v>-4.56756180677731</v>
      </c>
      <c r="AK43" s="12">
        <v>2262</v>
      </c>
      <c r="AL43" s="12">
        <v>1356.68811901228</v>
      </c>
      <c r="AM43" s="87" t="str">
        <f t="shared" si="4"/>
        <v>log</v>
      </c>
    </row>
    <row r="44" spans="1:39">
      <c r="A44" s="10"/>
      <c r="B44" s="11" t="s">
        <v>291</v>
      </c>
      <c r="C44" s="12">
        <v>-0.0464192816048191</v>
      </c>
      <c r="D44" s="12">
        <v>0.00175268909230798</v>
      </c>
      <c r="E44" s="12">
        <v>-3.13108418180123</v>
      </c>
      <c r="F44" s="12">
        <v>4540</v>
      </c>
      <c r="G44" s="12">
        <v>2759.86251616134</v>
      </c>
      <c r="H44" s="12">
        <v>-0.0336172901237615</v>
      </c>
      <c r="I44" s="12">
        <v>0.023473890495</v>
      </c>
      <c r="J44" s="12">
        <v>-2.26639795857558</v>
      </c>
      <c r="K44" s="12">
        <v>4540</v>
      </c>
      <c r="L44" s="12">
        <v>2764.52403095721</v>
      </c>
      <c r="M44" s="87" t="str">
        <f t="shared" si="0"/>
        <v>linear</v>
      </c>
      <c r="N44" s="10"/>
      <c r="O44" s="11" t="s">
        <v>291</v>
      </c>
      <c r="P44" s="117">
        <v>-0.0381387814554986</v>
      </c>
      <c r="Q44" s="122">
        <v>0.12307355011287</v>
      </c>
      <c r="R44" s="118">
        <v>-1.54279749228087</v>
      </c>
      <c r="S44" s="118">
        <v>1634</v>
      </c>
      <c r="T44" s="118">
        <v>980.029200054355</v>
      </c>
      <c r="U44" s="122">
        <v>-0.0668026978881915</v>
      </c>
      <c r="V44" s="122">
        <v>0.00687257731904764</v>
      </c>
      <c r="W44" s="118">
        <v>-2.70639534852317</v>
      </c>
      <c r="X44" s="118">
        <v>1634</v>
      </c>
      <c r="Y44" s="118">
        <v>975.093450205983</v>
      </c>
      <c r="Z44" s="87" t="str">
        <f t="shared" si="1"/>
        <v>log</v>
      </c>
      <c r="AA44" s="12"/>
      <c r="AB44" s="11" t="s">
        <v>291</v>
      </c>
      <c r="AC44" s="124">
        <v>-0.0845593278740373</v>
      </c>
      <c r="AD44" s="124">
        <v>2.85471101131391e-6</v>
      </c>
      <c r="AE44" s="124">
        <v>-4.68979954110386</v>
      </c>
      <c r="AF44" s="124">
        <v>3054</v>
      </c>
      <c r="AG44" s="124">
        <v>1839.46068401322</v>
      </c>
      <c r="AH44" s="124">
        <v>-0.061376800442401</v>
      </c>
      <c r="AI44" s="124">
        <v>0.000686813386882229</v>
      </c>
      <c r="AJ44" s="12">
        <v>-3.39827346160822</v>
      </c>
      <c r="AK44" s="12">
        <v>3054</v>
      </c>
      <c r="AL44" s="12">
        <v>1849.85640337126</v>
      </c>
      <c r="AM44" s="87" t="str">
        <f t="shared" si="4"/>
        <v>linear</v>
      </c>
    </row>
    <row r="45" spans="1:39">
      <c r="A45" s="10" t="s">
        <v>135</v>
      </c>
      <c r="B45" s="11" t="s">
        <v>281</v>
      </c>
      <c r="C45" s="12">
        <v>0.302779372602538</v>
      </c>
      <c r="D45" s="12">
        <v>4.92849574891974e-102</v>
      </c>
      <c r="E45" s="12">
        <v>21.9736053260775</v>
      </c>
      <c r="F45" s="12">
        <v>4784</v>
      </c>
      <c r="G45" s="12">
        <v>2539.95438349226</v>
      </c>
      <c r="H45" s="12">
        <v>0.330356785090049</v>
      </c>
      <c r="I45" s="12">
        <v>3.1020744756266e-122</v>
      </c>
      <c r="J45" s="12">
        <v>24.2087862409531</v>
      </c>
      <c r="K45" s="12">
        <v>4784</v>
      </c>
      <c r="L45" s="12">
        <v>2447.05985019721</v>
      </c>
      <c r="M45" s="87" t="str">
        <f t="shared" si="0"/>
        <v>log</v>
      </c>
      <c r="N45" s="10" t="s">
        <v>82</v>
      </c>
      <c r="O45" s="11" t="s">
        <v>281</v>
      </c>
      <c r="P45" s="117">
        <v>0.247193778875589</v>
      </c>
      <c r="Q45" s="122">
        <v>7.45370384431843e-29</v>
      </c>
      <c r="R45" s="118">
        <v>11.3258884830866</v>
      </c>
      <c r="S45" s="118">
        <v>1971</v>
      </c>
      <c r="T45" s="118">
        <v>1203.08927931586</v>
      </c>
      <c r="U45" s="122">
        <v>0.26018262014417</v>
      </c>
      <c r="V45" s="122">
        <v>6.85026029668516e-32</v>
      </c>
      <c r="W45" s="118">
        <v>11.9630684417328</v>
      </c>
      <c r="X45" s="118">
        <v>1971</v>
      </c>
      <c r="Y45" s="118">
        <v>1189.19169609176</v>
      </c>
      <c r="Z45" s="87" t="str">
        <f t="shared" si="1"/>
        <v>log</v>
      </c>
      <c r="AA45" s="12" t="s">
        <v>254</v>
      </c>
      <c r="AB45" s="11" t="s">
        <v>281</v>
      </c>
      <c r="AC45" s="124">
        <v>0.323128168008236</v>
      </c>
      <c r="AD45" s="124">
        <v>1.21913396159603e-75</v>
      </c>
      <c r="AE45" s="124">
        <v>18.9247977021764</v>
      </c>
      <c r="AF45" s="124">
        <v>3072</v>
      </c>
      <c r="AG45" s="124">
        <v>1790.06624813287</v>
      </c>
      <c r="AH45" s="124">
        <v>0.405486158529773</v>
      </c>
      <c r="AI45" s="124">
        <v>5.29548205216149e-122</v>
      </c>
      <c r="AJ45" s="12">
        <v>24.5862542260035</v>
      </c>
      <c r="AK45" s="12">
        <v>3072</v>
      </c>
      <c r="AL45" s="12">
        <v>1576.87379508729</v>
      </c>
      <c r="AM45" s="87" t="str">
        <f t="shared" si="4"/>
        <v>log</v>
      </c>
    </row>
    <row r="46" spans="1:39">
      <c r="A46" s="10"/>
      <c r="B46" s="11" t="s">
        <v>283</v>
      </c>
      <c r="C46" s="12">
        <v>0.059253634703439</v>
      </c>
      <c r="D46" s="12">
        <v>4.10029361090612e-5</v>
      </c>
      <c r="E46" s="12">
        <v>4.10557816790151</v>
      </c>
      <c r="F46" s="12">
        <v>4784</v>
      </c>
      <c r="G46" s="12">
        <v>2983.311463185</v>
      </c>
      <c r="H46" s="12">
        <v>0.215616664482554</v>
      </c>
      <c r="I46" s="12">
        <v>1.87027740443806e-51</v>
      </c>
      <c r="J46" s="12">
        <v>15.272685444851</v>
      </c>
      <c r="K46" s="12">
        <v>4784</v>
      </c>
      <c r="L46" s="12">
        <v>2772.30262089348</v>
      </c>
      <c r="M46" s="87" t="str">
        <f t="shared" si="0"/>
        <v>log</v>
      </c>
      <c r="N46" s="10"/>
      <c r="O46" s="11" t="s">
        <v>283</v>
      </c>
      <c r="P46" s="117">
        <v>0.0951881720385314</v>
      </c>
      <c r="Q46" s="122">
        <v>2.27408667467931e-5</v>
      </c>
      <c r="R46" s="118">
        <v>4.24632211143929</v>
      </c>
      <c r="S46" s="118">
        <v>1972</v>
      </c>
      <c r="T46" s="118">
        <v>1310.69351452542</v>
      </c>
      <c r="U46" s="122">
        <v>0.184511911587425</v>
      </c>
      <c r="V46" s="122">
        <v>1.4126348158789e-16</v>
      </c>
      <c r="W46" s="118">
        <v>8.3367991089122</v>
      </c>
      <c r="X46" s="118">
        <v>1972</v>
      </c>
      <c r="Y46" s="118">
        <v>1260.28628742515</v>
      </c>
      <c r="Z46" s="87" t="str">
        <f t="shared" si="1"/>
        <v>log</v>
      </c>
      <c r="AA46" s="12"/>
      <c r="AB46" s="11" t="s">
        <v>283</v>
      </c>
      <c r="AC46" s="124">
        <v>0.107225556686529</v>
      </c>
      <c r="AD46" s="124">
        <v>2.5262641330383e-9</v>
      </c>
      <c r="AE46" s="124">
        <v>5.97750557433848</v>
      </c>
      <c r="AF46" s="124">
        <v>3072</v>
      </c>
      <c r="AG46" s="124">
        <v>2093.50281432019</v>
      </c>
      <c r="AH46" s="124">
        <v>0.404708664151642</v>
      </c>
      <c r="AI46" s="124">
        <v>1.68825136065891e-121</v>
      </c>
      <c r="AJ46" s="12">
        <v>24.5298671593682</v>
      </c>
      <c r="AK46" s="12">
        <v>3072</v>
      </c>
      <c r="AL46" s="12">
        <v>1579.19032755182</v>
      </c>
      <c r="AM46" s="87" t="str">
        <f t="shared" si="4"/>
        <v>log</v>
      </c>
    </row>
    <row r="47" spans="1:39">
      <c r="A47" s="10"/>
      <c r="B47" s="11" t="s">
        <v>284</v>
      </c>
      <c r="C47" s="12">
        <v>0.0704478582740407</v>
      </c>
      <c r="D47" s="12">
        <v>1.06930105249394e-6</v>
      </c>
      <c r="E47" s="12">
        <v>4.88476576488984</v>
      </c>
      <c r="F47" s="12">
        <v>4784</v>
      </c>
      <c r="G47" s="12">
        <v>2976.33306551088</v>
      </c>
      <c r="H47" s="12">
        <v>0.156172264774216</v>
      </c>
      <c r="I47" s="12">
        <v>1.63633738639296e-27</v>
      </c>
      <c r="J47" s="12">
        <v>10.9360710342226</v>
      </c>
      <c r="K47" s="12">
        <v>4784</v>
      </c>
      <c r="L47" s="12">
        <v>2881.96809478893</v>
      </c>
      <c r="M47" s="87" t="str">
        <f t="shared" si="0"/>
        <v>log</v>
      </c>
      <c r="N47" s="10"/>
      <c r="O47" s="11" t="s">
        <v>284</v>
      </c>
      <c r="P47" s="11">
        <v>0.0233049799270336</v>
      </c>
      <c r="Q47" s="118">
        <v>0.300829631660049</v>
      </c>
      <c r="R47" s="118">
        <v>1.03492770901899</v>
      </c>
      <c r="S47" s="118">
        <v>1971</v>
      </c>
      <c r="T47" s="118">
        <v>1326.41777335149</v>
      </c>
      <c r="U47" s="118">
        <v>0.0245895972204365</v>
      </c>
      <c r="V47" s="118">
        <v>0.274962775273252</v>
      </c>
      <c r="W47" s="118">
        <v>1.09200861497103</v>
      </c>
      <c r="X47" s="118">
        <v>1971</v>
      </c>
      <c r="Y47" s="118">
        <v>1326.29631245016</v>
      </c>
      <c r="Z47" s="87" t="str">
        <f t="shared" si="1"/>
        <v>log</v>
      </c>
      <c r="AA47" s="12"/>
      <c r="AB47" s="11" t="s">
        <v>284</v>
      </c>
      <c r="AC47" s="124">
        <v>-0.0589453781903762</v>
      </c>
      <c r="AD47" s="124">
        <v>0.00107676164338504</v>
      </c>
      <c r="AE47" s="124">
        <v>-3.27277514704528</v>
      </c>
      <c r="AF47" s="124">
        <v>3072</v>
      </c>
      <c r="AG47" s="124">
        <v>2118.35093169826</v>
      </c>
      <c r="AH47" s="124">
        <v>-0.0885264523773665</v>
      </c>
      <c r="AI47" s="124">
        <v>8.83807003558162e-7</v>
      </c>
      <c r="AJ47" s="12">
        <v>-4.92597425770345</v>
      </c>
      <c r="AK47" s="12">
        <v>3072</v>
      </c>
      <c r="AL47" s="12">
        <v>2104.86469422314</v>
      </c>
      <c r="AM47" s="87" t="str">
        <f t="shared" si="4"/>
        <v>log</v>
      </c>
    </row>
    <row r="48" spans="1:39">
      <c r="A48" s="10"/>
      <c r="B48" s="11" t="s">
        <v>285</v>
      </c>
      <c r="C48" s="12">
        <v>-0.120153198952487</v>
      </c>
      <c r="D48" s="12">
        <v>4.62036022834398e-17</v>
      </c>
      <c r="E48" s="12">
        <v>-8.42702732385802</v>
      </c>
      <c r="F48" s="12">
        <v>4848</v>
      </c>
      <c r="G48" s="12">
        <v>2981.35765545518</v>
      </c>
      <c r="H48" s="12">
        <v>-0.131379683818678</v>
      </c>
      <c r="I48" s="12">
        <v>4.03861958475276e-20</v>
      </c>
      <c r="J48" s="12">
        <v>-9.22763353268441</v>
      </c>
      <c r="K48" s="12">
        <v>4848</v>
      </c>
      <c r="L48" s="12">
        <v>2967.44151727897</v>
      </c>
      <c r="M48" s="87" t="str">
        <f t="shared" si="0"/>
        <v>log</v>
      </c>
      <c r="N48" s="10"/>
      <c r="O48" s="11" t="s">
        <v>285</v>
      </c>
      <c r="P48" s="117">
        <v>-0.0682373208395511</v>
      </c>
      <c r="Q48" s="118">
        <v>0.00197771148039202</v>
      </c>
      <c r="R48" s="118">
        <v>-3.09754959234584</v>
      </c>
      <c r="S48" s="118">
        <v>2051</v>
      </c>
      <c r="T48" s="118">
        <v>1401.33139250977</v>
      </c>
      <c r="U48" s="118">
        <v>-0.0937776865392158</v>
      </c>
      <c r="V48" s="118">
        <v>2.08242837879417e-5</v>
      </c>
      <c r="W48" s="118">
        <v>-4.26579950452365</v>
      </c>
      <c r="X48" s="118">
        <v>2051</v>
      </c>
      <c r="Y48" s="118">
        <v>1392.77870592943</v>
      </c>
      <c r="Z48" s="87" t="str">
        <f t="shared" si="1"/>
        <v>log</v>
      </c>
      <c r="AA48" s="12"/>
      <c r="AB48" s="11" t="s">
        <v>285</v>
      </c>
      <c r="AC48" s="124">
        <v>-0.110825178586493</v>
      </c>
      <c r="AD48" s="124">
        <v>5.06903653174965e-10</v>
      </c>
      <c r="AE48" s="124">
        <v>-6.23670750014199</v>
      </c>
      <c r="AF48" s="124">
        <v>3128</v>
      </c>
      <c r="AG48" s="124">
        <v>2134.80603825028</v>
      </c>
      <c r="AH48" s="124">
        <v>-0.115255622651565</v>
      </c>
      <c r="AI48" s="124">
        <v>9.98861009398999e-11</v>
      </c>
      <c r="AJ48" s="12">
        <v>-6.48932278761697</v>
      </c>
      <c r="AK48" s="12">
        <v>3128</v>
      </c>
      <c r="AL48" s="12">
        <v>2131.63031456343</v>
      </c>
      <c r="AM48" s="87" t="str">
        <f t="shared" si="4"/>
        <v>log</v>
      </c>
    </row>
    <row r="49" spans="1:39">
      <c r="A49" s="10"/>
      <c r="B49" s="11" t="s">
        <v>286</v>
      </c>
      <c r="C49" s="12">
        <v>-0.123490680583084</v>
      </c>
      <c r="D49" s="12">
        <v>6.08351508829313e-18</v>
      </c>
      <c r="E49" s="12">
        <v>-8.66467910927545</v>
      </c>
      <c r="F49" s="12">
        <v>4848</v>
      </c>
      <c r="G49" s="12">
        <v>2977.35442244779</v>
      </c>
      <c r="H49" s="12">
        <v>-0.124332513475407</v>
      </c>
      <c r="I49" s="12">
        <v>3.61599001258277e-18</v>
      </c>
      <c r="J49" s="12">
        <v>-8.72467024893208</v>
      </c>
      <c r="K49" s="12">
        <v>4848</v>
      </c>
      <c r="L49" s="12">
        <v>2976.32680948252</v>
      </c>
      <c r="M49" s="87" t="str">
        <f t="shared" si="0"/>
        <v>log</v>
      </c>
      <c r="N49" s="10"/>
      <c r="O49" s="11" t="s">
        <v>286</v>
      </c>
      <c r="P49" s="11">
        <v>-0.0601312158895115</v>
      </c>
      <c r="Q49" s="118">
        <v>0.010044274107915</v>
      </c>
      <c r="R49" s="118">
        <v>-2.57698628014867</v>
      </c>
      <c r="S49" s="118">
        <v>1830</v>
      </c>
      <c r="T49" s="118">
        <v>1172.6159040017</v>
      </c>
      <c r="U49" s="118">
        <v>-0.0735641624987708</v>
      </c>
      <c r="V49" s="118">
        <v>0.00162821535144712</v>
      </c>
      <c r="W49" s="118">
        <v>-3.15551438148524</v>
      </c>
      <c r="X49" s="118">
        <v>1830</v>
      </c>
      <c r="Y49" s="118">
        <v>1169.31085430958</v>
      </c>
      <c r="Z49" s="87" t="str">
        <f t="shared" si="1"/>
        <v>log</v>
      </c>
      <c r="AA49" s="12"/>
      <c r="AB49" s="11" t="s">
        <v>286</v>
      </c>
      <c r="AC49" s="124">
        <v>-0.125009174761616</v>
      </c>
      <c r="AD49" s="124">
        <v>2.241549992162e-12</v>
      </c>
      <c r="AE49" s="124">
        <v>-7.04685732636423</v>
      </c>
      <c r="AF49" s="124">
        <v>3128</v>
      </c>
      <c r="AG49" s="124">
        <v>2124.18777263154</v>
      </c>
      <c r="AH49" s="124">
        <v>-0.113467146631543</v>
      </c>
      <c r="AI49" s="124">
        <v>1.93880282364737e-10</v>
      </c>
      <c r="AJ49" s="12">
        <v>-6.38730103418269</v>
      </c>
      <c r="AK49" s="12">
        <v>3128</v>
      </c>
      <c r="AL49" s="12">
        <v>2132.92765698491</v>
      </c>
      <c r="AM49" s="87" t="str">
        <f t="shared" si="4"/>
        <v>linear</v>
      </c>
    </row>
    <row r="50" spans="1:39">
      <c r="A50" s="10"/>
      <c r="B50" s="11" t="s">
        <v>287</v>
      </c>
      <c r="C50" s="12">
        <v>-0.123490905542106</v>
      </c>
      <c r="D50" s="12">
        <v>6.08267233476818e-18</v>
      </c>
      <c r="E50" s="12">
        <v>-8.66469513788026</v>
      </c>
      <c r="F50" s="12">
        <v>4848</v>
      </c>
      <c r="G50" s="12">
        <v>2977.35414880518</v>
      </c>
      <c r="H50" s="12">
        <v>-0.12433316648412</v>
      </c>
      <c r="I50" s="12">
        <v>3.614526151841e-18</v>
      </c>
      <c r="J50" s="12">
        <v>-8.72471679139309</v>
      </c>
      <c r="K50" s="12">
        <v>4848</v>
      </c>
      <c r="L50" s="12">
        <v>2976.3260095698</v>
      </c>
      <c r="M50" s="87" t="str">
        <f t="shared" si="0"/>
        <v>log</v>
      </c>
      <c r="N50" s="10"/>
      <c r="O50" s="11" t="s">
        <v>287</v>
      </c>
      <c r="P50" s="117">
        <v>-0.0870725855991932</v>
      </c>
      <c r="Q50" s="118">
        <v>7.80323366260973e-5</v>
      </c>
      <c r="R50" s="118">
        <v>-3.95837445179322</v>
      </c>
      <c r="S50" s="118">
        <v>2051</v>
      </c>
      <c r="T50" s="118">
        <v>1395.28876595647</v>
      </c>
      <c r="U50" s="118">
        <v>-0.0917408011449934</v>
      </c>
      <c r="V50" s="118">
        <v>3.14052938178833e-5</v>
      </c>
      <c r="W50" s="118">
        <v>-4.1723495487899</v>
      </c>
      <c r="X50" s="118">
        <v>2051</v>
      </c>
      <c r="Y50" s="118">
        <v>1393.56122721102</v>
      </c>
      <c r="Z50" s="87" t="str">
        <f t="shared" si="1"/>
        <v>log</v>
      </c>
      <c r="AA50" s="12"/>
      <c r="AB50" s="11" t="s">
        <v>287</v>
      </c>
      <c r="AC50" s="124">
        <v>-0.125008431815572</v>
      </c>
      <c r="AD50" s="124">
        <v>2.24222445459902e-12</v>
      </c>
      <c r="AE50" s="124">
        <v>-7.04681478109854</v>
      </c>
      <c r="AF50" s="124">
        <v>3128</v>
      </c>
      <c r="AG50" s="124">
        <v>2124.1883632576</v>
      </c>
      <c r="AH50" s="124">
        <v>-0.113398325829293</v>
      </c>
      <c r="AI50" s="124">
        <v>1.9885138092639e-10</v>
      </c>
      <c r="AJ50" s="12">
        <v>-6.38337648670027</v>
      </c>
      <c r="AK50" s="12">
        <v>3128</v>
      </c>
      <c r="AL50" s="12">
        <v>2132.97716286619</v>
      </c>
      <c r="AM50" s="87" t="str">
        <f t="shared" si="4"/>
        <v>linear</v>
      </c>
    </row>
    <row r="51" spans="1:39">
      <c r="A51" s="10"/>
      <c r="B51" s="11" t="s">
        <v>288</v>
      </c>
      <c r="C51" s="12">
        <v>-0.0455768037839478</v>
      </c>
      <c r="D51" s="12">
        <v>0.00333981401286464</v>
      </c>
      <c r="E51" s="12">
        <v>-2.93630016891677</v>
      </c>
      <c r="F51" s="12">
        <v>4142</v>
      </c>
      <c r="G51" s="12">
        <v>2591.20629792934</v>
      </c>
      <c r="H51" s="12">
        <v>-0.039606110105311</v>
      </c>
      <c r="I51" s="12">
        <v>0.0107775046969984</v>
      </c>
      <c r="J51" s="12">
        <v>-2.55098633322396</v>
      </c>
      <c r="K51" s="12">
        <v>4142</v>
      </c>
      <c r="L51" s="12">
        <v>2593.31779000606</v>
      </c>
      <c r="M51" s="87" t="str">
        <f t="shared" si="0"/>
        <v>linear</v>
      </c>
      <c r="N51" s="10"/>
      <c r="O51" s="11" t="s">
        <v>288</v>
      </c>
      <c r="P51" s="117">
        <v>-0.0203338498212616</v>
      </c>
      <c r="Q51" s="118">
        <v>0.398393900072794</v>
      </c>
      <c r="R51" s="118">
        <v>-0.844702856528521</v>
      </c>
      <c r="S51" s="118">
        <v>1725</v>
      </c>
      <c r="T51" s="118">
        <v>1152.28329244577</v>
      </c>
      <c r="U51" s="118">
        <v>-0.0233813706778163</v>
      </c>
      <c r="V51" s="118">
        <v>0.331501830890105</v>
      </c>
      <c r="W51" s="118">
        <v>-0.971366811929321</v>
      </c>
      <c r="X51" s="118">
        <v>1725</v>
      </c>
      <c r="Y51" s="118">
        <v>1152.05310573727</v>
      </c>
      <c r="Z51" s="87" t="str">
        <f t="shared" si="1"/>
        <v>log</v>
      </c>
      <c r="AA51" s="12"/>
      <c r="AB51" s="11" t="s">
        <v>288</v>
      </c>
      <c r="AC51" s="124">
        <v>-0.0779123661852756</v>
      </c>
      <c r="AD51" s="124">
        <v>3.87835513272766e-5</v>
      </c>
      <c r="AE51" s="124">
        <v>-4.12125097041234</v>
      </c>
      <c r="AF51" s="124">
        <v>2781</v>
      </c>
      <c r="AG51" s="124">
        <v>1915.89094034984</v>
      </c>
      <c r="AH51" s="124">
        <v>-0.0637764318280448</v>
      </c>
      <c r="AI51" s="124">
        <v>0.000761597584801504</v>
      </c>
      <c r="AJ51" s="12">
        <v>-3.37012294884422</v>
      </c>
      <c r="AK51" s="12">
        <v>2781</v>
      </c>
      <c r="AL51" s="12">
        <v>1921.49342113702</v>
      </c>
      <c r="AM51" s="87" t="str">
        <f t="shared" si="4"/>
        <v>linear</v>
      </c>
    </row>
    <row r="52" spans="1:39">
      <c r="A52" s="10"/>
      <c r="B52" s="11" t="s">
        <v>289</v>
      </c>
      <c r="C52" s="12">
        <v>0.362798741407734</v>
      </c>
      <c r="D52" s="12">
        <v>8.47069782597351e-151</v>
      </c>
      <c r="E52" s="12">
        <v>27.1077144997476</v>
      </c>
      <c r="F52" s="12">
        <v>4848</v>
      </c>
      <c r="G52" s="12">
        <v>2367.40960531032</v>
      </c>
      <c r="H52" s="12">
        <v>0.344180236826323</v>
      </c>
      <c r="I52" s="12">
        <v>6.14198385548933e-135</v>
      </c>
      <c r="J52" s="12">
        <v>25.5238528262377</v>
      </c>
      <c r="K52" s="12">
        <v>4848</v>
      </c>
      <c r="L52" s="12">
        <v>2440.37446675421</v>
      </c>
      <c r="M52" s="87" t="str">
        <f t="shared" si="0"/>
        <v>linear</v>
      </c>
      <c r="N52" s="10"/>
      <c r="O52" s="11" t="s">
        <v>289</v>
      </c>
      <c r="P52" s="117">
        <v>0.1757306449226</v>
      </c>
      <c r="Q52" s="118">
        <v>1.05744915839921e-15</v>
      </c>
      <c r="R52" s="118">
        <v>8.0842891245854</v>
      </c>
      <c r="S52" s="118">
        <v>2051</v>
      </c>
      <c r="T52" s="118">
        <v>1346.51438525009</v>
      </c>
      <c r="U52" s="118">
        <v>0.159547615230267</v>
      </c>
      <c r="V52" s="118">
        <v>3.55963897428891e-13</v>
      </c>
      <c r="W52" s="118">
        <v>7.31934632508379</v>
      </c>
      <c r="X52" s="118">
        <v>2051</v>
      </c>
      <c r="Y52" s="118">
        <v>1357.9764871232</v>
      </c>
      <c r="Z52" s="87" t="str">
        <f t="shared" si="1"/>
        <v>linear</v>
      </c>
      <c r="AA52" s="12"/>
      <c r="AB52" s="11" t="s">
        <v>289</v>
      </c>
      <c r="AC52" s="124">
        <v>0.306609274136739</v>
      </c>
      <c r="AD52" s="124">
        <v>4.05441513294818e-69</v>
      </c>
      <c r="AE52" s="124">
        <v>18.0159337712974</v>
      </c>
      <c r="AF52" s="124">
        <v>3128</v>
      </c>
      <c r="AG52" s="124">
        <v>1864.47448197127</v>
      </c>
      <c r="AH52" s="124">
        <v>0.284767150676359</v>
      </c>
      <c r="AI52" s="124">
        <v>1.80068855599442e-59</v>
      </c>
      <c r="AJ52" s="12">
        <v>16.6145018240838</v>
      </c>
      <c r="AK52" s="12">
        <v>3128</v>
      </c>
      <c r="AL52" s="12">
        <v>1908.78448250462</v>
      </c>
      <c r="AM52" s="87" t="str">
        <f t="shared" si="4"/>
        <v>linear</v>
      </c>
    </row>
    <row r="53" spans="1:39">
      <c r="A53" s="10"/>
      <c r="B53" s="11" t="s">
        <v>290</v>
      </c>
      <c r="C53" s="12">
        <v>-0.0861985871378006</v>
      </c>
      <c r="D53" s="12">
        <v>8.6618844709152e-7</v>
      </c>
      <c r="E53" s="12">
        <v>-4.92939790106849</v>
      </c>
      <c r="F53" s="12">
        <v>3246</v>
      </c>
      <c r="G53" s="12">
        <v>1955.25906403498</v>
      </c>
      <c r="H53" s="12">
        <v>-0.082027037928051</v>
      </c>
      <c r="I53" s="12">
        <v>2.85602011163851e-6</v>
      </c>
      <c r="J53" s="12">
        <v>-4.68918411791753</v>
      </c>
      <c r="K53" s="12">
        <v>3246</v>
      </c>
      <c r="L53" s="12">
        <v>1957.55463647715</v>
      </c>
      <c r="M53" s="87" t="str">
        <f t="shared" si="0"/>
        <v>linear</v>
      </c>
      <c r="N53" s="10"/>
      <c r="O53" s="11" t="s">
        <v>290</v>
      </c>
      <c r="P53" s="117">
        <v>-0.0402657384457533</v>
      </c>
      <c r="Q53" s="122">
        <v>0.147405905672074</v>
      </c>
      <c r="R53" s="118">
        <v>-1.44962329482389</v>
      </c>
      <c r="S53" s="118">
        <v>1294</v>
      </c>
      <c r="T53" s="118">
        <v>830.310657254096</v>
      </c>
      <c r="U53" s="122">
        <v>-0.0616454753964756</v>
      </c>
      <c r="V53" s="122">
        <v>0.0264726783191875</v>
      </c>
      <c r="W53" s="118">
        <v>-2.22174960419113</v>
      </c>
      <c r="X53" s="118">
        <v>1294</v>
      </c>
      <c r="Y53" s="118">
        <v>827.479210707423</v>
      </c>
      <c r="Z53" s="87" t="str">
        <f t="shared" si="1"/>
        <v>log</v>
      </c>
      <c r="AA53" s="12"/>
      <c r="AB53" s="11" t="s">
        <v>290</v>
      </c>
      <c r="AC53" s="124">
        <v>-0.121957430452099</v>
      </c>
      <c r="AD53" s="124">
        <v>1.10591463062522e-8</v>
      </c>
      <c r="AE53" s="124">
        <v>-5.73575912995922</v>
      </c>
      <c r="AF53" s="124">
        <v>2179</v>
      </c>
      <c r="AG53" s="124">
        <v>1484.08670873753</v>
      </c>
      <c r="AH53" s="124">
        <v>-0.132998212615125</v>
      </c>
      <c r="AI53" s="124">
        <v>4.50825165186523e-10</v>
      </c>
      <c r="AJ53" s="12">
        <v>-6.26397204399118</v>
      </c>
      <c r="AK53" s="12">
        <v>2179</v>
      </c>
      <c r="AL53" s="12">
        <v>1477.84577741925</v>
      </c>
      <c r="AM53" s="87" t="str">
        <f t="shared" si="4"/>
        <v>log</v>
      </c>
    </row>
    <row r="54" spans="1:39">
      <c r="A54" s="10"/>
      <c r="B54" s="11" t="s">
        <v>291</v>
      </c>
      <c r="C54" s="12">
        <v>-0.0498807484559253</v>
      </c>
      <c r="D54" s="12">
        <v>0.000742987570317339</v>
      </c>
      <c r="E54" s="12">
        <v>-3.3754910744069</v>
      </c>
      <c r="F54" s="12">
        <v>4568</v>
      </c>
      <c r="G54" s="12">
        <v>2827.52729483538</v>
      </c>
      <c r="H54" s="12">
        <v>-0.0390855388077934</v>
      </c>
      <c r="I54" s="12">
        <v>0.00822870599195014</v>
      </c>
      <c r="J54" s="12">
        <v>-2.64369369852632</v>
      </c>
      <c r="K54" s="12">
        <v>4568</v>
      </c>
      <c r="L54" s="12">
        <v>2831.92519808699</v>
      </c>
      <c r="M54" s="87" t="str">
        <f t="shared" si="0"/>
        <v>linear</v>
      </c>
      <c r="N54" s="10"/>
      <c r="O54" s="11" t="s">
        <v>291</v>
      </c>
      <c r="P54" s="117">
        <v>-0.0203633389349402</v>
      </c>
      <c r="Q54" s="122">
        <v>0.410306827353522</v>
      </c>
      <c r="R54" s="118">
        <v>-0.823565092761495</v>
      </c>
      <c r="S54" s="118">
        <v>1635</v>
      </c>
      <c r="T54" s="118">
        <v>1019.43862915579</v>
      </c>
      <c r="U54" s="122">
        <v>-0.0353505472970421</v>
      </c>
      <c r="V54" s="122">
        <v>0.152822560508413</v>
      </c>
      <c r="W54" s="118">
        <v>-1.43029806337436</v>
      </c>
      <c r="X54" s="118">
        <v>1635</v>
      </c>
      <c r="Y54" s="118">
        <v>1018.07060282222</v>
      </c>
      <c r="Z54" s="87" t="str">
        <f t="shared" si="1"/>
        <v>log</v>
      </c>
      <c r="AA54" s="12"/>
      <c r="AB54" s="11" t="s">
        <v>291</v>
      </c>
      <c r="AC54" s="124">
        <v>-0.159647751342636</v>
      </c>
      <c r="AD54" s="124">
        <v>2.52836762123116e-18</v>
      </c>
      <c r="AE54" s="124">
        <v>-8.78821758503512</v>
      </c>
      <c r="AF54" s="124">
        <v>2953</v>
      </c>
      <c r="AG54" s="124">
        <v>1954.87929932397</v>
      </c>
      <c r="AH54" s="124">
        <v>-0.124731581195214</v>
      </c>
      <c r="AI54" s="124">
        <v>1.01672020870215e-11</v>
      </c>
      <c r="AJ54" s="12">
        <v>-6.83145287925219</v>
      </c>
      <c r="AK54" s="12">
        <v>2953</v>
      </c>
      <c r="AL54" s="12">
        <v>1984.83582580598</v>
      </c>
      <c r="AM54" s="87" t="str">
        <f t="shared" si="4"/>
        <v>linear</v>
      </c>
    </row>
    <row r="55" spans="1:39">
      <c r="A55" s="10" t="s">
        <v>139</v>
      </c>
      <c r="B55" s="11" t="s">
        <v>281</v>
      </c>
      <c r="C55" s="12">
        <v>0.26250863730298</v>
      </c>
      <c r="D55" s="12">
        <v>6.95075162546241e-76</v>
      </c>
      <c r="E55" s="12">
        <v>18.7694447721823</v>
      </c>
      <c r="F55" s="12">
        <v>4760</v>
      </c>
      <c r="G55" s="12">
        <v>2645.18321980164</v>
      </c>
      <c r="H55" s="12">
        <v>0.308638543251962</v>
      </c>
      <c r="I55" s="12">
        <v>1.26472398967729e-105</v>
      </c>
      <c r="J55" s="12">
        <v>22.3867578206747</v>
      </c>
      <c r="K55" s="12">
        <v>4760</v>
      </c>
      <c r="L55" s="12">
        <v>2508.48999058219</v>
      </c>
      <c r="M55" s="87" t="str">
        <f t="shared" si="0"/>
        <v>log</v>
      </c>
      <c r="N55" s="10" t="s">
        <v>293</v>
      </c>
      <c r="O55" s="11" t="s">
        <v>281</v>
      </c>
      <c r="P55" s="117">
        <v>0.240728368414687</v>
      </c>
      <c r="Q55" s="122">
        <v>2.28315884209431e-27</v>
      </c>
      <c r="R55" s="118">
        <v>11.0027913256519</v>
      </c>
      <c r="S55" s="118">
        <v>1968</v>
      </c>
      <c r="T55" s="118">
        <v>1224.34783157826</v>
      </c>
      <c r="U55" s="122">
        <v>0.260548851603038</v>
      </c>
      <c r="V55" s="122">
        <v>6.21826611825882e-32</v>
      </c>
      <c r="W55" s="118">
        <v>11.9720115163639</v>
      </c>
      <c r="X55" s="118">
        <v>1968</v>
      </c>
      <c r="Y55" s="118">
        <v>1203.46040813508</v>
      </c>
      <c r="Z55" s="87" t="str">
        <f t="shared" si="1"/>
        <v>log</v>
      </c>
      <c r="AA55" s="12" t="s">
        <v>294</v>
      </c>
      <c r="AB55" s="11" t="s">
        <v>281</v>
      </c>
      <c r="AC55" s="124">
        <v>0.31572781071492</v>
      </c>
      <c r="AD55" s="124">
        <v>2.64785124660207e-76</v>
      </c>
      <c r="AE55" s="124">
        <v>18.9841371451242</v>
      </c>
      <c r="AF55" s="124">
        <v>3255</v>
      </c>
      <c r="AG55" s="124">
        <v>1547.80390992817</v>
      </c>
      <c r="AH55" s="124">
        <v>0.38108230678343</v>
      </c>
      <c r="AI55" s="124">
        <v>4.50515001795769e-113</v>
      </c>
      <c r="AJ55" s="12">
        <v>23.5162491088324</v>
      </c>
      <c r="AK55" s="12">
        <v>3255</v>
      </c>
      <c r="AL55" s="12">
        <v>1378.74610635736</v>
      </c>
      <c r="AM55" s="87" t="str">
        <f t="shared" si="4"/>
        <v>log</v>
      </c>
    </row>
    <row r="56" spans="1:39">
      <c r="A56" s="10"/>
      <c r="B56" s="11" t="s">
        <v>283</v>
      </c>
      <c r="C56" s="12">
        <v>0.0580148831747999</v>
      </c>
      <c r="D56" s="12">
        <v>6.18157094278554e-5</v>
      </c>
      <c r="E56" s="12">
        <v>4.00935941011267</v>
      </c>
      <c r="F56" s="12">
        <v>4760</v>
      </c>
      <c r="G56" s="12">
        <v>2969.1362482224</v>
      </c>
      <c r="H56" s="12">
        <v>0.213033224672915</v>
      </c>
      <c r="I56" s="12">
        <v>5.32122630099073e-50</v>
      </c>
      <c r="J56" s="12">
        <v>15.0430628792478</v>
      </c>
      <c r="K56" s="12">
        <v>4760</v>
      </c>
      <c r="L56" s="12">
        <v>2764.01869467635</v>
      </c>
      <c r="M56" s="87" t="str">
        <f t="shared" si="0"/>
        <v>log</v>
      </c>
      <c r="N56" s="10"/>
      <c r="O56" s="11" t="s">
        <v>283</v>
      </c>
      <c r="P56" s="11">
        <v>0.106976995085126</v>
      </c>
      <c r="Q56" s="122">
        <v>1.92439849139555e-6</v>
      </c>
      <c r="R56" s="118">
        <v>4.77554439307388</v>
      </c>
      <c r="S56" s="118">
        <v>1970</v>
      </c>
      <c r="T56" s="118">
        <v>1323.27359144108</v>
      </c>
      <c r="U56" s="122">
        <v>0.210500137919991</v>
      </c>
      <c r="V56" s="122">
        <v>3.45876405228384e-21</v>
      </c>
      <c r="W56" s="118">
        <v>9.5571201728378</v>
      </c>
      <c r="X56" s="118">
        <v>1970</v>
      </c>
      <c r="Y56" s="118">
        <v>1256.5964382899</v>
      </c>
      <c r="Z56" s="87" t="str">
        <f t="shared" si="1"/>
        <v>log</v>
      </c>
      <c r="AA56" s="12"/>
      <c r="AB56" s="11" t="s">
        <v>283</v>
      </c>
      <c r="AC56" s="124">
        <v>0.123423968724078</v>
      </c>
      <c r="AD56" s="124">
        <v>1.5700391462482e-12</v>
      </c>
      <c r="AE56" s="124">
        <v>7.09591435657193</v>
      </c>
      <c r="AF56" s="124">
        <v>3255</v>
      </c>
      <c r="AG56" s="124">
        <v>1839.82270224478</v>
      </c>
      <c r="AH56" s="124">
        <v>0.383284514343361</v>
      </c>
      <c r="AI56" s="124">
        <v>1.81104476313278e-114</v>
      </c>
      <c r="AJ56" s="12">
        <v>23.6754686818562</v>
      </c>
      <c r="AK56" s="12">
        <v>3255</v>
      </c>
      <c r="AL56" s="12">
        <v>1372.32583549734</v>
      </c>
      <c r="AM56" s="87" t="str">
        <f t="shared" si="4"/>
        <v>log</v>
      </c>
    </row>
    <row r="57" spans="1:39">
      <c r="A57" s="10"/>
      <c r="B57" s="11" t="s">
        <v>284</v>
      </c>
      <c r="C57" s="12">
        <v>0.0458166087885264</v>
      </c>
      <c r="D57" s="12">
        <v>0.00156416077946686</v>
      </c>
      <c r="E57" s="12">
        <v>3.16433695672067</v>
      </c>
      <c r="F57" s="12">
        <v>4760</v>
      </c>
      <c r="G57" s="12">
        <v>2975.1841572745</v>
      </c>
      <c r="H57" s="12">
        <v>0.137260360926907</v>
      </c>
      <c r="I57" s="12">
        <v>1.82524119198588e-21</v>
      </c>
      <c r="J57" s="12">
        <v>9.56045993043639</v>
      </c>
      <c r="K57" s="12">
        <v>4760</v>
      </c>
      <c r="L57" s="12">
        <v>2894.61692520357</v>
      </c>
      <c r="M57" s="87" t="str">
        <f t="shared" si="0"/>
        <v>log</v>
      </c>
      <c r="N57" s="10"/>
      <c r="O57" s="11" t="s">
        <v>284</v>
      </c>
      <c r="P57" s="117">
        <v>-0.010084669479907</v>
      </c>
      <c r="Q57" s="118">
        <v>0.654635274143666</v>
      </c>
      <c r="R57" s="118">
        <v>-0.447400331098166</v>
      </c>
      <c r="S57" s="118">
        <v>1968</v>
      </c>
      <c r="T57" s="118">
        <v>1341.75072614402</v>
      </c>
      <c r="U57" s="118">
        <v>-0.0251603340718364</v>
      </c>
      <c r="V57" s="118">
        <v>0.264335967672994</v>
      </c>
      <c r="W57" s="118">
        <v>-1.11651987231172</v>
      </c>
      <c r="X57" s="118">
        <v>1968</v>
      </c>
      <c r="Y57" s="118">
        <v>1340.70359798574</v>
      </c>
      <c r="Z57" s="87" t="str">
        <f t="shared" si="1"/>
        <v>log</v>
      </c>
      <c r="AA57" s="12"/>
      <c r="AB57" s="11" t="s">
        <v>284</v>
      </c>
      <c r="AC57" s="124">
        <v>-0.0604073933098208</v>
      </c>
      <c r="AD57" s="124">
        <v>0.000562073772895596</v>
      </c>
      <c r="AE57" s="124">
        <v>-3.45270459734647</v>
      </c>
      <c r="AF57" s="124">
        <v>3255</v>
      </c>
      <c r="AG57" s="124">
        <v>1877.91322029402</v>
      </c>
      <c r="AH57" s="124">
        <v>-0.0822905672520974</v>
      </c>
      <c r="AI57" s="124">
        <v>2.56985318987102e-6</v>
      </c>
      <c r="AJ57" s="12">
        <v>-4.71086889657916</v>
      </c>
      <c r="AK57" s="12">
        <v>3255</v>
      </c>
      <c r="AL57" s="12">
        <v>1867.6893588432</v>
      </c>
      <c r="AM57" s="87" t="str">
        <f t="shared" si="4"/>
        <v>log</v>
      </c>
    </row>
    <row r="58" spans="1:39">
      <c r="A58" s="10"/>
      <c r="B58" s="11" t="s">
        <v>285</v>
      </c>
      <c r="C58" s="12">
        <v>-0.0859529269410737</v>
      </c>
      <c r="D58" s="12">
        <v>2.1976183969128e-9</v>
      </c>
      <c r="E58" s="12">
        <v>-5.99390062566069</v>
      </c>
      <c r="F58" s="12">
        <v>4827</v>
      </c>
      <c r="G58" s="12">
        <v>3039.02924582097</v>
      </c>
      <c r="H58" s="12">
        <v>-0.0811554860434416</v>
      </c>
      <c r="I58" s="12">
        <v>1.62860979939995e-8</v>
      </c>
      <c r="J58" s="12">
        <v>-5.65706854493984</v>
      </c>
      <c r="K58" s="12">
        <v>4827</v>
      </c>
      <c r="L58" s="12">
        <v>3042.92786009661</v>
      </c>
      <c r="M58" s="87" t="str">
        <f t="shared" si="0"/>
        <v>linear</v>
      </c>
      <c r="N58" s="10"/>
      <c r="O58" s="11" t="s">
        <v>285</v>
      </c>
      <c r="P58" s="117">
        <v>-0.05620493425129</v>
      </c>
      <c r="Q58" s="118">
        <v>0.010881253641172</v>
      </c>
      <c r="R58" s="118">
        <v>-2.54881566348733</v>
      </c>
      <c r="S58" s="118">
        <v>2050</v>
      </c>
      <c r="T58" s="118">
        <v>1421.44560339932</v>
      </c>
      <c r="U58" s="118">
        <v>-0.078752333016084</v>
      </c>
      <c r="V58" s="118">
        <v>0.000355925978706995</v>
      </c>
      <c r="W58" s="118">
        <v>-3.57677222597063</v>
      </c>
      <c r="X58" s="118">
        <v>2050</v>
      </c>
      <c r="Y58" s="118">
        <v>1415.17213251259</v>
      </c>
      <c r="Z58" s="87" t="str">
        <f t="shared" si="1"/>
        <v>log</v>
      </c>
      <c r="AA58" s="12"/>
      <c r="AB58" s="11" t="s">
        <v>285</v>
      </c>
      <c r="AC58" s="124">
        <v>-0.0822364280060668</v>
      </c>
      <c r="AD58" s="124">
        <v>2.10326635929682e-6</v>
      </c>
      <c r="AE58" s="124">
        <v>-4.7516562760232</v>
      </c>
      <c r="AF58" s="124">
        <v>3316</v>
      </c>
      <c r="AG58" s="124">
        <v>1905.12508872403</v>
      </c>
      <c r="AH58" s="124">
        <v>-0.0825774669993608</v>
      </c>
      <c r="AI58" s="124">
        <v>1.90756658642081e-6</v>
      </c>
      <c r="AJ58" s="12">
        <v>-4.77149666916036</v>
      </c>
      <c r="AK58" s="12">
        <v>3316</v>
      </c>
      <c r="AL58" s="12">
        <v>1904.93731554136</v>
      </c>
      <c r="AM58" s="87" t="str">
        <f t="shared" si="4"/>
        <v>log</v>
      </c>
    </row>
    <row r="59" spans="1:39">
      <c r="A59" s="10"/>
      <c r="B59" s="11" t="s">
        <v>286</v>
      </c>
      <c r="C59" s="12">
        <v>-0.0834181622105254</v>
      </c>
      <c r="D59" s="12">
        <v>6.42004424551103e-9</v>
      </c>
      <c r="E59" s="12">
        <v>-5.81588201444854</v>
      </c>
      <c r="F59" s="12">
        <v>4827</v>
      </c>
      <c r="G59" s="12">
        <v>3041.11739093865</v>
      </c>
      <c r="H59" s="12">
        <v>-0.0659506442394421</v>
      </c>
      <c r="I59" s="12">
        <v>4.50125596602654e-6</v>
      </c>
      <c r="J59" s="12">
        <v>-4.59202486371564</v>
      </c>
      <c r="K59" s="12">
        <v>4827</v>
      </c>
      <c r="L59" s="12">
        <v>3053.78839557706</v>
      </c>
      <c r="M59" s="87" t="str">
        <f t="shared" si="0"/>
        <v>linear</v>
      </c>
      <c r="N59" s="10"/>
      <c r="O59" s="11" t="s">
        <v>286</v>
      </c>
      <c r="P59" s="11">
        <v>-0.0561919907009697</v>
      </c>
      <c r="Q59" s="118">
        <v>0.0162138394088538</v>
      </c>
      <c r="R59" s="118">
        <v>-2.40629711045685</v>
      </c>
      <c r="S59" s="118">
        <v>1828</v>
      </c>
      <c r="T59" s="118">
        <v>1171.14528647244</v>
      </c>
      <c r="U59" s="118">
        <v>-0.0682915272410391</v>
      </c>
      <c r="V59" s="118">
        <v>0.00346870803324587</v>
      </c>
      <c r="W59" s="118">
        <v>-2.9266447335265</v>
      </c>
      <c r="X59" s="118">
        <v>1828</v>
      </c>
      <c r="Y59" s="118">
        <v>1168.3781316519</v>
      </c>
      <c r="Z59" s="87" t="str">
        <f t="shared" si="1"/>
        <v>log</v>
      </c>
      <c r="AA59" s="12"/>
      <c r="AB59" s="11" t="s">
        <v>286</v>
      </c>
      <c r="AC59" s="124">
        <v>-0.124366920707699</v>
      </c>
      <c r="AD59" s="124">
        <v>6.52580367662267e-13</v>
      </c>
      <c r="AE59" s="124">
        <v>-7.21767017833578</v>
      </c>
      <c r="AF59" s="124">
        <v>3316</v>
      </c>
      <c r="AG59" s="124">
        <v>1875.91941141522</v>
      </c>
      <c r="AH59" s="124">
        <v>-0.122712063495792</v>
      </c>
      <c r="AI59" s="124">
        <v>1.31590116935696e-12</v>
      </c>
      <c r="AJ59" s="12">
        <v>-7.12015170161599</v>
      </c>
      <c r="AK59" s="12">
        <v>3316</v>
      </c>
      <c r="AL59" s="12">
        <v>1877.29710402733</v>
      </c>
      <c r="AM59" s="87" t="str">
        <f t="shared" si="4"/>
        <v>linear</v>
      </c>
    </row>
    <row r="60" spans="1:39">
      <c r="A60" s="10"/>
      <c r="B60" s="11" t="s">
        <v>287</v>
      </c>
      <c r="C60" s="12">
        <v>-0.0834186910369689</v>
      </c>
      <c r="D60" s="12">
        <v>6.4186291794319e-9</v>
      </c>
      <c r="E60" s="12">
        <v>-5.81591914238424</v>
      </c>
      <c r="F60" s="12">
        <v>4827</v>
      </c>
      <c r="G60" s="12">
        <v>3041.11696190138</v>
      </c>
      <c r="H60" s="12">
        <v>-0.0659522446838663</v>
      </c>
      <c r="I60" s="12">
        <v>4.49885252095278e-6</v>
      </c>
      <c r="J60" s="12">
        <v>-4.59213678661029</v>
      </c>
      <c r="K60" s="12">
        <v>4827</v>
      </c>
      <c r="L60" s="12">
        <v>3053.78737170607</v>
      </c>
      <c r="M60" s="87" t="str">
        <f t="shared" si="0"/>
        <v>linear</v>
      </c>
      <c r="N60" s="10"/>
      <c r="O60" s="11" t="s">
        <v>287</v>
      </c>
      <c r="P60" s="117">
        <v>-0.0667968095426138</v>
      </c>
      <c r="Q60" s="118">
        <v>0.00246694401729939</v>
      </c>
      <c r="R60" s="118">
        <v>-3.03112389694317</v>
      </c>
      <c r="S60" s="118">
        <v>2050</v>
      </c>
      <c r="T60" s="118">
        <v>1418.76199251955</v>
      </c>
      <c r="U60" s="118">
        <v>-0.0724981495220111</v>
      </c>
      <c r="V60" s="118">
        <v>0.00101470239540523</v>
      </c>
      <c r="W60" s="118">
        <v>-3.29115384565888</v>
      </c>
      <c r="X60" s="118">
        <v>2050</v>
      </c>
      <c r="Y60" s="118">
        <v>1417.12440298311</v>
      </c>
      <c r="Z60" s="87" t="str">
        <f t="shared" si="1"/>
        <v>log</v>
      </c>
      <c r="AA60" s="12"/>
      <c r="AB60" s="11" t="s">
        <v>287</v>
      </c>
      <c r="AC60" s="124">
        <v>-0.124366162819391</v>
      </c>
      <c r="AD60" s="124">
        <v>6.52791406758427e-13</v>
      </c>
      <c r="AE60" s="124">
        <v>-7.21762550307708</v>
      </c>
      <c r="AF60" s="124">
        <v>3316</v>
      </c>
      <c r="AG60" s="124">
        <v>1875.92004672403</v>
      </c>
      <c r="AH60" s="124">
        <v>-0.122669968418375</v>
      </c>
      <c r="AI60" s="124">
        <v>1.3394246051985e-12</v>
      </c>
      <c r="AJ60" s="12">
        <v>-7.11767188630287</v>
      </c>
      <c r="AK60" s="12">
        <v>3316</v>
      </c>
      <c r="AL60" s="12">
        <v>1877.33190069286</v>
      </c>
      <c r="AM60" s="87" t="str">
        <f t="shared" si="4"/>
        <v>linear</v>
      </c>
    </row>
    <row r="61" spans="1:39">
      <c r="A61" s="10"/>
      <c r="B61" s="11" t="s">
        <v>288</v>
      </c>
      <c r="C61" s="12">
        <v>-0.0345578121838046</v>
      </c>
      <c r="D61" s="12">
        <v>0.0263245941945635</v>
      </c>
      <c r="E61" s="12">
        <v>-2.22218773998352</v>
      </c>
      <c r="F61" s="12">
        <v>4130</v>
      </c>
      <c r="G61" s="12">
        <v>2546.93358930048</v>
      </c>
      <c r="H61" s="12">
        <v>-0.0332435407036978</v>
      </c>
      <c r="I61" s="12">
        <v>0.0326093855896732</v>
      </c>
      <c r="J61" s="12">
        <v>-2.13758015326484</v>
      </c>
      <c r="K61" s="12">
        <v>4130</v>
      </c>
      <c r="L61" s="12">
        <v>2547.30221307934</v>
      </c>
      <c r="M61" s="87" t="str">
        <f t="shared" si="0"/>
        <v>linear</v>
      </c>
      <c r="N61" s="10"/>
      <c r="O61" s="11" t="s">
        <v>288</v>
      </c>
      <c r="P61" s="117">
        <v>-0.0260940341679592</v>
      </c>
      <c r="Q61" s="118">
        <v>0.278734987155297</v>
      </c>
      <c r="R61" s="118">
        <v>-1.08350712383702</v>
      </c>
      <c r="S61" s="118">
        <v>1723</v>
      </c>
      <c r="T61" s="118">
        <v>1150.46271999038</v>
      </c>
      <c r="U61" s="118">
        <v>-0.0163812623896528</v>
      </c>
      <c r="V61" s="118">
        <v>0.496556787671728</v>
      </c>
      <c r="W61" s="118">
        <v>-0.680061648465506</v>
      </c>
      <c r="X61" s="118">
        <v>1723</v>
      </c>
      <c r="Y61" s="118">
        <v>1151.1747116139</v>
      </c>
      <c r="Z61" s="87" t="str">
        <f t="shared" si="1"/>
        <v>linear</v>
      </c>
      <c r="AA61" s="12"/>
      <c r="AB61" s="11" t="s">
        <v>288</v>
      </c>
      <c r="AC61" s="124">
        <v>-0.0559926644559263</v>
      </c>
      <c r="AD61" s="124">
        <v>0.00230013978338097</v>
      </c>
      <c r="AE61" s="124">
        <v>-3.05111694999905</v>
      </c>
      <c r="AF61" s="124">
        <v>2960</v>
      </c>
      <c r="AG61" s="124">
        <v>1741.13412813202</v>
      </c>
      <c r="AH61" s="124">
        <v>-0.0483437009556426</v>
      </c>
      <c r="AI61" s="124">
        <v>0.00850093231826556</v>
      </c>
      <c r="AJ61" s="12">
        <v>-2.63326060567321</v>
      </c>
      <c r="AK61" s="12">
        <v>2960</v>
      </c>
      <c r="AL61" s="12">
        <v>1743.5044825743</v>
      </c>
      <c r="AM61" s="87" t="str">
        <f t="shared" si="4"/>
        <v>linear</v>
      </c>
    </row>
    <row r="62" spans="1:39">
      <c r="A62" s="10"/>
      <c r="B62" s="11" t="s">
        <v>289</v>
      </c>
      <c r="C62" s="12">
        <v>0.362249417288449</v>
      </c>
      <c r="D62" s="12">
        <v>1.13166211249687e-149</v>
      </c>
      <c r="E62" s="12">
        <v>27.001792622512</v>
      </c>
      <c r="F62" s="12">
        <v>4827</v>
      </c>
      <c r="G62" s="12">
        <v>2395.53911165675</v>
      </c>
      <c r="H62" s="12">
        <v>0.354544555938995</v>
      </c>
      <c r="I62" s="12">
        <v>5.07155228610737e-143</v>
      </c>
      <c r="J62" s="12">
        <v>26.3438769331208</v>
      </c>
      <c r="K62" s="12">
        <v>4827</v>
      </c>
      <c r="L62" s="12">
        <v>2426.13986531105</v>
      </c>
      <c r="M62" s="87" t="str">
        <f t="shared" si="0"/>
        <v>linear</v>
      </c>
      <c r="N62" s="10"/>
      <c r="O62" s="11" t="s">
        <v>289</v>
      </c>
      <c r="P62" s="117">
        <v>0.159873538871571</v>
      </c>
      <c r="Q62" s="118">
        <v>3.22623309762012e-13</v>
      </c>
      <c r="R62" s="118">
        <v>7.33290175982098</v>
      </c>
      <c r="S62" s="118">
        <v>2050</v>
      </c>
      <c r="T62" s="118">
        <v>1374.80800644031</v>
      </c>
      <c r="U62" s="118">
        <v>0.136114126854982</v>
      </c>
      <c r="V62" s="118">
        <v>5.98177818859446e-10</v>
      </c>
      <c r="W62" s="118">
        <v>6.22072447180482</v>
      </c>
      <c r="X62" s="118">
        <v>2050</v>
      </c>
      <c r="Y62" s="118">
        <v>1389.56401521772</v>
      </c>
      <c r="Z62" s="87" t="str">
        <f t="shared" si="1"/>
        <v>linear</v>
      </c>
      <c r="AA62" s="12"/>
      <c r="AB62" s="11" t="s">
        <v>289</v>
      </c>
      <c r="AC62" s="124">
        <v>0.160682013320438</v>
      </c>
      <c r="AD62" s="124">
        <v>1.24620628845129e-20</v>
      </c>
      <c r="AE62" s="124">
        <v>9.3746407385492</v>
      </c>
      <c r="AF62" s="124">
        <v>3316</v>
      </c>
      <c r="AG62" s="124">
        <v>1840.84859022221</v>
      </c>
      <c r="AH62" s="124">
        <v>0.152541361859445</v>
      </c>
      <c r="AI62" s="124">
        <v>9.99730949513574e-19</v>
      </c>
      <c r="AJ62" s="12">
        <v>8.88806792319817</v>
      </c>
      <c r="AK62" s="12">
        <v>3316</v>
      </c>
      <c r="AL62" s="12">
        <v>1849.521846444</v>
      </c>
      <c r="AM62" s="87" t="str">
        <f t="shared" si="4"/>
        <v>linear</v>
      </c>
    </row>
    <row r="63" spans="1:39">
      <c r="A63" s="10"/>
      <c r="B63" s="11" t="s">
        <v>290</v>
      </c>
      <c r="C63" s="12">
        <v>-0.095009026337831</v>
      </c>
      <c r="D63" s="12">
        <v>6.22130717322204e-8</v>
      </c>
      <c r="E63" s="12">
        <v>-5.42503285950501</v>
      </c>
      <c r="F63" s="12">
        <v>3231</v>
      </c>
      <c r="G63" s="12">
        <v>1981.99035289835</v>
      </c>
      <c r="H63" s="12">
        <v>-0.104681024683734</v>
      </c>
      <c r="I63" s="12">
        <v>2.42836585882581e-9</v>
      </c>
      <c r="J63" s="12">
        <v>-5.98313913948219</v>
      </c>
      <c r="K63" s="12">
        <v>3231</v>
      </c>
      <c r="L63" s="12">
        <v>1975.68310410511</v>
      </c>
      <c r="M63" s="87" t="str">
        <f t="shared" si="0"/>
        <v>log</v>
      </c>
      <c r="N63" s="10"/>
      <c r="O63" s="11" t="s">
        <v>290</v>
      </c>
      <c r="P63" s="117">
        <v>-0.0341322140530996</v>
      </c>
      <c r="Q63" s="122">
        <v>0.217522803699196</v>
      </c>
      <c r="R63" s="118">
        <v>-1.23373771772214</v>
      </c>
      <c r="S63" s="118">
        <v>1305</v>
      </c>
      <c r="T63" s="118">
        <v>809.009599347478</v>
      </c>
      <c r="U63" s="122">
        <v>-0.0585783709435372</v>
      </c>
      <c r="V63" s="122">
        <v>0.0342136951408181</v>
      </c>
      <c r="W63" s="118">
        <v>-2.11977102550299</v>
      </c>
      <c r="X63" s="118">
        <v>1305</v>
      </c>
      <c r="Y63" s="118">
        <v>806.04056691281</v>
      </c>
      <c r="Z63" s="87" t="str">
        <f t="shared" si="1"/>
        <v>log</v>
      </c>
      <c r="AA63" s="12"/>
      <c r="AB63" s="11" t="s">
        <v>290</v>
      </c>
      <c r="AC63" s="124">
        <v>-0.0967887010473289</v>
      </c>
      <c r="AD63" s="124">
        <v>3.23543549616954e-6</v>
      </c>
      <c r="AE63" s="124">
        <v>-4.666759987656</v>
      </c>
      <c r="AF63" s="124">
        <v>2303</v>
      </c>
      <c r="AG63" s="124">
        <v>1330.00906203857</v>
      </c>
      <c r="AH63" s="124">
        <v>-0.105235714912729</v>
      </c>
      <c r="AI63" s="124">
        <v>4.11119916735306e-7</v>
      </c>
      <c r="AJ63" s="12">
        <v>-5.07841688671713</v>
      </c>
      <c r="AK63" s="12">
        <v>2303</v>
      </c>
      <c r="AL63" s="12">
        <v>1326.03495095238</v>
      </c>
      <c r="AM63" s="87" t="str">
        <f t="shared" si="4"/>
        <v>log</v>
      </c>
    </row>
    <row r="64" ht="18" spans="1:39">
      <c r="A64" s="10"/>
      <c r="B64" s="11" t="s">
        <v>291</v>
      </c>
      <c r="C64" s="12">
        <v>-0.048901257896201</v>
      </c>
      <c r="D64" s="12">
        <v>0.000987052386584877</v>
      </c>
      <c r="E64" s="12">
        <v>-3.29634594275792</v>
      </c>
      <c r="F64" s="12">
        <v>4533</v>
      </c>
      <c r="G64" s="12">
        <v>2812.28358341483</v>
      </c>
      <c r="H64" s="12">
        <v>-0.0519459169853151</v>
      </c>
      <c r="I64" s="12">
        <v>0.000466024048615418</v>
      </c>
      <c r="J64" s="12">
        <v>-3.50211992711206</v>
      </c>
      <c r="K64" s="12">
        <v>4533</v>
      </c>
      <c r="L64" s="12">
        <v>2810.88758048926</v>
      </c>
      <c r="M64" s="87" t="str">
        <f t="shared" si="0"/>
        <v>log</v>
      </c>
      <c r="N64" s="10"/>
      <c r="O64" s="11" t="s">
        <v>291</v>
      </c>
      <c r="P64" s="117">
        <v>-0.0136522504360003</v>
      </c>
      <c r="Q64" s="122">
        <v>0.579582688597961</v>
      </c>
      <c r="R64" s="118">
        <v>-0.554104302614539</v>
      </c>
      <c r="S64" s="118">
        <v>1647</v>
      </c>
      <c r="T64" s="118">
        <v>1035.67121686399</v>
      </c>
      <c r="U64" s="122">
        <v>-0.0229510317719604</v>
      </c>
      <c r="V64" s="122">
        <v>0.351642183281138</v>
      </c>
      <c r="W64" s="118">
        <v>-0.931672820688223</v>
      </c>
      <c r="X64" s="118">
        <v>1647</v>
      </c>
      <c r="Y64" s="118">
        <v>1035.10975326139</v>
      </c>
      <c r="Z64" s="87" t="str">
        <f t="shared" si="1"/>
        <v>log</v>
      </c>
      <c r="AA64" s="91"/>
      <c r="AB64" s="89" t="s">
        <v>291</v>
      </c>
      <c r="AC64" s="125">
        <v>-0.111217387642551</v>
      </c>
      <c r="AD64" s="125">
        <v>4.60208232605872e-10</v>
      </c>
      <c r="AE64" s="125">
        <v>-6.25204773325865</v>
      </c>
      <c r="AF64" s="125">
        <v>3121</v>
      </c>
      <c r="AG64" s="125">
        <v>1735.08249095666</v>
      </c>
      <c r="AH64" s="125">
        <v>-0.0802655327166299</v>
      </c>
      <c r="AI64" s="125">
        <v>7.08911726069112e-6</v>
      </c>
      <c r="AJ64" s="91">
        <v>-4.49862182529062</v>
      </c>
      <c r="AK64" s="91">
        <v>3121</v>
      </c>
      <c r="AL64" s="91">
        <v>1753.76754163686</v>
      </c>
      <c r="AM64" s="92" t="str">
        <f t="shared" si="4"/>
        <v>linear</v>
      </c>
    </row>
    <row r="65" spans="1:39">
      <c r="A65" s="10" t="s">
        <v>76</v>
      </c>
      <c r="B65" s="11" t="s">
        <v>281</v>
      </c>
      <c r="C65" s="12">
        <v>0.260078949940239</v>
      </c>
      <c r="D65" s="12">
        <v>3.64350612523559e-76</v>
      </c>
      <c r="E65" s="12">
        <v>18.7984784191708</v>
      </c>
      <c r="F65" s="12">
        <v>4871</v>
      </c>
      <c r="G65" s="12">
        <v>2571.56363562145</v>
      </c>
      <c r="H65" s="12">
        <v>0.293542488971385</v>
      </c>
      <c r="I65" s="12">
        <v>1.90746320850963e-97</v>
      </c>
      <c r="J65" s="12">
        <v>21.4312086438765</v>
      </c>
      <c r="K65" s="12">
        <v>4871</v>
      </c>
      <c r="L65" s="12">
        <v>2473.76136251868</v>
      </c>
      <c r="M65" s="87" t="str">
        <f t="shared" si="0"/>
        <v>log</v>
      </c>
      <c r="N65" s="10" t="s">
        <v>295</v>
      </c>
      <c r="O65" s="11" t="s">
        <v>281</v>
      </c>
      <c r="P65" s="117">
        <v>0.247917577128934</v>
      </c>
      <c r="Q65" s="122">
        <v>4.78593074480019e-29</v>
      </c>
      <c r="R65" s="118">
        <v>11.3669824964394</v>
      </c>
      <c r="S65" s="118">
        <v>1973</v>
      </c>
      <c r="T65" s="118">
        <v>1187.37789689936</v>
      </c>
      <c r="U65" s="122">
        <v>0.269418983076694</v>
      </c>
      <c r="V65" s="122">
        <v>3.43802704208689e-34</v>
      </c>
      <c r="W65" s="118">
        <v>12.4266781176853</v>
      </c>
      <c r="X65" s="118">
        <v>1973</v>
      </c>
      <c r="Y65" s="118">
        <v>1163.83053810868</v>
      </c>
      <c r="Z65" s="87" t="str">
        <f t="shared" si="1"/>
        <v>log</v>
      </c>
      <c r="AM65" s="12"/>
    </row>
    <row r="66" spans="1:39">
      <c r="A66" s="10"/>
      <c r="B66" s="11" t="s">
        <v>283</v>
      </c>
      <c r="C66" s="12">
        <v>0.0522269619204521</v>
      </c>
      <c r="D66" s="12">
        <v>0.000264953773724589</v>
      </c>
      <c r="E66" s="12">
        <v>3.65003425521448</v>
      </c>
      <c r="F66" s="12">
        <v>4871</v>
      </c>
      <c r="G66" s="12">
        <v>2899.54590771912</v>
      </c>
      <c r="H66" s="12">
        <v>0.197026079442743</v>
      </c>
      <c r="I66" s="12">
        <v>7.64031730200824e-44</v>
      </c>
      <c r="J66" s="12">
        <v>14.0258843622853</v>
      </c>
      <c r="K66" s="12">
        <v>4871</v>
      </c>
      <c r="L66" s="12">
        <v>2719.92007640357</v>
      </c>
      <c r="M66" s="87" t="str">
        <f t="shared" si="0"/>
        <v>log</v>
      </c>
      <c r="N66" s="10"/>
      <c r="O66" s="11" t="s">
        <v>283</v>
      </c>
      <c r="P66" s="117">
        <v>0.0786646482802638</v>
      </c>
      <c r="Q66" s="122">
        <v>0.0004636602071768</v>
      </c>
      <c r="R66" s="118">
        <v>3.50680053961994</v>
      </c>
      <c r="S66" s="118">
        <v>1975</v>
      </c>
      <c r="T66" s="118">
        <v>1301.98949107915</v>
      </c>
      <c r="U66" s="122">
        <v>0.192689121387965</v>
      </c>
      <c r="V66" s="122">
        <v>5.45990435806619e-18</v>
      </c>
      <c r="W66" s="118">
        <v>8.7268340019604</v>
      </c>
      <c r="X66" s="118">
        <v>1975</v>
      </c>
      <c r="Y66" s="118">
        <v>1239.4597862396</v>
      </c>
      <c r="Z66" s="87" t="str">
        <f t="shared" si="1"/>
        <v>log</v>
      </c>
      <c r="AM66" s="12"/>
    </row>
    <row r="67" spans="1:39">
      <c r="A67" s="10"/>
      <c r="B67" s="11" t="s">
        <v>284</v>
      </c>
      <c r="C67" s="12">
        <v>0.0601292451612607</v>
      </c>
      <c r="D67" s="12">
        <v>2.66728221340774e-5</v>
      </c>
      <c r="E67" s="12">
        <v>4.20418037817191</v>
      </c>
      <c r="F67" s="12">
        <v>4871</v>
      </c>
      <c r="G67" s="12">
        <v>2895.20554829045</v>
      </c>
      <c r="H67" s="12">
        <v>0.139460840661593</v>
      </c>
      <c r="I67" s="12">
        <v>1.36320890649153e-22</v>
      </c>
      <c r="J67" s="12">
        <v>9.829384464634</v>
      </c>
      <c r="K67" s="12">
        <v>4871</v>
      </c>
      <c r="L67" s="12">
        <v>2817.14557026629</v>
      </c>
      <c r="M67" s="87" t="str">
        <f t="shared" si="0"/>
        <v>log</v>
      </c>
      <c r="N67" s="10"/>
      <c r="O67" s="11" t="s">
        <v>284</v>
      </c>
      <c r="P67" s="117">
        <v>0.0127473974961831</v>
      </c>
      <c r="Q67" s="122">
        <v>0.571277483696067</v>
      </c>
      <c r="R67" s="118">
        <v>0.566265834672523</v>
      </c>
      <c r="S67" s="118">
        <v>1973</v>
      </c>
      <c r="T67" s="118">
        <v>1312.33737734578</v>
      </c>
      <c r="U67" s="122">
        <v>0.00388952443823504</v>
      </c>
      <c r="V67" s="122">
        <v>0.862851503437362</v>
      </c>
      <c r="W67" s="118">
        <v>0.172768010540232</v>
      </c>
      <c r="X67" s="118">
        <v>1973</v>
      </c>
      <c r="Y67" s="118">
        <v>1312.6284544891</v>
      </c>
      <c r="Z67" s="87" t="str">
        <f t="shared" si="1"/>
        <v>linear</v>
      </c>
      <c r="AM67" s="12"/>
    </row>
    <row r="68" spans="1:39">
      <c r="A68" s="10"/>
      <c r="B68" s="11" t="s">
        <v>285</v>
      </c>
      <c r="C68" s="12">
        <v>-0.0471017844551203</v>
      </c>
      <c r="D68" s="12">
        <v>0.000928901433886246</v>
      </c>
      <c r="E68" s="12">
        <v>-3.31322719692891</v>
      </c>
      <c r="F68" s="12">
        <v>4937</v>
      </c>
      <c r="G68" s="12">
        <v>2953.18622604424</v>
      </c>
      <c r="H68" s="12">
        <v>-0.0375466747674519</v>
      </c>
      <c r="I68" s="12">
        <v>0.00831587062625647</v>
      </c>
      <c r="J68" s="12">
        <v>-2.64003317496151</v>
      </c>
      <c r="K68" s="12">
        <v>4937</v>
      </c>
      <c r="L68" s="12">
        <v>2957.18827486122</v>
      </c>
      <c r="M68" s="87" t="str">
        <f t="shared" si="0"/>
        <v>linear</v>
      </c>
      <c r="N68" s="10"/>
      <c r="O68" s="11" t="s">
        <v>285</v>
      </c>
      <c r="P68" s="117">
        <v>-0.00316405713949423</v>
      </c>
      <c r="Q68" s="118">
        <v>0.886044139956075</v>
      </c>
      <c r="R68" s="118">
        <v>-0.143329362736887</v>
      </c>
      <c r="S68" s="118">
        <v>2052</v>
      </c>
      <c r="T68" s="118">
        <v>1393.50536414457</v>
      </c>
      <c r="U68" s="118">
        <v>-0.0212399338300694</v>
      </c>
      <c r="V68" s="118">
        <v>0.335979674453354</v>
      </c>
      <c r="W68" s="118">
        <v>-0.962365005654116</v>
      </c>
      <c r="X68" s="118">
        <v>2052</v>
      </c>
      <c r="Y68" s="118">
        <v>1392.59908743316</v>
      </c>
      <c r="Z68" s="87" t="str">
        <f t="shared" si="1"/>
        <v>log</v>
      </c>
      <c r="AM68" s="12"/>
    </row>
    <row r="69" spans="1:39">
      <c r="A69" s="10"/>
      <c r="B69" s="11" t="s">
        <v>286</v>
      </c>
      <c r="C69" s="12">
        <v>-0.0796811288147112</v>
      </c>
      <c r="D69" s="12">
        <v>2.05469841374909e-8</v>
      </c>
      <c r="E69" s="12">
        <v>-5.61655637753876</v>
      </c>
      <c r="F69" s="12">
        <v>4937</v>
      </c>
      <c r="G69" s="12">
        <v>2932.69786794637</v>
      </c>
      <c r="H69" s="12">
        <v>-0.0732796247332714</v>
      </c>
      <c r="I69" s="12">
        <v>2.52853043392906e-7</v>
      </c>
      <c r="J69" s="12">
        <v>-5.16278455344904</v>
      </c>
      <c r="K69" s="12">
        <v>4937</v>
      </c>
      <c r="L69" s="12">
        <v>2937.56253736149</v>
      </c>
      <c r="M69" s="87" t="str">
        <f t="shared" si="0"/>
        <v>linear</v>
      </c>
      <c r="N69" s="10"/>
      <c r="O69" s="11" t="s">
        <v>286</v>
      </c>
      <c r="P69" s="11">
        <v>-0.0186521542882445</v>
      </c>
      <c r="Q69" s="118">
        <v>0.42494501875511</v>
      </c>
      <c r="R69" s="118">
        <v>-0.798050002663888</v>
      </c>
      <c r="S69" s="118">
        <v>1830</v>
      </c>
      <c r="T69" s="118">
        <v>1136.59166629514</v>
      </c>
      <c r="U69" s="118">
        <v>-0.0355376005726208</v>
      </c>
      <c r="V69" s="118">
        <v>0.128380882773273</v>
      </c>
      <c r="W69" s="118">
        <v>-1.52120610532487</v>
      </c>
      <c r="X69" s="118">
        <v>1830</v>
      </c>
      <c r="Y69" s="118">
        <v>1134.91400163382</v>
      </c>
      <c r="Z69" s="87" t="str">
        <f t="shared" si="1"/>
        <v>log</v>
      </c>
      <c r="AM69" s="12"/>
    </row>
    <row r="70" spans="1:39">
      <c r="A70" s="10"/>
      <c r="B70" s="11" t="s">
        <v>287</v>
      </c>
      <c r="C70" s="12">
        <v>-0.0796811508294144</v>
      </c>
      <c r="D70" s="12">
        <v>2.05467996972038e-8</v>
      </c>
      <c r="E70" s="12">
        <v>-5.61655793922449</v>
      </c>
      <c r="F70" s="12">
        <v>4937</v>
      </c>
      <c r="G70" s="12">
        <v>2932.69785050809</v>
      </c>
      <c r="H70" s="12">
        <v>-0.0732798551978496</v>
      </c>
      <c r="I70" s="12">
        <v>2.52831103987047e-7</v>
      </c>
      <c r="J70" s="12">
        <v>-5.16280087807973</v>
      </c>
      <c r="K70" s="12">
        <v>4937</v>
      </c>
      <c r="L70" s="12">
        <v>2937.56236963736</v>
      </c>
      <c r="M70" s="87" t="str">
        <f t="shared" si="0"/>
        <v>linear</v>
      </c>
      <c r="N70" s="10"/>
      <c r="O70" s="11" t="s">
        <v>287</v>
      </c>
      <c r="P70" s="117">
        <v>-0.0225575294570045</v>
      </c>
      <c r="Q70" s="118">
        <v>0.306857010608543</v>
      </c>
      <c r="R70" s="118">
        <v>-1.02209375128668</v>
      </c>
      <c r="S70" s="118">
        <v>2052</v>
      </c>
      <c r="T70" s="118">
        <v>1392.48049962346</v>
      </c>
      <c r="U70" s="118">
        <v>-0.0255722701455358</v>
      </c>
      <c r="V70" s="118">
        <v>0.246681772310779</v>
      </c>
      <c r="W70" s="118">
        <v>-1.15877738237975</v>
      </c>
      <c r="X70" s="118">
        <v>2052</v>
      </c>
      <c r="Y70" s="118">
        <v>1392.18229317912</v>
      </c>
      <c r="Z70" s="87" t="str">
        <f t="shared" si="1"/>
        <v>log</v>
      </c>
      <c r="AM70" s="12"/>
    </row>
    <row r="71" spans="1:39">
      <c r="A71" s="10"/>
      <c r="B71" s="11" t="s">
        <v>288</v>
      </c>
      <c r="C71" s="12">
        <v>-0.0341967654080927</v>
      </c>
      <c r="D71" s="12">
        <v>0.02642657881581</v>
      </c>
      <c r="E71" s="12">
        <v>-2.22066626463812</v>
      </c>
      <c r="F71" s="12">
        <v>4212</v>
      </c>
      <c r="G71" s="12">
        <v>2494.97134981199</v>
      </c>
      <c r="H71" s="12">
        <v>-0.029356843722126</v>
      </c>
      <c r="I71" s="12">
        <v>0.0567080315986289</v>
      </c>
      <c r="J71" s="12">
        <v>-1.90607842523485</v>
      </c>
      <c r="K71" s="12">
        <v>4212</v>
      </c>
      <c r="L71" s="12">
        <v>2496.26887079775</v>
      </c>
      <c r="M71" s="87" t="str">
        <f t="shared" si="0"/>
        <v>linear</v>
      </c>
      <c r="N71" s="10"/>
      <c r="O71" s="11" t="s">
        <v>288</v>
      </c>
      <c r="P71" s="117">
        <v>0.00547390014745969</v>
      </c>
      <c r="Q71" s="118">
        <v>0.819972471303253</v>
      </c>
      <c r="R71" s="118">
        <v>0.227614997472062</v>
      </c>
      <c r="S71" s="118">
        <v>1729</v>
      </c>
      <c r="T71" s="118">
        <v>1120.05236309477</v>
      </c>
      <c r="U71" s="118">
        <v>0.0117551979201205</v>
      </c>
      <c r="V71" s="118">
        <v>0.625024373080176</v>
      </c>
      <c r="W71" s="118">
        <v>0.488829549365723</v>
      </c>
      <c r="X71" s="118">
        <v>1729</v>
      </c>
      <c r="Y71" s="118">
        <v>1119.8650166276</v>
      </c>
      <c r="Z71" s="87" t="str">
        <f t="shared" si="1"/>
        <v>log</v>
      </c>
      <c r="AM71" s="12"/>
    </row>
    <row r="72" spans="1:39">
      <c r="A72" s="10"/>
      <c r="B72" s="11" t="s">
        <v>289</v>
      </c>
      <c r="C72" s="12">
        <v>0.297200529849122</v>
      </c>
      <c r="D72" s="12">
        <v>2.77125778884448e-101</v>
      </c>
      <c r="E72" s="12">
        <v>21.8706591157661</v>
      </c>
      <c r="F72" s="12">
        <v>4937</v>
      </c>
      <c r="G72" s="12">
        <v>2507.42107854282</v>
      </c>
      <c r="H72" s="12">
        <v>0.286294568283676</v>
      </c>
      <c r="I72" s="12">
        <v>8.23978861608979e-94</v>
      </c>
      <c r="J72" s="12">
        <v>20.9949552458807</v>
      </c>
      <c r="K72" s="12">
        <v>4937</v>
      </c>
      <c r="L72" s="12">
        <v>2541.77610878108</v>
      </c>
      <c r="M72" s="87" t="str">
        <f t="shared" si="0"/>
        <v>linear</v>
      </c>
      <c r="N72" s="10"/>
      <c r="O72" s="11" t="s">
        <v>289</v>
      </c>
      <c r="P72" s="117">
        <v>0.0859788015428557</v>
      </c>
      <c r="Q72" s="118">
        <v>9.55960713178651e-5</v>
      </c>
      <c r="R72" s="118">
        <v>3.90923030989853</v>
      </c>
      <c r="S72" s="118">
        <v>2052</v>
      </c>
      <c r="T72" s="118">
        <v>1378.28563111254</v>
      </c>
      <c r="U72" s="118">
        <v>0.0657149151503045</v>
      </c>
      <c r="V72" s="118">
        <v>0.00288550759998402</v>
      </c>
      <c r="W72" s="118">
        <v>2.9832688941968</v>
      </c>
      <c r="X72" s="118">
        <v>2052</v>
      </c>
      <c r="Y72" s="118">
        <v>1384.63662306715</v>
      </c>
      <c r="Z72" s="87" t="str">
        <f t="shared" si="1"/>
        <v>linear</v>
      </c>
      <c r="AM72" s="12"/>
    </row>
    <row r="73" spans="1:39">
      <c r="A73" s="10"/>
      <c r="B73" s="11" t="s">
        <v>290</v>
      </c>
      <c r="C73" s="12">
        <v>-0.0688426925138598</v>
      </c>
      <c r="D73" s="12">
        <v>7.73374828498173e-5</v>
      </c>
      <c r="E73" s="12">
        <v>-3.9575039804352</v>
      </c>
      <c r="F73" s="12">
        <v>3289</v>
      </c>
      <c r="G73" s="12">
        <v>1919.83450639808</v>
      </c>
      <c r="H73" s="12">
        <v>-0.0548012438120266</v>
      </c>
      <c r="I73" s="12">
        <v>0.00166106670471111</v>
      </c>
      <c r="J73" s="12">
        <v>-3.14757049102014</v>
      </c>
      <c r="K73" s="12">
        <v>3289</v>
      </c>
      <c r="L73" s="12">
        <v>1925.57034941006</v>
      </c>
      <c r="M73" s="87" t="str">
        <f t="shared" si="0"/>
        <v>linear</v>
      </c>
      <c r="N73" s="10"/>
      <c r="O73" s="11" t="s">
        <v>290</v>
      </c>
      <c r="P73" s="117">
        <v>-0.0264579966542754</v>
      </c>
      <c r="Q73" s="118">
        <v>0.33992818412862</v>
      </c>
      <c r="R73" s="118">
        <v>-0.954657672593379</v>
      </c>
      <c r="S73" s="118">
        <v>1301</v>
      </c>
      <c r="T73" s="118">
        <v>772.552427246282</v>
      </c>
      <c r="U73" s="118">
        <v>-0.0371230406690299</v>
      </c>
      <c r="V73" s="118">
        <v>0.180502543734243</v>
      </c>
      <c r="W73" s="118">
        <v>-1.33992858092755</v>
      </c>
      <c r="X73" s="118">
        <v>1301</v>
      </c>
      <c r="Y73" s="118">
        <v>771.66795096334</v>
      </c>
      <c r="Z73" s="87" t="str">
        <f t="shared" si="1"/>
        <v>log</v>
      </c>
      <c r="AM73" s="12"/>
    </row>
    <row r="74" spans="1:39">
      <c r="A74" s="10"/>
      <c r="B74" s="11" t="s">
        <v>291</v>
      </c>
      <c r="C74" s="12">
        <v>-0.011182711095376</v>
      </c>
      <c r="D74" s="12">
        <v>0.446765739903858</v>
      </c>
      <c r="E74" s="12">
        <v>-0.760882949335629</v>
      </c>
      <c r="F74" s="12">
        <v>4629</v>
      </c>
      <c r="G74" s="12">
        <v>2719.81973682653</v>
      </c>
      <c r="H74" s="12">
        <v>-0.0289622743797458</v>
      </c>
      <c r="I74" s="12">
        <v>0.0487460547931414</v>
      </c>
      <c r="J74" s="12">
        <v>-1.97132612040805</v>
      </c>
      <c r="K74" s="12">
        <v>4629</v>
      </c>
      <c r="L74" s="12">
        <v>2716.51271892969</v>
      </c>
      <c r="M74" s="87" t="str">
        <f t="shared" si="0"/>
        <v>log</v>
      </c>
      <c r="N74" s="10"/>
      <c r="O74" s="11" t="s">
        <v>291</v>
      </c>
      <c r="P74" s="117">
        <v>0.0069304955672109</v>
      </c>
      <c r="Q74" s="118">
        <v>0.778670628310105</v>
      </c>
      <c r="R74" s="118">
        <v>0.281097945507634</v>
      </c>
      <c r="S74" s="118">
        <v>1645</v>
      </c>
      <c r="T74" s="118">
        <v>974.769558631473</v>
      </c>
      <c r="U74" s="118">
        <v>-0.0186740322452282</v>
      </c>
      <c r="V74" s="118">
        <v>0.448844075115808</v>
      </c>
      <c r="W74" s="118">
        <v>-0.757524689728304</v>
      </c>
      <c r="X74" s="118">
        <v>1645</v>
      </c>
      <c r="Y74" s="118">
        <v>974.274227705338</v>
      </c>
      <c r="Z74" s="87" t="str">
        <f t="shared" si="1"/>
        <v>log</v>
      </c>
      <c r="AM74" s="12"/>
    </row>
    <row r="75" spans="1:39">
      <c r="A75" s="10" t="s">
        <v>50</v>
      </c>
      <c r="B75" s="11" t="s">
        <v>281</v>
      </c>
      <c r="C75" s="12">
        <v>0.252370223431837</v>
      </c>
      <c r="D75" s="12">
        <v>5.25134592102479e-71</v>
      </c>
      <c r="E75" s="12">
        <v>18.1147397960205</v>
      </c>
      <c r="F75" s="12">
        <v>4824</v>
      </c>
      <c r="G75" s="12">
        <v>2705.72489920374</v>
      </c>
      <c r="H75" s="12">
        <v>0.290703108534377</v>
      </c>
      <c r="I75" s="12">
        <v>1.27713796197762e-94</v>
      </c>
      <c r="J75" s="12">
        <v>21.1021214911036</v>
      </c>
      <c r="K75" s="12">
        <v>4824</v>
      </c>
      <c r="L75" s="12">
        <v>2597.21451886505</v>
      </c>
      <c r="M75" s="87" t="str">
        <f t="shared" si="0"/>
        <v>log</v>
      </c>
      <c r="N75" s="10" t="s">
        <v>296</v>
      </c>
      <c r="O75" s="11" t="s">
        <v>281</v>
      </c>
      <c r="P75" s="117">
        <v>0.24364496352674</v>
      </c>
      <c r="Q75" s="122">
        <v>2.69598411078647e-28</v>
      </c>
      <c r="R75" s="118">
        <v>11.2037593180597</v>
      </c>
      <c r="S75" s="118">
        <v>1989</v>
      </c>
      <c r="T75" s="118">
        <v>1227.28179842013</v>
      </c>
      <c r="U75" s="122">
        <v>0.283689476450713</v>
      </c>
      <c r="V75" s="122">
        <v>3.62236856181653e-38</v>
      </c>
      <c r="W75" s="118">
        <v>13.1941057658643</v>
      </c>
      <c r="X75" s="118">
        <v>1989</v>
      </c>
      <c r="Y75" s="118">
        <v>1182.07545633981</v>
      </c>
      <c r="Z75" s="87" t="str">
        <f t="shared" si="1"/>
        <v>log</v>
      </c>
      <c r="AM75" s="12"/>
    </row>
    <row r="76" spans="1:39">
      <c r="A76" s="10"/>
      <c r="B76" s="11" t="s">
        <v>283</v>
      </c>
      <c r="C76" s="12">
        <v>0.0341723930045236</v>
      </c>
      <c r="D76" s="12">
        <v>0.0175958545763666</v>
      </c>
      <c r="E76" s="12">
        <v>2.37483130055785</v>
      </c>
      <c r="F76" s="12">
        <v>4824</v>
      </c>
      <c r="G76" s="12">
        <v>3017.68239062985</v>
      </c>
      <c r="H76" s="12">
        <v>0.179118862146976</v>
      </c>
      <c r="I76" s="12">
        <v>4.41901257507562e-36</v>
      </c>
      <c r="J76" s="12">
        <v>12.6452098111354</v>
      </c>
      <c r="K76" s="12">
        <v>4824</v>
      </c>
      <c r="L76" s="12">
        <v>2865.94769053478</v>
      </c>
      <c r="M76" s="87" t="str">
        <f t="shared" si="0"/>
        <v>log</v>
      </c>
      <c r="N76" s="10"/>
      <c r="O76" s="11" t="s">
        <v>283</v>
      </c>
      <c r="P76" s="117">
        <v>0.0460656234274894</v>
      </c>
      <c r="Q76" s="122">
        <v>0.0397526109466166</v>
      </c>
      <c r="R76" s="118">
        <v>2.05766119866087</v>
      </c>
      <c r="S76" s="118">
        <v>1991</v>
      </c>
      <c r="T76" s="118">
        <v>1346.47600881017</v>
      </c>
      <c r="U76" s="122">
        <v>0.213273234467915</v>
      </c>
      <c r="V76" s="122">
        <v>6.20120808947788e-22</v>
      </c>
      <c r="W76" s="118">
        <v>9.74048796618584</v>
      </c>
      <c r="X76" s="118">
        <v>1991</v>
      </c>
      <c r="Y76" s="118">
        <v>1257.93076648417</v>
      </c>
      <c r="Z76" s="87" t="str">
        <f t="shared" si="1"/>
        <v>log</v>
      </c>
      <c r="AM76" s="12"/>
    </row>
    <row r="77" spans="1:39">
      <c r="A77" s="10"/>
      <c r="B77" s="11" t="s">
        <v>284</v>
      </c>
      <c r="C77" s="12">
        <v>0.0337568159560795</v>
      </c>
      <c r="D77" s="12">
        <v>0.0190205899487666</v>
      </c>
      <c r="E77" s="12">
        <v>2.34591736914027</v>
      </c>
      <c r="F77" s="12">
        <v>4824</v>
      </c>
      <c r="G77" s="12">
        <v>3017.81878509173</v>
      </c>
      <c r="H77" s="12">
        <v>0.127337106934595</v>
      </c>
      <c r="I77" s="12">
        <v>6.69133511766789e-19</v>
      </c>
      <c r="J77" s="12">
        <v>8.91678863659381</v>
      </c>
      <c r="K77" s="12">
        <v>4824</v>
      </c>
      <c r="L77" s="12">
        <v>2944.42756448941</v>
      </c>
      <c r="M77" s="87" t="str">
        <f t="shared" si="0"/>
        <v>log</v>
      </c>
      <c r="N77" s="10"/>
      <c r="O77" s="11" t="s">
        <v>284</v>
      </c>
      <c r="P77" s="117">
        <v>0.000800195659418137</v>
      </c>
      <c r="Q77" s="118">
        <v>0.971535276287653</v>
      </c>
      <c r="R77" s="118">
        <v>0.035687302478173</v>
      </c>
      <c r="S77" s="118">
        <v>1989</v>
      </c>
      <c r="T77" s="118">
        <v>1349.12541023127</v>
      </c>
      <c r="U77" s="118">
        <v>-0.00995761108472041</v>
      </c>
      <c r="V77" s="118">
        <v>0.657008758486514</v>
      </c>
      <c r="W77" s="118">
        <v>-0.444113611203973</v>
      </c>
      <c r="X77" s="118">
        <v>1989</v>
      </c>
      <c r="Y77" s="118">
        <v>1348.92925965626</v>
      </c>
      <c r="Z77" s="87" t="str">
        <f t="shared" si="1"/>
        <v>log</v>
      </c>
      <c r="AM77" s="12"/>
    </row>
    <row r="78" spans="1:39">
      <c r="A78" s="10"/>
      <c r="B78" s="11" t="s">
        <v>285</v>
      </c>
      <c r="C78" s="12">
        <v>-0.120534868417843</v>
      </c>
      <c r="D78" s="12">
        <v>2.75150640371563e-17</v>
      </c>
      <c r="E78" s="12">
        <v>-8.48812696731956</v>
      </c>
      <c r="F78" s="12">
        <v>4887</v>
      </c>
      <c r="G78" s="12">
        <v>3003.75896549179</v>
      </c>
      <c r="H78" s="12">
        <v>-0.117522534275247</v>
      </c>
      <c r="I78" s="12">
        <v>1.66800736446669e-16</v>
      </c>
      <c r="J78" s="12">
        <v>-8.27298736011977</v>
      </c>
      <c r="K78" s="12">
        <v>4887</v>
      </c>
      <c r="L78" s="12">
        <v>3007.3153024711</v>
      </c>
      <c r="M78" s="87" t="str">
        <f t="shared" si="0"/>
        <v>linear</v>
      </c>
      <c r="N78" s="10"/>
      <c r="O78" s="11" t="s">
        <v>285</v>
      </c>
      <c r="P78" s="117">
        <v>-0.032808702330853</v>
      </c>
      <c r="Q78" s="118">
        <v>0.134890938543898</v>
      </c>
      <c r="R78" s="118">
        <v>-1.49567279195446</v>
      </c>
      <c r="S78" s="118">
        <v>2076</v>
      </c>
      <c r="T78" s="118">
        <v>1429.16304154799</v>
      </c>
      <c r="U78" s="118">
        <v>-0.0549007986916565</v>
      </c>
      <c r="V78" s="118">
        <v>0.0123131779000333</v>
      </c>
      <c r="W78" s="118">
        <v>-2.50523129675146</v>
      </c>
      <c r="X78" s="118">
        <v>2076</v>
      </c>
      <c r="Y78" s="118">
        <v>1425.12827509639</v>
      </c>
      <c r="Z78" s="87" t="str">
        <f t="shared" si="1"/>
        <v>log</v>
      </c>
      <c r="AM78" s="12"/>
    </row>
    <row r="79" spans="1:39">
      <c r="A79" s="10"/>
      <c r="B79" s="11" t="s">
        <v>286</v>
      </c>
      <c r="C79" s="12">
        <v>-0.100504498232952</v>
      </c>
      <c r="D79" s="12">
        <v>1.87528622170996e-12</v>
      </c>
      <c r="E79" s="12">
        <v>-7.06173246600084</v>
      </c>
      <c r="F79" s="12">
        <v>4887</v>
      </c>
      <c r="G79" s="12">
        <v>3025.67494407863</v>
      </c>
      <c r="H79" s="12">
        <v>-0.0901727082922392</v>
      </c>
      <c r="I79" s="12">
        <v>2.6797126310805e-10</v>
      </c>
      <c r="J79" s="12">
        <v>-6.32949630102367</v>
      </c>
      <c r="K79" s="12">
        <v>4887</v>
      </c>
      <c r="L79" s="12">
        <v>3035.39506734616</v>
      </c>
      <c r="M79" s="87" t="str">
        <f t="shared" si="0"/>
        <v>linear</v>
      </c>
      <c r="N79" s="10"/>
      <c r="O79" s="11" t="s">
        <v>286</v>
      </c>
      <c r="P79" s="11">
        <v>-0.0432472591076442</v>
      </c>
      <c r="Q79" s="118">
        <v>0.0629212147317264</v>
      </c>
      <c r="R79" s="118">
        <v>-1.86087022941314</v>
      </c>
      <c r="S79" s="118">
        <v>1848</v>
      </c>
      <c r="T79" s="118">
        <v>1139.37263487453</v>
      </c>
      <c r="U79" s="118">
        <v>-0.0571391651192232</v>
      </c>
      <c r="V79" s="118">
        <v>0.0139714885209792</v>
      </c>
      <c r="W79" s="118">
        <v>-2.4603392463275</v>
      </c>
      <c r="X79" s="118">
        <v>1848</v>
      </c>
      <c r="Y79" s="118">
        <v>1136.78605942584</v>
      </c>
      <c r="Z79" s="87" t="str">
        <f t="shared" si="1"/>
        <v>log</v>
      </c>
      <c r="AM79" s="12"/>
    </row>
    <row r="80" spans="1:39">
      <c r="A80" s="10"/>
      <c r="B80" s="11" t="s">
        <v>287</v>
      </c>
      <c r="C80" s="12">
        <v>-0.100504878993421</v>
      </c>
      <c r="D80" s="12">
        <v>1.87492512581033e-12</v>
      </c>
      <c r="E80" s="12">
        <v>-7.06175949231499</v>
      </c>
      <c r="F80" s="12">
        <v>4887</v>
      </c>
      <c r="G80" s="12">
        <v>3025.67456607374</v>
      </c>
      <c r="H80" s="12">
        <v>-0.090173888466959</v>
      </c>
      <c r="I80" s="12">
        <v>2.67827444438918e-10</v>
      </c>
      <c r="J80" s="12">
        <v>-6.32957982018959</v>
      </c>
      <c r="K80" s="12">
        <v>4887</v>
      </c>
      <c r="L80" s="12">
        <v>3035.39401823846</v>
      </c>
      <c r="M80" s="87" t="str">
        <f t="shared" ref="M80:M143" si="5">IF(L80&lt;G80,"log","linear")</f>
        <v>linear</v>
      </c>
      <c r="N80" s="10"/>
      <c r="O80" s="11" t="s">
        <v>287</v>
      </c>
      <c r="P80" s="117">
        <v>-0.0596356006340879</v>
      </c>
      <c r="Q80" s="118">
        <v>0.00654244912015285</v>
      </c>
      <c r="R80" s="118">
        <v>-2.7220300311811</v>
      </c>
      <c r="S80" s="118">
        <v>2076</v>
      </c>
      <c r="T80" s="118">
        <v>1423.99764637818</v>
      </c>
      <c r="U80" s="118">
        <v>-0.0585346824433022</v>
      </c>
      <c r="V80" s="118">
        <v>0.00760793686055802</v>
      </c>
      <c r="W80" s="118">
        <v>-2.67160490580604</v>
      </c>
      <c r="X80" s="118">
        <v>2076</v>
      </c>
      <c r="Y80" s="118">
        <v>1424.26893263775</v>
      </c>
      <c r="Z80" s="87" t="str">
        <f t="shared" ref="Z80:Z104" si="6">IF(Y80&lt;T80,"log","linear")</f>
        <v>linear</v>
      </c>
      <c r="AM80" s="12"/>
    </row>
    <row r="81" spans="1:39">
      <c r="A81" s="10"/>
      <c r="B81" s="11" t="s">
        <v>288</v>
      </c>
      <c r="C81" s="12">
        <v>-0.0653022566105792</v>
      </c>
      <c r="D81" s="12">
        <v>2.37095166419029e-5</v>
      </c>
      <c r="E81" s="12">
        <v>-4.23151858230174</v>
      </c>
      <c r="F81" s="12">
        <v>4181</v>
      </c>
      <c r="G81" s="12">
        <v>2609.94315234871</v>
      </c>
      <c r="H81" s="12">
        <v>-0.0525446532994993</v>
      </c>
      <c r="I81" s="12">
        <v>0.000674556379001007</v>
      </c>
      <c r="J81" s="12">
        <v>-3.40227155631103</v>
      </c>
      <c r="K81" s="12">
        <v>4181</v>
      </c>
      <c r="L81" s="12">
        <v>2616.25422901268</v>
      </c>
      <c r="M81" s="87" t="str">
        <f t="shared" si="5"/>
        <v>linear</v>
      </c>
      <c r="N81" s="10"/>
      <c r="O81" s="11" t="s">
        <v>288</v>
      </c>
      <c r="P81" s="117">
        <v>-0.0268814550802721</v>
      </c>
      <c r="Q81" s="118">
        <v>0.261999288112767</v>
      </c>
      <c r="R81" s="118">
        <v>-1.12204203916623</v>
      </c>
      <c r="S81" s="118">
        <v>1741</v>
      </c>
      <c r="T81" s="118">
        <v>1143.44493157622</v>
      </c>
      <c r="U81" s="118">
        <v>-0.0366179295628915</v>
      </c>
      <c r="V81" s="118">
        <v>0.126466134231372</v>
      </c>
      <c r="W81" s="118">
        <v>-1.52891919364185</v>
      </c>
      <c r="X81" s="118">
        <v>1741</v>
      </c>
      <c r="Y81" s="118">
        <v>1142.3661911383</v>
      </c>
      <c r="Z81" s="87" t="str">
        <f t="shared" si="6"/>
        <v>log</v>
      </c>
      <c r="AM81" s="12"/>
    </row>
    <row r="82" spans="1:39">
      <c r="A82" s="10"/>
      <c r="B82" s="11" t="s">
        <v>289</v>
      </c>
      <c r="C82" s="12">
        <v>0.390093355957732</v>
      </c>
      <c r="D82" s="12">
        <v>1.92619532474751e-177</v>
      </c>
      <c r="E82" s="12">
        <v>29.6166584559252</v>
      </c>
      <c r="F82" s="12">
        <v>4887</v>
      </c>
      <c r="G82" s="12">
        <v>2268.24196653163</v>
      </c>
      <c r="H82" s="12">
        <v>0.3795342332074</v>
      </c>
      <c r="I82" s="12">
        <v>2.62993226963993e-167</v>
      </c>
      <c r="J82" s="12">
        <v>28.677875202254</v>
      </c>
      <c r="K82" s="12">
        <v>4887</v>
      </c>
      <c r="L82" s="12">
        <v>2314.88083844259</v>
      </c>
      <c r="M82" s="87" t="str">
        <f t="shared" si="5"/>
        <v>linear</v>
      </c>
      <c r="N82" s="10"/>
      <c r="O82" s="11" t="s">
        <v>289</v>
      </c>
      <c r="P82" s="117">
        <v>0.0981463493447025</v>
      </c>
      <c r="Q82" s="118">
        <v>7.38974149104156e-6</v>
      </c>
      <c r="R82" s="118">
        <v>4.4935510494807</v>
      </c>
      <c r="S82" s="118">
        <v>2076</v>
      </c>
      <c r="T82" s="118">
        <v>1411.28723395921</v>
      </c>
      <c r="U82" s="118">
        <v>0.0873169924301875</v>
      </c>
      <c r="V82" s="118">
        <v>6.73178830011377e-5</v>
      </c>
      <c r="W82" s="118">
        <v>3.99369020292004</v>
      </c>
      <c r="X82" s="118">
        <v>2076</v>
      </c>
      <c r="Y82" s="118">
        <v>1415.49711672805</v>
      </c>
      <c r="Z82" s="87" t="str">
        <f t="shared" si="6"/>
        <v>linear</v>
      </c>
      <c r="AM82" s="12"/>
    </row>
    <row r="83" spans="1:39">
      <c r="A83" s="10"/>
      <c r="B83" s="11" t="s">
        <v>290</v>
      </c>
      <c r="C83" s="12">
        <v>-0.112889235175125</v>
      </c>
      <c r="D83" s="12">
        <v>9.31656741673875e-11</v>
      </c>
      <c r="E83" s="12">
        <v>-6.49896626709282</v>
      </c>
      <c r="F83" s="12">
        <v>3272</v>
      </c>
      <c r="G83" s="12">
        <v>2022.80613654259</v>
      </c>
      <c r="H83" s="12">
        <v>-0.137467628911077</v>
      </c>
      <c r="I83" s="12">
        <v>2.78295049879516e-15</v>
      </c>
      <c r="J83" s="12">
        <v>-7.93870867022324</v>
      </c>
      <c r="K83" s="12">
        <v>3272</v>
      </c>
      <c r="L83" s="12">
        <v>2002.33608916353</v>
      </c>
      <c r="M83" s="87" t="str">
        <f t="shared" si="5"/>
        <v>log</v>
      </c>
      <c r="N83" s="10"/>
      <c r="O83" s="11" t="s">
        <v>290</v>
      </c>
      <c r="P83" s="117">
        <v>-0.0525588625880616</v>
      </c>
      <c r="Q83" s="118">
        <v>0.0571009759670016</v>
      </c>
      <c r="R83" s="118">
        <v>-1.90421712471398</v>
      </c>
      <c r="S83" s="118">
        <v>1309</v>
      </c>
      <c r="T83" s="118">
        <v>841.751707464448</v>
      </c>
      <c r="U83" s="118">
        <v>-0.0889716763846777</v>
      </c>
      <c r="V83" s="118">
        <v>0.00126066470817475</v>
      </c>
      <c r="W83" s="118">
        <v>-3.23182149476725</v>
      </c>
      <c r="X83" s="118">
        <v>1309</v>
      </c>
      <c r="Y83" s="118">
        <v>834.959154084598</v>
      </c>
      <c r="Z83" s="87" t="str">
        <f t="shared" si="6"/>
        <v>log</v>
      </c>
      <c r="AM83" s="12"/>
    </row>
    <row r="84" spans="1:39">
      <c r="A84" s="10"/>
      <c r="B84" s="11" t="s">
        <v>291</v>
      </c>
      <c r="C84" s="12">
        <v>-0.0657566285655464</v>
      </c>
      <c r="D84" s="12">
        <v>8.10166332309511e-6</v>
      </c>
      <c r="E84" s="12">
        <v>-4.46756124015779</v>
      </c>
      <c r="F84" s="12">
        <v>4596</v>
      </c>
      <c r="G84" s="12">
        <v>2846.02571925797</v>
      </c>
      <c r="H84" s="12">
        <v>-0.067889742498285</v>
      </c>
      <c r="I84" s="12">
        <v>4.0740214612033e-6</v>
      </c>
      <c r="J84" s="12">
        <v>-4.61314728164907</v>
      </c>
      <c r="K84" s="12">
        <v>4596</v>
      </c>
      <c r="L84" s="12">
        <v>2844.70902693425</v>
      </c>
      <c r="M84" s="87" t="str">
        <f t="shared" si="5"/>
        <v>log</v>
      </c>
      <c r="N84" s="10"/>
      <c r="O84" s="11" t="s">
        <v>291</v>
      </c>
      <c r="P84" s="117">
        <v>-0.0129657857624167</v>
      </c>
      <c r="Q84" s="118">
        <v>0.598350086209091</v>
      </c>
      <c r="R84" s="118">
        <v>-0.526876569909887</v>
      </c>
      <c r="S84" s="118">
        <v>1651</v>
      </c>
      <c r="T84" s="118">
        <v>999.436874550585</v>
      </c>
      <c r="U84" s="118">
        <v>-0.0393291304865633</v>
      </c>
      <c r="V84" s="118">
        <v>0.109950133584557</v>
      </c>
      <c r="W84" s="118">
        <v>-1.59927821211298</v>
      </c>
      <c r="X84" s="118">
        <v>1651</v>
      </c>
      <c r="Y84" s="118">
        <v>997.155978744929</v>
      </c>
      <c r="Z84" s="87" t="str">
        <f t="shared" si="6"/>
        <v>log</v>
      </c>
      <c r="AM84" s="12"/>
    </row>
    <row r="85" spans="1:39">
      <c r="A85" s="10" t="s">
        <v>175</v>
      </c>
      <c r="B85" s="11" t="s">
        <v>281</v>
      </c>
      <c r="C85" s="12">
        <v>0.259698190560269</v>
      </c>
      <c r="D85" s="12">
        <v>1.19008375725655e-75</v>
      </c>
      <c r="E85" s="12">
        <v>18.7323240314527</v>
      </c>
      <c r="F85" s="12">
        <v>4852</v>
      </c>
      <c r="G85" s="12">
        <v>-14943.5535600593</v>
      </c>
      <c r="H85" s="12">
        <v>0.20470463111895</v>
      </c>
      <c r="I85" s="12">
        <v>4.40679048013453e-47</v>
      </c>
      <c r="J85" s="12">
        <v>14.5674503785885</v>
      </c>
      <c r="K85" s="12">
        <v>4852</v>
      </c>
      <c r="L85" s="12">
        <v>-14812.4087622125</v>
      </c>
      <c r="M85" s="87" t="str">
        <f t="shared" si="5"/>
        <v>linear</v>
      </c>
      <c r="N85" s="10" t="s">
        <v>297</v>
      </c>
      <c r="O85" s="11" t="s">
        <v>281</v>
      </c>
      <c r="P85" s="117">
        <v>0.287884101868759</v>
      </c>
      <c r="Q85" s="122">
        <v>4.12598353661562e-38</v>
      </c>
      <c r="R85" s="118">
        <v>13.1926515423178</v>
      </c>
      <c r="S85" s="118">
        <v>1926</v>
      </c>
      <c r="T85" s="118">
        <v>1240.16816360668</v>
      </c>
      <c r="U85" s="122">
        <v>0.331418276869605</v>
      </c>
      <c r="V85" s="122">
        <v>1.19133352701396e-50</v>
      </c>
      <c r="W85" s="118">
        <v>15.4159427591774</v>
      </c>
      <c r="X85" s="118">
        <v>1926</v>
      </c>
      <c r="Y85" s="118">
        <v>1182.64063105445</v>
      </c>
      <c r="Z85" s="87" t="str">
        <f t="shared" si="6"/>
        <v>log</v>
      </c>
      <c r="AM85" s="12"/>
    </row>
    <row r="86" spans="1:39">
      <c r="A86" s="10"/>
      <c r="B86" s="11" t="s">
        <v>283</v>
      </c>
      <c r="C86" s="12">
        <v>0.0565367801643783</v>
      </c>
      <c r="D86" s="12">
        <v>8.11114091321164e-5</v>
      </c>
      <c r="E86" s="12">
        <v>3.94445195109036</v>
      </c>
      <c r="F86" s="12">
        <v>4852</v>
      </c>
      <c r="G86" s="12">
        <v>23070.1963299873</v>
      </c>
      <c r="H86" s="12">
        <v>0.0521040074599216</v>
      </c>
      <c r="I86" s="12">
        <v>0.00028161254446019</v>
      </c>
      <c r="J86" s="12">
        <v>3.63430894021335</v>
      </c>
      <c r="K86" s="12">
        <v>4852</v>
      </c>
      <c r="L86" s="12">
        <v>23072.5408484545</v>
      </c>
      <c r="M86" s="87" t="str">
        <f t="shared" si="5"/>
        <v>linear</v>
      </c>
      <c r="N86" s="10"/>
      <c r="O86" s="11" t="s">
        <v>283</v>
      </c>
      <c r="P86" s="117">
        <v>0.118379601478625</v>
      </c>
      <c r="Q86" s="122">
        <v>1.84561405110006e-7</v>
      </c>
      <c r="R86" s="118">
        <v>5.2333803240288</v>
      </c>
      <c r="S86" s="118">
        <v>1927</v>
      </c>
      <c r="T86" s="118">
        <v>1380.20782456371</v>
      </c>
      <c r="U86" s="122">
        <v>0.282593735795489</v>
      </c>
      <c r="V86" s="122">
        <v>9.53502125001258e-37</v>
      </c>
      <c r="W86" s="118">
        <v>12.9323142284673</v>
      </c>
      <c r="X86" s="118">
        <v>1927</v>
      </c>
      <c r="Y86" s="118">
        <v>1246.88354493115</v>
      </c>
      <c r="Z86" s="87" t="str">
        <f t="shared" si="6"/>
        <v>log</v>
      </c>
      <c r="AM86" s="12"/>
    </row>
    <row r="87" spans="1:39">
      <c r="A87" s="10"/>
      <c r="B87" s="11" t="s">
        <v>284</v>
      </c>
      <c r="C87" s="12">
        <v>0.0633855804152877</v>
      </c>
      <c r="D87" s="12">
        <v>9.89653416907138e-6</v>
      </c>
      <c r="E87" s="12">
        <v>4.42410131716008</v>
      </c>
      <c r="F87" s="12">
        <v>4852</v>
      </c>
      <c r="G87" s="12">
        <v>55576.0614958886</v>
      </c>
      <c r="H87" s="12">
        <v>0.0513769748269307</v>
      </c>
      <c r="I87" s="12">
        <v>0.000342399023571837</v>
      </c>
      <c r="J87" s="12">
        <v>3.58346249111142</v>
      </c>
      <c r="K87" s="12">
        <v>4852</v>
      </c>
      <c r="L87" s="12">
        <v>55582.7733214826</v>
      </c>
      <c r="M87" s="87" t="str">
        <f t="shared" si="5"/>
        <v>linear</v>
      </c>
      <c r="N87" s="10"/>
      <c r="O87" s="11" t="s">
        <v>284</v>
      </c>
      <c r="P87" s="11">
        <v>-0.0240432954658679</v>
      </c>
      <c r="Q87" s="118">
        <v>0.291340794709342</v>
      </c>
      <c r="R87" s="118">
        <v>-1.05547438899829</v>
      </c>
      <c r="S87" s="118">
        <v>1926</v>
      </c>
      <c r="T87" s="118">
        <v>1405.85222158884</v>
      </c>
      <c r="U87" s="118">
        <v>-0.0397014264847247</v>
      </c>
      <c r="V87" s="118">
        <v>0.081367446373941</v>
      </c>
      <c r="W87" s="118">
        <v>-1.74372016931746</v>
      </c>
      <c r="X87" s="118">
        <v>1926</v>
      </c>
      <c r="Y87" s="118">
        <v>1403.92576481674</v>
      </c>
      <c r="Z87" s="87" t="str">
        <f t="shared" si="6"/>
        <v>log</v>
      </c>
      <c r="AM87" s="12"/>
    </row>
    <row r="88" spans="1:39">
      <c r="A88" s="10"/>
      <c r="B88" s="11" t="s">
        <v>285</v>
      </c>
      <c r="C88" s="12">
        <v>-0.113384169160901</v>
      </c>
      <c r="D88" s="12">
        <v>1.54190286430891e-15</v>
      </c>
      <c r="E88" s="12">
        <v>-7.99981117942747</v>
      </c>
      <c r="F88" s="12">
        <v>4914</v>
      </c>
      <c r="G88" s="12">
        <v>29191.7609508073</v>
      </c>
      <c r="H88" s="12">
        <v>-0.0878997082808725</v>
      </c>
      <c r="I88" s="12">
        <v>6.68362068909099e-10</v>
      </c>
      <c r="J88" s="12">
        <v>-6.18570611045294</v>
      </c>
      <c r="K88" s="12">
        <v>4914</v>
      </c>
      <c r="L88" s="12">
        <v>29217.2403885067</v>
      </c>
      <c r="M88" s="87" t="str">
        <f t="shared" si="5"/>
        <v>linear</v>
      </c>
      <c r="N88" s="10"/>
      <c r="O88" s="11" t="s">
        <v>285</v>
      </c>
      <c r="P88" s="11">
        <v>-0.0431821308972811</v>
      </c>
      <c r="Q88" s="118">
        <v>0.0533813172854602</v>
      </c>
      <c r="R88" s="118">
        <v>-1.93296664091072</v>
      </c>
      <c r="S88" s="118">
        <v>2000</v>
      </c>
      <c r="T88" s="118">
        <v>1481.48494491976</v>
      </c>
      <c r="U88" s="118">
        <v>-0.0734041655474541</v>
      </c>
      <c r="V88" s="118">
        <v>0.00101347768713452</v>
      </c>
      <c r="W88" s="118">
        <v>-3.29161394789833</v>
      </c>
      <c r="X88" s="118">
        <v>2000</v>
      </c>
      <c r="Y88" s="118">
        <v>1474.40526645016</v>
      </c>
      <c r="Z88" s="87" t="str">
        <f t="shared" si="6"/>
        <v>log</v>
      </c>
      <c r="AM88" s="12"/>
    </row>
    <row r="89" spans="1:39">
      <c r="A89" s="10"/>
      <c r="B89" s="11" t="s">
        <v>286</v>
      </c>
      <c r="C89" s="12">
        <v>-0.120025470479487</v>
      </c>
      <c r="D89" s="12">
        <v>3.06950478508024e-17</v>
      </c>
      <c r="E89" s="12">
        <v>-8.47504460489613</v>
      </c>
      <c r="F89" s="12">
        <v>4914</v>
      </c>
      <c r="G89" s="12">
        <v>80821.3328419792</v>
      </c>
      <c r="H89" s="12">
        <v>-0.101576352536225</v>
      </c>
      <c r="I89" s="12">
        <v>9.4284589377102e-13</v>
      </c>
      <c r="J89" s="12">
        <v>-7.15751555472269</v>
      </c>
      <c r="K89" s="12">
        <v>4914</v>
      </c>
      <c r="L89" s="12">
        <v>80841.6828043407</v>
      </c>
      <c r="M89" s="87" t="str">
        <f t="shared" si="5"/>
        <v>linear</v>
      </c>
      <c r="N89" s="10"/>
      <c r="O89" s="11" t="s">
        <v>286</v>
      </c>
      <c r="P89" s="11">
        <v>-0.0458621700881749</v>
      </c>
      <c r="Q89" s="118">
        <v>0.05290765883803</v>
      </c>
      <c r="R89" s="118">
        <v>-1.93696519489699</v>
      </c>
      <c r="S89" s="118">
        <v>1780</v>
      </c>
      <c r="T89" s="118">
        <v>1214.28606046176</v>
      </c>
      <c r="U89" s="118">
        <v>-0.0528284077424386</v>
      </c>
      <c r="V89" s="118">
        <v>0.0257423157263581</v>
      </c>
      <c r="W89" s="118">
        <v>-2.23194964833524</v>
      </c>
      <c r="X89" s="118">
        <v>1780</v>
      </c>
      <c r="Y89" s="118">
        <v>1213.05792646068</v>
      </c>
      <c r="Z89" s="87" t="str">
        <f t="shared" si="6"/>
        <v>log</v>
      </c>
      <c r="AM89" s="12"/>
    </row>
    <row r="90" spans="1:39">
      <c r="A90" s="10"/>
      <c r="B90" s="11" t="s">
        <v>287</v>
      </c>
      <c r="C90" s="12">
        <v>-0.120025934392046</v>
      </c>
      <c r="D90" s="12">
        <v>3.0686412068089e-17</v>
      </c>
      <c r="E90" s="12">
        <v>-8.47507784074239</v>
      </c>
      <c r="F90" s="12">
        <v>4914</v>
      </c>
      <c r="G90" s="12">
        <v>70019.7777539372</v>
      </c>
      <c r="H90" s="12">
        <v>-0.1015767117883</v>
      </c>
      <c r="I90" s="12">
        <v>9.4267186204943e-13</v>
      </c>
      <c r="J90" s="12">
        <v>-7.15754113311343</v>
      </c>
      <c r="K90" s="12">
        <v>4914</v>
      </c>
      <c r="L90" s="12">
        <v>70040.127909235</v>
      </c>
      <c r="M90" s="87" t="str">
        <f t="shared" si="5"/>
        <v>linear</v>
      </c>
      <c r="N90" s="10"/>
      <c r="O90" s="11" t="s">
        <v>287</v>
      </c>
      <c r="P90" s="11">
        <v>-0.0563650634623688</v>
      </c>
      <c r="Q90" s="118">
        <v>0.0116552915963532</v>
      </c>
      <c r="R90" s="118">
        <v>-2.52473602855114</v>
      </c>
      <c r="S90" s="118">
        <v>2000</v>
      </c>
      <c r="T90" s="118">
        <v>1478.85103227148</v>
      </c>
      <c r="U90" s="118">
        <v>-0.0458489585768918</v>
      </c>
      <c r="V90" s="118">
        <v>0.0402425896437294</v>
      </c>
      <c r="W90" s="118">
        <v>-2.05258629502267</v>
      </c>
      <c r="X90" s="118">
        <v>2000</v>
      </c>
      <c r="Y90" s="118">
        <v>1481.00866424819</v>
      </c>
      <c r="Z90" s="87" t="str">
        <f t="shared" si="6"/>
        <v>linear</v>
      </c>
      <c r="AM90" s="12"/>
    </row>
    <row r="91" spans="1:39">
      <c r="A91" s="10"/>
      <c r="B91" s="11" t="s">
        <v>288</v>
      </c>
      <c r="C91" s="12">
        <v>-0.0468213897368386</v>
      </c>
      <c r="D91" s="12">
        <v>0.00240140644480293</v>
      </c>
      <c r="E91" s="12">
        <v>-3.03734272648742</v>
      </c>
      <c r="F91" s="12">
        <v>4199</v>
      </c>
      <c r="G91" s="12">
        <v>12669.1514052997</v>
      </c>
      <c r="H91" s="12">
        <v>-0.0440294630343982</v>
      </c>
      <c r="I91" s="12">
        <v>0.00431304357322482</v>
      </c>
      <c r="J91" s="12">
        <v>-2.8558651391148</v>
      </c>
      <c r="K91" s="12">
        <v>4199</v>
      </c>
      <c r="L91" s="12">
        <v>12670.2191898474</v>
      </c>
      <c r="M91" s="87" t="str">
        <f t="shared" si="5"/>
        <v>linear</v>
      </c>
      <c r="N91" s="10"/>
      <c r="O91" s="11" t="s">
        <v>288</v>
      </c>
      <c r="P91" s="11">
        <v>-0.0262978005064453</v>
      </c>
      <c r="Q91" s="118">
        <v>0.280213971673952</v>
      </c>
      <c r="R91" s="118">
        <v>-1.08018573351969</v>
      </c>
      <c r="S91" s="118">
        <v>1686</v>
      </c>
      <c r="T91" s="118">
        <v>1207.92431506958</v>
      </c>
      <c r="U91" s="118">
        <v>-0.0367073496398021</v>
      </c>
      <c r="V91" s="118">
        <v>0.131676782377041</v>
      </c>
      <c r="W91" s="118">
        <v>-1.50825440212676</v>
      </c>
      <c r="X91" s="118">
        <v>1686</v>
      </c>
      <c r="Y91" s="118">
        <v>1206.81610161617</v>
      </c>
      <c r="Z91" s="87" t="str">
        <f t="shared" si="6"/>
        <v>log</v>
      </c>
      <c r="AM91" s="12"/>
    </row>
    <row r="92" spans="1:39">
      <c r="A92" s="10"/>
      <c r="B92" s="11" t="s">
        <v>289</v>
      </c>
      <c r="C92" s="12">
        <v>0.408529662696346</v>
      </c>
      <c r="D92" s="12">
        <v>3.99850869359027e-197</v>
      </c>
      <c r="E92" s="12">
        <v>31.3755746090874</v>
      </c>
      <c r="F92" s="12">
        <v>4914</v>
      </c>
      <c r="G92" s="12">
        <v>-6314.25026870304</v>
      </c>
      <c r="H92" s="12">
        <v>0.340880053282052</v>
      </c>
      <c r="I92" s="12">
        <v>5.19581369537132e-134</v>
      </c>
      <c r="J92" s="12">
        <v>25.418034955297</v>
      </c>
      <c r="K92" s="12">
        <v>4914</v>
      </c>
      <c r="L92" s="12">
        <v>-6023.84354679119</v>
      </c>
      <c r="M92" s="87" t="str">
        <f t="shared" si="5"/>
        <v>linear</v>
      </c>
      <c r="N92" s="10"/>
      <c r="O92" s="11" t="s">
        <v>289</v>
      </c>
      <c r="P92" s="11">
        <v>0.163001917414128</v>
      </c>
      <c r="Q92" s="118">
        <v>2.16999317356607e-13</v>
      </c>
      <c r="R92" s="118">
        <v>7.38848275519338</v>
      </c>
      <c r="S92" s="118">
        <v>2000</v>
      </c>
      <c r="T92" s="118">
        <v>1431.30973992263</v>
      </c>
      <c r="U92" s="118">
        <v>0.146088952816571</v>
      </c>
      <c r="V92" s="118">
        <v>5.10831711641387e-11</v>
      </c>
      <c r="W92" s="118">
        <v>6.60414947941692</v>
      </c>
      <c r="X92" s="118">
        <v>2000</v>
      </c>
      <c r="Y92" s="118">
        <v>1442.03237546976</v>
      </c>
      <c r="Z92" s="87" t="str">
        <f t="shared" si="6"/>
        <v>linear</v>
      </c>
      <c r="AM92" s="12"/>
    </row>
    <row r="93" spans="1:39">
      <c r="A93" s="10"/>
      <c r="B93" s="11" t="s">
        <v>290</v>
      </c>
      <c r="C93" s="12">
        <v>-0.0972054137252469</v>
      </c>
      <c r="D93" s="12">
        <v>2.44252895262095e-8</v>
      </c>
      <c r="E93" s="12">
        <v>-5.59100949479436</v>
      </c>
      <c r="F93" s="12">
        <v>3277</v>
      </c>
      <c r="G93" s="12">
        <v>30024.7525913423</v>
      </c>
      <c r="H93" s="12">
        <v>-0.0847043532986264</v>
      </c>
      <c r="I93" s="12">
        <v>1.19015725184028e-6</v>
      </c>
      <c r="J93" s="12">
        <v>-4.8663972919479</v>
      </c>
      <c r="K93" s="12">
        <v>3277</v>
      </c>
      <c r="L93" s="12">
        <v>30032.271751921</v>
      </c>
      <c r="M93" s="87" t="str">
        <f t="shared" si="5"/>
        <v>linear</v>
      </c>
      <c r="N93" s="10"/>
      <c r="O93" s="11" t="s">
        <v>290</v>
      </c>
      <c r="P93" s="11">
        <v>-0.0232963347324195</v>
      </c>
      <c r="Q93" s="122">
        <v>0.405156278087169</v>
      </c>
      <c r="R93" s="118">
        <v>-0.832723706156649</v>
      </c>
      <c r="S93" s="118">
        <v>1277</v>
      </c>
      <c r="T93" s="118">
        <v>881.206161939921</v>
      </c>
      <c r="U93" s="122">
        <v>-0.063089671518605</v>
      </c>
      <c r="V93" s="122">
        <v>0.0240503043161864</v>
      </c>
      <c r="W93" s="118">
        <v>-2.25901831591695</v>
      </c>
      <c r="X93" s="118">
        <v>1277</v>
      </c>
      <c r="Y93" s="118">
        <v>876.799517571187</v>
      </c>
      <c r="Z93" s="87" t="str">
        <f t="shared" si="6"/>
        <v>log</v>
      </c>
      <c r="AM93" s="12"/>
    </row>
    <row r="94" spans="1:39">
      <c r="A94" s="10"/>
      <c r="B94" s="11" t="s">
        <v>291</v>
      </c>
      <c r="C94" s="12">
        <v>-0.0545108673010553</v>
      </c>
      <c r="D94" s="12">
        <v>0.000210153612095239</v>
      </c>
      <c r="E94" s="12">
        <v>-3.70944749796444</v>
      </c>
      <c r="F94" s="12">
        <v>4617</v>
      </c>
      <c r="G94" s="12">
        <v>-3441.35278194238</v>
      </c>
      <c r="H94" s="12">
        <v>-0.0439286227048348</v>
      </c>
      <c r="I94" s="12">
        <v>0.0028250082626166</v>
      </c>
      <c r="J94" s="12">
        <v>-2.98776863186417</v>
      </c>
      <c r="K94" s="12">
        <v>4617</v>
      </c>
      <c r="L94" s="12">
        <v>-3436.52929917238</v>
      </c>
      <c r="M94" s="87" t="str">
        <f t="shared" si="5"/>
        <v>linear</v>
      </c>
      <c r="N94" s="10"/>
      <c r="O94" s="11" t="s">
        <v>291</v>
      </c>
      <c r="P94" s="11">
        <v>-0.0294836435872544</v>
      </c>
      <c r="Q94" s="122">
        <v>0.237207350915509</v>
      </c>
      <c r="R94" s="118">
        <v>-1.18243679594744</v>
      </c>
      <c r="S94" s="118">
        <v>1607</v>
      </c>
      <c r="T94" s="118">
        <v>1060.92386733617</v>
      </c>
      <c r="U94" s="122">
        <v>-0.0580237516497305</v>
      </c>
      <c r="V94" s="122">
        <v>0.0199322407732779</v>
      </c>
      <c r="W94" s="118">
        <v>-2.32994709153431</v>
      </c>
      <c r="X94" s="118">
        <v>1607</v>
      </c>
      <c r="Y94" s="118">
        <v>1056.89690599115</v>
      </c>
      <c r="Z94" s="87" t="str">
        <f t="shared" si="6"/>
        <v>log</v>
      </c>
      <c r="AM94" s="12"/>
    </row>
    <row r="95" spans="1:39">
      <c r="A95" s="10" t="s">
        <v>180</v>
      </c>
      <c r="B95" s="11" t="s">
        <v>281</v>
      </c>
      <c r="C95" s="12">
        <v>0.255382391442891</v>
      </c>
      <c r="D95" s="12">
        <v>3.07971924610285e-73</v>
      </c>
      <c r="E95" s="12">
        <v>18.4123716119582</v>
      </c>
      <c r="F95" s="12">
        <v>4859</v>
      </c>
      <c r="G95" s="12">
        <v>2682.26441217236</v>
      </c>
      <c r="H95" s="12">
        <v>0.283527005147276</v>
      </c>
      <c r="I95" s="12">
        <v>1.52399471146553e-90</v>
      </c>
      <c r="J95" s="12">
        <v>20.6094053878734</v>
      </c>
      <c r="K95" s="12">
        <v>4859</v>
      </c>
      <c r="L95" s="12">
        <v>2602.74471063754</v>
      </c>
      <c r="M95" s="87" t="str">
        <f t="shared" si="5"/>
        <v>log</v>
      </c>
      <c r="N95" s="10" t="s">
        <v>298</v>
      </c>
      <c r="O95" s="11" t="s">
        <v>281</v>
      </c>
      <c r="P95" s="117">
        <v>0.28442855021426</v>
      </c>
      <c r="Q95" s="122">
        <v>6.08741223900933e-38</v>
      </c>
      <c r="R95" s="118">
        <v>13.1547762893338</v>
      </c>
      <c r="S95" s="118">
        <v>1966</v>
      </c>
      <c r="T95" s="118">
        <v>1225.70397349851</v>
      </c>
      <c r="U95" s="122">
        <v>0.309665674745802</v>
      </c>
      <c r="V95" s="122">
        <v>5.32498694714426e-45</v>
      </c>
      <c r="W95" s="118">
        <v>14.4402551900958</v>
      </c>
      <c r="X95" s="118">
        <v>1966</v>
      </c>
      <c r="Y95" s="118">
        <v>1193.33536974418</v>
      </c>
      <c r="Z95" s="87" t="str">
        <f t="shared" si="6"/>
        <v>log</v>
      </c>
      <c r="AM95" s="12"/>
    </row>
    <row r="96" spans="1:39">
      <c r="A96" s="10"/>
      <c r="B96" s="11" t="s">
        <v>283</v>
      </c>
      <c r="C96" s="12">
        <v>0.0574118299763645</v>
      </c>
      <c r="D96" s="12">
        <v>6.19972954678971e-5</v>
      </c>
      <c r="E96" s="12">
        <v>4.00859116295373</v>
      </c>
      <c r="F96" s="12">
        <v>4859</v>
      </c>
      <c r="G96" s="12">
        <v>2994.06201145789</v>
      </c>
      <c r="H96" s="12">
        <v>0.196539202305061</v>
      </c>
      <c r="I96" s="12">
        <v>1.5783336479152e-43</v>
      </c>
      <c r="J96" s="12">
        <v>13.9725871400013</v>
      </c>
      <c r="K96" s="12">
        <v>4859</v>
      </c>
      <c r="L96" s="12">
        <v>2818.61913944635</v>
      </c>
      <c r="M96" s="87" t="str">
        <f t="shared" si="5"/>
        <v>log</v>
      </c>
      <c r="N96" s="10"/>
      <c r="O96" s="11" t="s">
        <v>283</v>
      </c>
      <c r="P96" s="117">
        <v>0.108245462729653</v>
      </c>
      <c r="Q96" s="122">
        <v>1.46797794240573e-6</v>
      </c>
      <c r="R96" s="118">
        <v>4.83038340372851</v>
      </c>
      <c r="S96" s="118">
        <v>1968</v>
      </c>
      <c r="T96" s="118">
        <v>1372.32548782242</v>
      </c>
      <c r="U96" s="122">
        <v>0.233652090166162</v>
      </c>
      <c r="V96" s="122">
        <v>7.78650744284304e-26</v>
      </c>
      <c r="W96" s="118">
        <v>10.6603847514474</v>
      </c>
      <c r="X96" s="118">
        <v>1968</v>
      </c>
      <c r="Y96" s="118">
        <v>1284.94848854301</v>
      </c>
      <c r="Z96" s="87" t="str">
        <f t="shared" si="6"/>
        <v>log</v>
      </c>
      <c r="AM96" s="12"/>
    </row>
    <row r="97" spans="1:39">
      <c r="A97" s="10"/>
      <c r="B97" s="11" t="s">
        <v>284</v>
      </c>
      <c r="C97" s="12">
        <v>0.0774104401186172</v>
      </c>
      <c r="D97" s="12">
        <v>6.52272548487746e-8</v>
      </c>
      <c r="E97" s="12">
        <v>5.41225348211383</v>
      </c>
      <c r="F97" s="12">
        <v>4859</v>
      </c>
      <c r="G97" s="12">
        <v>2980.89433929239</v>
      </c>
      <c r="H97" s="12">
        <v>0.152531834707201</v>
      </c>
      <c r="I97" s="12">
        <v>1.07941405743434e-26</v>
      </c>
      <c r="J97" s="12">
        <v>10.7583527999597</v>
      </c>
      <c r="K97" s="12">
        <v>4859</v>
      </c>
      <c r="L97" s="12">
        <v>2895.67866084143</v>
      </c>
      <c r="M97" s="87" t="str">
        <f t="shared" si="5"/>
        <v>log</v>
      </c>
      <c r="N97" s="10"/>
      <c r="O97" s="11" t="s">
        <v>284</v>
      </c>
      <c r="P97" s="11">
        <v>0.00305342850406722</v>
      </c>
      <c r="Q97" s="118">
        <v>0.892318635045007</v>
      </c>
      <c r="R97" s="118">
        <v>0.135388425229524</v>
      </c>
      <c r="S97" s="118">
        <v>1966</v>
      </c>
      <c r="T97" s="118">
        <v>1391.70593488081</v>
      </c>
      <c r="U97" s="118">
        <v>-0.0121315422286866</v>
      </c>
      <c r="V97" s="118">
        <v>0.59067432211119</v>
      </c>
      <c r="W97" s="118">
        <v>-0.537947299740243</v>
      </c>
      <c r="X97" s="118">
        <v>1966</v>
      </c>
      <c r="Y97" s="118">
        <v>1391.43462309663</v>
      </c>
      <c r="Z97" s="87" t="str">
        <f t="shared" si="6"/>
        <v>log</v>
      </c>
      <c r="AM97" s="12"/>
    </row>
    <row r="98" spans="1:39">
      <c r="A98" s="10"/>
      <c r="B98" s="11" t="s">
        <v>285</v>
      </c>
      <c r="C98" s="12">
        <v>-0.13292183707282</v>
      </c>
      <c r="D98" s="12">
        <v>7.56509633742422e-21</v>
      </c>
      <c r="E98" s="12">
        <v>-9.40792657090496</v>
      </c>
      <c r="F98" s="12">
        <v>4921</v>
      </c>
      <c r="G98" s="12">
        <v>2973.86608252527</v>
      </c>
      <c r="H98" s="12">
        <v>-0.137277660171122</v>
      </c>
      <c r="I98" s="12">
        <v>3.83761570811369e-22</v>
      </c>
      <c r="J98" s="12">
        <v>-9.72204830516506</v>
      </c>
      <c r="K98" s="12">
        <v>4921</v>
      </c>
      <c r="L98" s="12">
        <v>2967.9642523925</v>
      </c>
      <c r="M98" s="87" t="str">
        <f t="shared" si="5"/>
        <v>log</v>
      </c>
      <c r="N98" s="10"/>
      <c r="O98" s="11" t="s">
        <v>285</v>
      </c>
      <c r="P98" s="11">
        <v>-0.0060910327998914</v>
      </c>
      <c r="Q98" s="118">
        <v>0.782635104516297</v>
      </c>
      <c r="R98" s="118">
        <v>-0.275922853584204</v>
      </c>
      <c r="S98" s="118">
        <v>2052</v>
      </c>
      <c r="T98" s="118">
        <v>1476.56273914113</v>
      </c>
      <c r="U98" s="118">
        <v>-0.0240210632948008</v>
      </c>
      <c r="V98" s="118">
        <v>0.2765267988709</v>
      </c>
      <c r="W98" s="118">
        <v>-1.08844437277135</v>
      </c>
      <c r="X98" s="118">
        <v>2052</v>
      </c>
      <c r="Y98" s="118">
        <v>1475.45342170575</v>
      </c>
      <c r="Z98" s="87" t="str">
        <f t="shared" si="6"/>
        <v>log</v>
      </c>
      <c r="AM98" s="12"/>
    </row>
    <row r="99" spans="1:39">
      <c r="A99" s="10"/>
      <c r="B99" s="11" t="s">
        <v>286</v>
      </c>
      <c r="C99" s="12">
        <v>-0.124859440203471</v>
      </c>
      <c r="D99" s="12">
        <v>1.45810042404134e-18</v>
      </c>
      <c r="E99" s="12">
        <v>-8.82795338175783</v>
      </c>
      <c r="F99" s="12">
        <v>4921</v>
      </c>
      <c r="G99" s="12">
        <v>2984.27074904776</v>
      </c>
      <c r="H99" s="12">
        <v>-0.120781749055689</v>
      </c>
      <c r="I99" s="12">
        <v>1.83900983918362e-17</v>
      </c>
      <c r="J99" s="12">
        <v>-8.53530656607674</v>
      </c>
      <c r="K99" s="12">
        <v>4921</v>
      </c>
      <c r="L99" s="12">
        <v>2989.27741284936</v>
      </c>
      <c r="M99" s="87" t="str">
        <f t="shared" si="5"/>
        <v>linear</v>
      </c>
      <c r="N99" s="10"/>
      <c r="O99" s="11" t="s">
        <v>286</v>
      </c>
      <c r="P99" s="11">
        <v>-0.0326743913543859</v>
      </c>
      <c r="Q99" s="118">
        <v>0.162474594634913</v>
      </c>
      <c r="R99" s="118">
        <v>-1.39736137252677</v>
      </c>
      <c r="S99" s="118">
        <v>1827</v>
      </c>
      <c r="T99" s="118">
        <v>1212.3361079607</v>
      </c>
      <c r="U99" s="118">
        <v>-0.0387983814182154</v>
      </c>
      <c r="V99" s="118">
        <v>0.0971615087973301</v>
      </c>
      <c r="W99" s="118">
        <v>-1.65962513271854</v>
      </c>
      <c r="X99" s="118">
        <v>1827</v>
      </c>
      <c r="Y99" s="118">
        <v>1211.53452609228</v>
      </c>
      <c r="Z99" s="87" t="str">
        <f t="shared" si="6"/>
        <v>log</v>
      </c>
      <c r="AM99" s="12"/>
    </row>
    <row r="100" spans="1:39">
      <c r="A100" s="10"/>
      <c r="B100" s="11" t="s">
        <v>287</v>
      </c>
      <c r="C100" s="12">
        <v>-0.124859938797103</v>
      </c>
      <c r="D100" s="12">
        <v>1.4576410488487e-18</v>
      </c>
      <c r="E100" s="12">
        <v>-8.8279891921722</v>
      </c>
      <c r="F100" s="12">
        <v>4921</v>
      </c>
      <c r="G100" s="12">
        <v>2984.27012638518</v>
      </c>
      <c r="H100" s="12">
        <v>-0.120783011162476</v>
      </c>
      <c r="I100" s="12">
        <v>1.8375916991617e-17</v>
      </c>
      <c r="J100" s="12">
        <v>-8.5353970760149</v>
      </c>
      <c r="K100" s="12">
        <v>4921</v>
      </c>
      <c r="L100" s="12">
        <v>2989.27588970229</v>
      </c>
      <c r="M100" s="87" t="str">
        <f t="shared" si="5"/>
        <v>linear</v>
      </c>
      <c r="N100" s="10"/>
      <c r="O100" s="11" t="s">
        <v>287</v>
      </c>
      <c r="P100" s="11">
        <v>-0.0321342672809527</v>
      </c>
      <c r="Q100" s="118">
        <v>0.1454343635453</v>
      </c>
      <c r="R100" s="118">
        <v>-1.4564025289708</v>
      </c>
      <c r="S100" s="118">
        <v>2052</v>
      </c>
      <c r="T100" s="118">
        <v>1474.51686625418</v>
      </c>
      <c r="U100" s="118">
        <v>-0.0219252531503842</v>
      </c>
      <c r="V100" s="118">
        <v>0.320617090897673</v>
      </c>
      <c r="W100" s="118">
        <v>-0.993430995571715</v>
      </c>
      <c r="X100" s="118">
        <v>2052</v>
      </c>
      <c r="Y100" s="118">
        <v>1475.65131579402</v>
      </c>
      <c r="Z100" s="87" t="str">
        <f t="shared" si="6"/>
        <v>linear</v>
      </c>
      <c r="AM100" s="12"/>
    </row>
    <row r="101" spans="1:39">
      <c r="A101" s="10"/>
      <c r="B101" s="11" t="s">
        <v>288</v>
      </c>
      <c r="C101" s="12">
        <v>-0.0507751817409963</v>
      </c>
      <c r="D101" s="12">
        <v>0.000979137860062979</v>
      </c>
      <c r="E101" s="12">
        <v>-3.29877799462195</v>
      </c>
      <c r="F101" s="12">
        <v>4210</v>
      </c>
      <c r="G101" s="12">
        <v>2608.21841381298</v>
      </c>
      <c r="H101" s="12">
        <v>-0.0429560605567811</v>
      </c>
      <c r="I101" s="12">
        <v>0.00529847104705796</v>
      </c>
      <c r="J101" s="12">
        <v>-2.78975811215033</v>
      </c>
      <c r="K101" s="12">
        <v>4210</v>
      </c>
      <c r="L101" s="12">
        <v>2611.3122141294</v>
      </c>
      <c r="M101" s="87" t="str">
        <f t="shared" si="5"/>
        <v>linear</v>
      </c>
      <c r="N101" s="10"/>
      <c r="O101" s="11" t="s">
        <v>288</v>
      </c>
      <c r="P101" s="11">
        <v>-0.0122986321872368</v>
      </c>
      <c r="Q101" s="118">
        <v>0.609840321675793</v>
      </c>
      <c r="R101" s="118">
        <v>-0.510394792040389</v>
      </c>
      <c r="S101" s="118">
        <v>1722</v>
      </c>
      <c r="T101" s="118">
        <v>1180.91599910054</v>
      </c>
      <c r="U101" s="118">
        <v>-0.00471444410073618</v>
      </c>
      <c r="V101" s="118">
        <v>0.844917063731608</v>
      </c>
      <c r="W101" s="118">
        <v>-0.195637403661263</v>
      </c>
      <c r="X101" s="118">
        <v>1722</v>
      </c>
      <c r="Y101" s="118">
        <v>1181.13846675669</v>
      </c>
      <c r="Z101" s="87" t="str">
        <f t="shared" si="6"/>
        <v>linear</v>
      </c>
      <c r="AM101" s="12"/>
    </row>
    <row r="102" spans="1:39">
      <c r="A102" s="10"/>
      <c r="B102" s="11" t="s">
        <v>289</v>
      </c>
      <c r="C102" s="12">
        <v>0.417007458042216</v>
      </c>
      <c r="D102" s="12">
        <v>1.99654543818551e-206</v>
      </c>
      <c r="E102" s="12">
        <v>32.1849572975975</v>
      </c>
      <c r="F102" s="12">
        <v>4921</v>
      </c>
      <c r="G102" s="12">
        <v>2121.16555794581</v>
      </c>
      <c r="H102" s="12">
        <v>0.398584926082043</v>
      </c>
      <c r="I102" s="12">
        <v>3.8079447316563e-187</v>
      </c>
      <c r="J102" s="12">
        <v>30.4870902705259</v>
      </c>
      <c r="K102" s="12">
        <v>4921</v>
      </c>
      <c r="L102" s="12">
        <v>2209.90103602268</v>
      </c>
      <c r="M102" s="87" t="str">
        <f t="shared" si="5"/>
        <v>linear</v>
      </c>
      <c r="N102" s="10"/>
      <c r="O102" s="11" t="s">
        <v>289</v>
      </c>
      <c r="P102" s="11">
        <v>0.101409864150738</v>
      </c>
      <c r="Q102" s="118">
        <v>4.12302801344728e-6</v>
      </c>
      <c r="R102" s="118">
        <v>4.61757092537627</v>
      </c>
      <c r="S102" s="118">
        <v>2052</v>
      </c>
      <c r="T102" s="118">
        <v>1455.40632457337</v>
      </c>
      <c r="U102" s="118">
        <v>0.0836343257111082</v>
      </c>
      <c r="V102" s="118">
        <v>0.000147798279277492</v>
      </c>
      <c r="W102" s="118">
        <v>3.80187168300064</v>
      </c>
      <c r="X102" s="118">
        <v>2052</v>
      </c>
      <c r="Y102" s="118">
        <v>1462.22134827924</v>
      </c>
      <c r="Z102" s="87" t="str">
        <f t="shared" si="6"/>
        <v>linear</v>
      </c>
      <c r="AM102" s="12"/>
    </row>
    <row r="103" spans="1:39">
      <c r="A103" s="10"/>
      <c r="B103" s="11" t="s">
        <v>290</v>
      </c>
      <c r="C103" s="12">
        <v>-0.102201850378647</v>
      </c>
      <c r="D103" s="12">
        <v>4.15280141047345e-9</v>
      </c>
      <c r="E103" s="12">
        <v>-5.89390021799516</v>
      </c>
      <c r="F103" s="12">
        <v>3291</v>
      </c>
      <c r="G103" s="12">
        <v>1966.23742646425</v>
      </c>
      <c r="H103" s="12">
        <v>-0.104627612414025</v>
      </c>
      <c r="I103" s="12">
        <v>1.76296505793427e-9</v>
      </c>
      <c r="J103" s="12">
        <v>-6.03532219730924</v>
      </c>
      <c r="K103" s="12">
        <v>3291</v>
      </c>
      <c r="L103" s="12">
        <v>1964.56740286649</v>
      </c>
      <c r="M103" s="87" t="str">
        <f t="shared" si="5"/>
        <v>log</v>
      </c>
      <c r="N103" s="10"/>
      <c r="O103" s="11" t="s">
        <v>290</v>
      </c>
      <c r="P103" s="11">
        <v>-0.0435829027305444</v>
      </c>
      <c r="Q103" s="118">
        <v>0.115985662085922</v>
      </c>
      <c r="R103" s="118">
        <v>-1.57289845158119</v>
      </c>
      <c r="S103" s="118">
        <v>1300</v>
      </c>
      <c r="T103" s="118">
        <v>843.539997011758</v>
      </c>
      <c r="U103" s="118">
        <v>-0.0621603085783837</v>
      </c>
      <c r="V103" s="118">
        <v>0.0248993896820539</v>
      </c>
      <c r="W103" s="118">
        <v>-2.24556432004865</v>
      </c>
      <c r="X103" s="118">
        <v>1300</v>
      </c>
      <c r="Y103" s="118">
        <v>840.974910622301</v>
      </c>
      <c r="Z103" s="87" t="str">
        <f t="shared" si="6"/>
        <v>log</v>
      </c>
      <c r="AM103" s="12"/>
    </row>
    <row r="104" ht="18" spans="1:39">
      <c r="A104" s="10"/>
      <c r="B104" s="11" t="s">
        <v>291</v>
      </c>
      <c r="C104" s="12">
        <v>-0.0721293345167578</v>
      </c>
      <c r="D104" s="12">
        <v>8.87037837244397e-7</v>
      </c>
      <c r="E104" s="12">
        <v>-4.92185583605859</v>
      </c>
      <c r="F104" s="12">
        <v>4632</v>
      </c>
      <c r="G104" s="12">
        <v>2818.18425872151</v>
      </c>
      <c r="H104" s="12">
        <v>-0.0693822110701195</v>
      </c>
      <c r="I104" s="12">
        <v>2.27286980263385e-6</v>
      </c>
      <c r="J104" s="12">
        <v>-4.73347686142542</v>
      </c>
      <c r="K104" s="12">
        <v>4632</v>
      </c>
      <c r="L104" s="12">
        <v>2819.99479241849</v>
      </c>
      <c r="M104" s="87" t="str">
        <f t="shared" si="5"/>
        <v>linear</v>
      </c>
      <c r="N104" s="88"/>
      <c r="O104" s="89" t="s">
        <v>291</v>
      </c>
      <c r="P104" s="89">
        <v>-0.0220713410022234</v>
      </c>
      <c r="Q104" s="127">
        <v>0.372016336738969</v>
      </c>
      <c r="R104" s="127">
        <v>-0.892948018943586</v>
      </c>
      <c r="S104" s="127">
        <v>1636</v>
      </c>
      <c r="T104" s="127">
        <v>1049.34227419089</v>
      </c>
      <c r="U104" s="127">
        <v>-0.0389770944056049</v>
      </c>
      <c r="V104" s="127">
        <v>0.114822170058503</v>
      </c>
      <c r="W104" s="127">
        <v>-1.577724808746</v>
      </c>
      <c r="X104" s="127">
        <v>1636</v>
      </c>
      <c r="Y104" s="127">
        <v>1047.65004610921</v>
      </c>
      <c r="Z104" s="92" t="str">
        <f t="shared" si="6"/>
        <v>log</v>
      </c>
      <c r="AM104" s="12"/>
    </row>
    <row r="105" spans="1:39">
      <c r="A105" s="10" t="s">
        <v>185</v>
      </c>
      <c r="B105" s="11" t="s">
        <v>281</v>
      </c>
      <c r="C105" s="12">
        <v>0.223079429863136</v>
      </c>
      <c r="D105" s="12">
        <v>2.29892840880159e-55</v>
      </c>
      <c r="E105" s="12">
        <v>15.8763920775201</v>
      </c>
      <c r="F105" s="12">
        <v>4813</v>
      </c>
      <c r="G105" s="12">
        <v>2737.53234864293</v>
      </c>
      <c r="H105" s="12">
        <v>0.258145329492126</v>
      </c>
      <c r="I105" s="12">
        <v>3.73303177159536e-74</v>
      </c>
      <c r="J105" s="12">
        <v>18.5373384954024</v>
      </c>
      <c r="K105" s="12">
        <v>4813</v>
      </c>
      <c r="L105" s="12">
        <v>2651.25774602736</v>
      </c>
      <c r="M105" s="87" t="str">
        <f t="shared" si="5"/>
        <v>log</v>
      </c>
      <c r="Z105" s="12"/>
      <c r="AM105" s="12"/>
    </row>
    <row r="106" spans="1:39">
      <c r="A106" s="10"/>
      <c r="B106" s="11" t="s">
        <v>283</v>
      </c>
      <c r="C106" s="12">
        <v>0.0347397343213592</v>
      </c>
      <c r="D106" s="12">
        <v>0.0159219880766776</v>
      </c>
      <c r="E106" s="12">
        <v>2.41155208240741</v>
      </c>
      <c r="F106" s="12">
        <v>4813</v>
      </c>
      <c r="G106" s="12">
        <v>2977.50126353325</v>
      </c>
      <c r="H106" s="12">
        <v>0.180122174969423</v>
      </c>
      <c r="I106" s="12">
        <v>2.14810211428609e-36</v>
      </c>
      <c r="J106" s="12">
        <v>12.7038997387704</v>
      </c>
      <c r="K106" s="12">
        <v>4813</v>
      </c>
      <c r="L106" s="12">
        <v>2824.50755405172</v>
      </c>
      <c r="M106" s="87" t="str">
        <f t="shared" si="5"/>
        <v>log</v>
      </c>
      <c r="Z106" s="12"/>
      <c r="AM106" s="12"/>
    </row>
    <row r="107" spans="1:39">
      <c r="A107" s="10"/>
      <c r="B107" s="11" t="s">
        <v>284</v>
      </c>
      <c r="C107" s="12">
        <v>0.0556795333319285</v>
      </c>
      <c r="D107" s="12">
        <v>0.000110812030167702</v>
      </c>
      <c r="E107" s="12">
        <v>3.86881323902067</v>
      </c>
      <c r="F107" s="12">
        <v>4813</v>
      </c>
      <c r="G107" s="12">
        <v>2968.36505107458</v>
      </c>
      <c r="H107" s="12">
        <v>0.129527173434037</v>
      </c>
      <c r="I107" s="12">
        <v>1.81976844138329e-19</v>
      </c>
      <c r="J107" s="12">
        <v>9.06239250920226</v>
      </c>
      <c r="K107" s="12">
        <v>4813</v>
      </c>
      <c r="L107" s="12">
        <v>2901.84777352611</v>
      </c>
      <c r="M107" s="87" t="str">
        <f t="shared" si="5"/>
        <v>log</v>
      </c>
      <c r="Z107" s="12"/>
      <c r="AM107" s="12"/>
    </row>
    <row r="108" spans="1:39">
      <c r="A108" s="10"/>
      <c r="B108" s="11" t="s">
        <v>285</v>
      </c>
      <c r="C108" s="12">
        <v>-0.154143810882601</v>
      </c>
      <c r="D108" s="12">
        <v>2.5104742069899e-27</v>
      </c>
      <c r="E108" s="12">
        <v>-10.8949248864019</v>
      </c>
      <c r="F108" s="12">
        <v>4877</v>
      </c>
      <c r="G108" s="12">
        <v>2931.94043344226</v>
      </c>
      <c r="H108" s="12">
        <v>-0.154643096038397</v>
      </c>
      <c r="I108" s="12">
        <v>1.70260687539773e-27</v>
      </c>
      <c r="J108" s="12">
        <v>-10.9310776715306</v>
      </c>
      <c r="K108" s="12">
        <v>4877</v>
      </c>
      <c r="L108" s="12">
        <v>2931.16985618614</v>
      </c>
      <c r="M108" s="87" t="str">
        <f t="shared" si="5"/>
        <v>log</v>
      </c>
      <c r="Z108" s="12"/>
      <c r="AM108" s="12"/>
    </row>
    <row r="109" spans="1:39">
      <c r="A109" s="10"/>
      <c r="B109" s="11" t="s">
        <v>286</v>
      </c>
      <c r="C109" s="12">
        <v>-0.121050845743433</v>
      </c>
      <c r="D109" s="12">
        <v>2.16776441869741e-17</v>
      </c>
      <c r="E109" s="12">
        <v>-8.51627494889247</v>
      </c>
      <c r="F109" s="12">
        <v>4877</v>
      </c>
      <c r="G109" s="12">
        <v>2977.24397730977</v>
      </c>
      <c r="H109" s="12">
        <v>-0.116745929831052</v>
      </c>
      <c r="I109" s="12">
        <v>2.82477214899949e-16</v>
      </c>
      <c r="J109" s="12">
        <v>-8.20914852828642</v>
      </c>
      <c r="K109" s="12">
        <v>4877</v>
      </c>
      <c r="L109" s="12">
        <v>2982.31023047906</v>
      </c>
      <c r="M109" s="87" t="str">
        <f t="shared" si="5"/>
        <v>linear</v>
      </c>
      <c r="Z109" s="12"/>
      <c r="AM109" s="12"/>
    </row>
    <row r="110" spans="1:39">
      <c r="A110" s="10"/>
      <c r="B110" s="11" t="s">
        <v>287</v>
      </c>
      <c r="C110" s="12">
        <v>-0.121051404786636</v>
      </c>
      <c r="D110" s="12">
        <v>2.167028705574e-17</v>
      </c>
      <c r="E110" s="12">
        <v>-8.51631486408232</v>
      </c>
      <c r="F110" s="12">
        <v>4877</v>
      </c>
      <c r="G110" s="12">
        <v>2977.24330713823</v>
      </c>
      <c r="H110" s="12">
        <v>-0.116747303355513</v>
      </c>
      <c r="I110" s="12">
        <v>2.82250112815889e-16</v>
      </c>
      <c r="J110" s="12">
        <v>-8.20924644410148</v>
      </c>
      <c r="K110" s="12">
        <v>4877</v>
      </c>
      <c r="L110" s="12">
        <v>2982.30864411976</v>
      </c>
      <c r="M110" s="87" t="str">
        <f t="shared" si="5"/>
        <v>linear</v>
      </c>
      <c r="Z110" s="12"/>
      <c r="AM110" s="12"/>
    </row>
    <row r="111" spans="1:39">
      <c r="A111" s="10"/>
      <c r="B111" s="11" t="s">
        <v>288</v>
      </c>
      <c r="C111" s="12">
        <v>-0.0722414282937313</v>
      </c>
      <c r="D111" s="12">
        <v>3.03241659827146e-6</v>
      </c>
      <c r="E111" s="12">
        <v>-4.67500605134217</v>
      </c>
      <c r="F111" s="12">
        <v>4166</v>
      </c>
      <c r="G111" s="12">
        <v>2580.45636928688</v>
      </c>
      <c r="H111" s="12">
        <v>-0.0676654892432857</v>
      </c>
      <c r="I111" s="12">
        <v>1.23007261842731e-5</v>
      </c>
      <c r="J111" s="12">
        <v>-4.37747199649455</v>
      </c>
      <c r="K111" s="12">
        <v>4166</v>
      </c>
      <c r="L111" s="12">
        <v>2583.13788200023</v>
      </c>
      <c r="M111" s="87" t="str">
        <f t="shared" si="5"/>
        <v>linear</v>
      </c>
      <c r="Z111" s="12"/>
      <c r="AM111" s="12"/>
    </row>
    <row r="112" spans="1:39">
      <c r="A112" s="10"/>
      <c r="B112" s="11" t="s">
        <v>289</v>
      </c>
      <c r="C112" s="12">
        <v>0.393698605238521</v>
      </c>
      <c r="D112" s="12">
        <v>1.27070083402347e-180</v>
      </c>
      <c r="E112" s="12">
        <v>29.9096642325918</v>
      </c>
      <c r="F112" s="12">
        <v>4877</v>
      </c>
      <c r="G112" s="12">
        <v>2227.55997513734</v>
      </c>
      <c r="H112" s="12">
        <v>0.382555125983687</v>
      </c>
      <c r="I112" s="12">
        <v>7.9888742293206e-170</v>
      </c>
      <c r="J112" s="12">
        <v>28.9154583106041</v>
      </c>
      <c r="K112" s="12">
        <v>4877</v>
      </c>
      <c r="L112" s="12">
        <v>2277.25173881841</v>
      </c>
      <c r="M112" s="87" t="str">
        <f t="shared" si="5"/>
        <v>linear</v>
      </c>
      <c r="Z112" s="12"/>
      <c r="AM112" s="12"/>
    </row>
    <row r="113" spans="1:39">
      <c r="A113" s="10"/>
      <c r="B113" s="11" t="s">
        <v>290</v>
      </c>
      <c r="C113" s="12">
        <v>-0.12169828774557</v>
      </c>
      <c r="D113" s="12">
        <v>3.08191301889508e-12</v>
      </c>
      <c r="E113" s="12">
        <v>-7.00056955192271</v>
      </c>
      <c r="F113" s="12">
        <v>3260</v>
      </c>
      <c r="G113" s="12">
        <v>1975.67548569546</v>
      </c>
      <c r="H113" s="12">
        <v>-0.157020574649116</v>
      </c>
      <c r="I113" s="12">
        <v>1.87007002530647e-19</v>
      </c>
      <c r="J113" s="12">
        <v>-9.07791964292337</v>
      </c>
      <c r="K113" s="12">
        <v>3260</v>
      </c>
      <c r="L113" s="12">
        <v>1942.91439255877</v>
      </c>
      <c r="M113" s="87" t="str">
        <f t="shared" si="5"/>
        <v>log</v>
      </c>
      <c r="Z113" s="12"/>
      <c r="AM113" s="12"/>
    </row>
    <row r="114" spans="1:39">
      <c r="A114" s="10"/>
      <c r="B114" s="11" t="s">
        <v>291</v>
      </c>
      <c r="C114" s="12">
        <v>-0.0840956896076189</v>
      </c>
      <c r="D114" s="12">
        <v>1.16934844860434e-8</v>
      </c>
      <c r="E114" s="12">
        <v>-5.71458301435054</v>
      </c>
      <c r="F114" s="12">
        <v>4585</v>
      </c>
      <c r="G114" s="12">
        <v>2786.5773569752</v>
      </c>
      <c r="H114" s="12">
        <v>-0.0764185794798798</v>
      </c>
      <c r="I114" s="12">
        <v>2.19756025323264e-7</v>
      </c>
      <c r="J114" s="12">
        <v>-5.18967837787901</v>
      </c>
      <c r="K114" s="12">
        <v>4585</v>
      </c>
      <c r="L114" s="12">
        <v>2792.26658160649</v>
      </c>
      <c r="M114" s="87" t="str">
        <f t="shared" si="5"/>
        <v>linear</v>
      </c>
      <c r="Z114" s="12"/>
      <c r="AM114" s="12"/>
    </row>
    <row r="115" spans="1:39">
      <c r="A115" s="10" t="s">
        <v>190</v>
      </c>
      <c r="B115" s="11" t="s">
        <v>281</v>
      </c>
      <c r="C115" s="12">
        <v>0.256210282073826</v>
      </c>
      <c r="D115" s="12">
        <v>1.29555505176323e-73</v>
      </c>
      <c r="E115" s="12">
        <v>18.4629329961381</v>
      </c>
      <c r="F115" s="12">
        <v>4852</v>
      </c>
      <c r="G115" s="12">
        <v>2655.86044083688</v>
      </c>
      <c r="H115" s="12">
        <v>0.281585161258241</v>
      </c>
      <c r="I115" s="12">
        <v>3.71655919973647e-89</v>
      </c>
      <c r="J115" s="12">
        <v>20.4413125599622</v>
      </c>
      <c r="K115" s="12">
        <v>4852</v>
      </c>
      <c r="L115" s="12">
        <v>2584.44381675818</v>
      </c>
      <c r="M115" s="87" t="str">
        <f t="shared" si="5"/>
        <v>log</v>
      </c>
      <c r="Z115" s="12"/>
      <c r="AM115" s="12"/>
    </row>
    <row r="116" spans="1:39">
      <c r="A116" s="10"/>
      <c r="B116" s="11" t="s">
        <v>283</v>
      </c>
      <c r="C116" s="12">
        <v>0.0567388809062691</v>
      </c>
      <c r="D116" s="12">
        <v>7.64696545463235e-5</v>
      </c>
      <c r="E116" s="12">
        <v>3.95859755158418</v>
      </c>
      <c r="F116" s="12">
        <v>4852</v>
      </c>
      <c r="G116" s="12">
        <v>2969.7829475419</v>
      </c>
      <c r="H116" s="12">
        <v>0.196854664063431</v>
      </c>
      <c r="I116" s="12">
        <v>1.32337842373624e-43</v>
      </c>
      <c r="J116" s="12">
        <v>13.985832606488</v>
      </c>
      <c r="K116" s="12">
        <v>4852</v>
      </c>
      <c r="L116" s="12">
        <v>2793.59199866493</v>
      </c>
      <c r="M116" s="87" t="str">
        <f t="shared" si="5"/>
        <v>log</v>
      </c>
      <c r="Z116" s="12"/>
      <c r="AM116" s="12"/>
    </row>
    <row r="117" spans="1:39">
      <c r="A117" s="10"/>
      <c r="B117" s="11" t="s">
        <v>284</v>
      </c>
      <c r="C117" s="12">
        <v>0.0692244395237376</v>
      </c>
      <c r="D117" s="12">
        <v>1.38284516428811e-6</v>
      </c>
      <c r="E117" s="12">
        <v>4.83351332356067</v>
      </c>
      <c r="F117" s="12">
        <v>4852</v>
      </c>
      <c r="G117" s="12">
        <v>2962.11824913499</v>
      </c>
      <c r="H117" s="12">
        <v>0.140588859418281</v>
      </c>
      <c r="I117" s="12">
        <v>7.47326929663259e-23</v>
      </c>
      <c r="J117" s="12">
        <v>9.89113777853538</v>
      </c>
      <c r="K117" s="12">
        <v>4852</v>
      </c>
      <c r="L117" s="12">
        <v>2888.53340249083</v>
      </c>
      <c r="M117" s="87" t="str">
        <f t="shared" si="5"/>
        <v>log</v>
      </c>
      <c r="Z117" s="12"/>
      <c r="AM117" s="12"/>
    </row>
    <row r="118" spans="1:39">
      <c r="A118" s="10"/>
      <c r="B118" s="11" t="s">
        <v>285</v>
      </c>
      <c r="C118" s="12">
        <v>-0.112428894534996</v>
      </c>
      <c r="D118" s="12">
        <v>2.60830789253922e-15</v>
      </c>
      <c r="E118" s="12">
        <v>-7.93396602573312</v>
      </c>
      <c r="F118" s="12">
        <v>4917</v>
      </c>
      <c r="G118" s="12">
        <v>2970.07985968661</v>
      </c>
      <c r="H118" s="12">
        <v>-0.120238058076194</v>
      </c>
      <c r="I118" s="12">
        <v>2.6387838393944e-17</v>
      </c>
      <c r="J118" s="12">
        <v>-8.49286676183703</v>
      </c>
      <c r="K118" s="12">
        <v>4917</v>
      </c>
      <c r="L118" s="12">
        <v>2961.0196024998</v>
      </c>
      <c r="M118" s="87" t="str">
        <f t="shared" si="5"/>
        <v>log</v>
      </c>
      <c r="Z118" s="12"/>
      <c r="AM118" s="12"/>
    </row>
    <row r="119" spans="1:39">
      <c r="A119" s="10"/>
      <c r="B119" s="11" t="s">
        <v>286</v>
      </c>
      <c r="C119" s="12">
        <v>-0.120920121203288</v>
      </c>
      <c r="D119" s="12">
        <v>1.74099522945069e-17</v>
      </c>
      <c r="E119" s="12">
        <v>-8.54175627927389</v>
      </c>
      <c r="F119" s="12">
        <v>4917</v>
      </c>
      <c r="G119" s="12">
        <v>2960.19856283036</v>
      </c>
      <c r="H119" s="12">
        <v>-0.121805681363387</v>
      </c>
      <c r="I119" s="12">
        <v>1.01105937931377e-17</v>
      </c>
      <c r="J119" s="12">
        <v>-8.60525056469587</v>
      </c>
      <c r="K119" s="12">
        <v>4917</v>
      </c>
      <c r="L119" s="12">
        <v>2959.12542573856</v>
      </c>
      <c r="M119" s="87" t="str">
        <f t="shared" si="5"/>
        <v>log</v>
      </c>
      <c r="Z119" s="12"/>
      <c r="AM119" s="12"/>
    </row>
    <row r="120" ht="16.8" customHeight="1" spans="1:39">
      <c r="A120" s="10"/>
      <c r="B120" s="11" t="s">
        <v>287</v>
      </c>
      <c r="C120" s="12">
        <v>-0.120920604310966</v>
      </c>
      <c r="D120" s="12">
        <v>1.74048102853846e-17</v>
      </c>
      <c r="E120" s="12">
        <v>-8.54179091223102</v>
      </c>
      <c r="F120" s="12">
        <v>4917</v>
      </c>
      <c r="G120" s="12">
        <v>2960.19797959047</v>
      </c>
      <c r="H120" s="12">
        <v>-0.12180684158142</v>
      </c>
      <c r="I120" s="12">
        <v>1.01033710956092e-17</v>
      </c>
      <c r="J120" s="12">
        <v>-8.60533376548038</v>
      </c>
      <c r="K120" s="12">
        <v>4917</v>
      </c>
      <c r="L120" s="12">
        <v>2959.12401447591</v>
      </c>
      <c r="M120" s="87" t="str">
        <f t="shared" si="5"/>
        <v>log</v>
      </c>
      <c r="Z120" s="12"/>
      <c r="AM120" s="12"/>
    </row>
    <row r="121" ht="16.8" customHeight="1" spans="1:39">
      <c r="A121" s="10"/>
      <c r="B121" s="11" t="s">
        <v>288</v>
      </c>
      <c r="C121" s="12">
        <v>-0.0513826762992256</v>
      </c>
      <c r="D121" s="12">
        <v>0.000856178083487447</v>
      </c>
      <c r="E121" s="12">
        <v>-3.33636676938604</v>
      </c>
      <c r="F121" s="12">
        <v>4205</v>
      </c>
      <c r="G121" s="12">
        <v>2606.57643009564</v>
      </c>
      <c r="H121" s="12">
        <v>-0.0430056568855336</v>
      </c>
      <c r="I121" s="12">
        <v>0.00527294567666926</v>
      </c>
      <c r="J121" s="12">
        <v>-2.79132604874164</v>
      </c>
      <c r="K121" s="12">
        <v>4205</v>
      </c>
      <c r="L121" s="12">
        <v>2609.91035941244</v>
      </c>
      <c r="M121" s="87" t="str">
        <f t="shared" si="5"/>
        <v>linear</v>
      </c>
      <c r="Z121" s="12"/>
      <c r="AM121" s="12"/>
    </row>
    <row r="122" ht="16.8" customHeight="1" spans="1:39">
      <c r="A122" s="10"/>
      <c r="B122" s="11" t="s">
        <v>289</v>
      </c>
      <c r="C122" s="12">
        <v>0.398159929170299</v>
      </c>
      <c r="D122" s="12">
        <v>1.44992604713113e-186</v>
      </c>
      <c r="E122" s="12">
        <v>30.4360773434437</v>
      </c>
      <c r="F122" s="12">
        <v>4917</v>
      </c>
      <c r="G122" s="12">
        <v>2183.6022380973</v>
      </c>
      <c r="H122" s="12">
        <v>0.381828771996593</v>
      </c>
      <c r="I122" s="12">
        <v>1.66481095998412e-170</v>
      </c>
      <c r="J122" s="12">
        <v>28.9692495909698</v>
      </c>
      <c r="K122" s="12">
        <v>4917</v>
      </c>
      <c r="L122" s="12">
        <v>2257.50786801437</v>
      </c>
      <c r="M122" s="87" t="str">
        <f t="shared" si="5"/>
        <v>linear</v>
      </c>
      <c r="Z122" s="12"/>
      <c r="AM122" s="12"/>
    </row>
    <row r="123" spans="1:39">
      <c r="A123" s="10"/>
      <c r="B123" s="11" t="s">
        <v>290</v>
      </c>
      <c r="C123" s="12">
        <v>-0.106848243351663</v>
      </c>
      <c r="D123" s="12">
        <v>8.14611602183316e-10</v>
      </c>
      <c r="E123" s="12">
        <v>-6.16019553483474</v>
      </c>
      <c r="F123" s="12">
        <v>3286</v>
      </c>
      <c r="G123" s="12">
        <v>2000.8107087174</v>
      </c>
      <c r="H123" s="12">
        <v>-0.103722148483658</v>
      </c>
      <c r="I123" s="12">
        <v>2.50141741050672e-9</v>
      </c>
      <c r="J123" s="12">
        <v>-5.97797469880361</v>
      </c>
      <c r="K123" s="12">
        <v>3286</v>
      </c>
      <c r="L123" s="12">
        <v>2002.99934391933</v>
      </c>
      <c r="M123" s="87" t="str">
        <f t="shared" si="5"/>
        <v>linear</v>
      </c>
      <c r="Z123" s="12"/>
      <c r="AM123" s="12"/>
    </row>
    <row r="124" spans="1:39">
      <c r="A124" s="10"/>
      <c r="B124" s="11" t="s">
        <v>291</v>
      </c>
      <c r="C124" s="12">
        <v>-0.0552229240480936</v>
      </c>
      <c r="D124" s="12">
        <v>0.000172514587247219</v>
      </c>
      <c r="E124" s="12">
        <v>-3.75927073914281</v>
      </c>
      <c r="F124" s="12">
        <v>4620</v>
      </c>
      <c r="G124" s="12">
        <v>2813.97886847683</v>
      </c>
      <c r="H124" s="12">
        <v>-0.0525014932158034</v>
      </c>
      <c r="I124" s="12">
        <v>0.00035585638427627</v>
      </c>
      <c r="J124" s="12">
        <v>-3.57348543127739</v>
      </c>
      <c r="K124" s="12">
        <v>4620</v>
      </c>
      <c r="L124" s="12">
        <v>2815.33782006074</v>
      </c>
      <c r="M124" s="87" t="str">
        <f t="shared" si="5"/>
        <v>linear</v>
      </c>
      <c r="Z124" s="12"/>
      <c r="AM124" s="12"/>
    </row>
    <row r="125" spans="1:39">
      <c r="A125" s="10" t="s">
        <v>195</v>
      </c>
      <c r="B125" s="11" t="s">
        <v>281</v>
      </c>
      <c r="C125" s="12">
        <v>0.263747715306908</v>
      </c>
      <c r="D125" s="12">
        <v>2.44748551022887e-78</v>
      </c>
      <c r="E125" s="12">
        <v>19.0813750333388</v>
      </c>
      <c r="F125" s="12">
        <v>4870</v>
      </c>
      <c r="G125" s="12">
        <v>2547.8847364956</v>
      </c>
      <c r="H125" s="12">
        <v>0.293504973041365</v>
      </c>
      <c r="I125" s="12">
        <v>2.11645162500436e-97</v>
      </c>
      <c r="J125" s="12">
        <v>21.4260117534022</v>
      </c>
      <c r="K125" s="12">
        <v>4870</v>
      </c>
      <c r="L125" s="12">
        <v>2460.27257777259</v>
      </c>
      <c r="M125" s="87" t="str">
        <f t="shared" si="5"/>
        <v>log</v>
      </c>
      <c r="Z125" s="12"/>
      <c r="AM125" s="12"/>
    </row>
    <row r="126" spans="1:39">
      <c r="A126" s="10"/>
      <c r="B126" s="11" t="s">
        <v>283</v>
      </c>
      <c r="C126" s="12">
        <v>0.0560649560822061</v>
      </c>
      <c r="D126" s="12">
        <v>9.02569205863161e-5</v>
      </c>
      <c r="E126" s="12">
        <v>3.91867815869384</v>
      </c>
      <c r="F126" s="12">
        <v>4870</v>
      </c>
      <c r="G126" s="12">
        <v>2883.82145101265</v>
      </c>
      <c r="H126" s="12">
        <v>0.203565367025662</v>
      </c>
      <c r="I126" s="12">
        <v>9.81005480529135e-47</v>
      </c>
      <c r="J126" s="12">
        <v>14.5097010147882</v>
      </c>
      <c r="K126" s="12">
        <v>4870</v>
      </c>
      <c r="L126" s="12">
        <v>2692.96718374589</v>
      </c>
      <c r="M126" s="87" t="str">
        <f t="shared" si="5"/>
        <v>log</v>
      </c>
      <c r="Z126" s="12"/>
      <c r="AM126" s="12"/>
    </row>
    <row r="127" spans="1:39">
      <c r="A127" s="10"/>
      <c r="B127" s="11" t="s">
        <v>284</v>
      </c>
      <c r="C127" s="12">
        <v>0.0686569167623103</v>
      </c>
      <c r="D127" s="12">
        <v>1.6132994169862e-6</v>
      </c>
      <c r="E127" s="12">
        <v>4.80258189810269</v>
      </c>
      <c r="F127" s="12">
        <v>4870</v>
      </c>
      <c r="G127" s="12">
        <v>2876.13983048301</v>
      </c>
      <c r="H127" s="12">
        <v>0.143208344738915</v>
      </c>
      <c r="I127" s="12">
        <v>9.64988276215554e-24</v>
      </c>
      <c r="J127" s="12">
        <v>10.0979333220466</v>
      </c>
      <c r="K127" s="12">
        <v>4870</v>
      </c>
      <c r="L127" s="12">
        <v>2798.20276230222</v>
      </c>
      <c r="M127" s="87" t="str">
        <f t="shared" si="5"/>
        <v>log</v>
      </c>
      <c r="Z127" s="12"/>
      <c r="AM127" s="12"/>
    </row>
    <row r="128" spans="1:39">
      <c r="A128" s="10"/>
      <c r="B128" s="11" t="s">
        <v>285</v>
      </c>
      <c r="C128" s="12">
        <v>-0.129958693793414</v>
      </c>
      <c r="D128" s="12">
        <v>4.86130702191746e-20</v>
      </c>
      <c r="E128" s="12">
        <v>-9.20669360771377</v>
      </c>
      <c r="F128" s="12">
        <v>4934</v>
      </c>
      <c r="G128" s="12">
        <v>2863.24689121395</v>
      </c>
      <c r="H128" s="12">
        <v>-0.135621996063586</v>
      </c>
      <c r="I128" s="12">
        <v>1.06716678143383e-21</v>
      </c>
      <c r="J128" s="12">
        <v>-9.61525825169765</v>
      </c>
      <c r="K128" s="12">
        <v>4934</v>
      </c>
      <c r="L128" s="12">
        <v>2855.68950922591</v>
      </c>
      <c r="M128" s="87" t="str">
        <f t="shared" si="5"/>
        <v>log</v>
      </c>
      <c r="Z128" s="12"/>
      <c r="AM128" s="12"/>
    </row>
    <row r="129" spans="1:39">
      <c r="A129" s="10"/>
      <c r="B129" s="11" t="s">
        <v>286</v>
      </c>
      <c r="C129" s="12">
        <v>-0.119827029146052</v>
      </c>
      <c r="D129" s="12">
        <v>2.98970552943201e-17</v>
      </c>
      <c r="E129" s="12">
        <v>-8.47802861109273</v>
      </c>
      <c r="F129" s="12">
        <v>4934</v>
      </c>
      <c r="G129" s="12">
        <v>2875.93692396509</v>
      </c>
      <c r="H129" s="12">
        <v>-0.116548674763072</v>
      </c>
      <c r="I129" s="12">
        <v>2.13485919236272e-16</v>
      </c>
      <c r="J129" s="12">
        <v>-8.24283807966122</v>
      </c>
      <c r="K129" s="12">
        <v>4934</v>
      </c>
      <c r="L129" s="12">
        <v>2879.81614246993</v>
      </c>
      <c r="M129" s="87" t="str">
        <f t="shared" si="5"/>
        <v>linear</v>
      </c>
      <c r="Z129" s="12"/>
      <c r="AM129" s="12"/>
    </row>
    <row r="130" spans="1:39">
      <c r="A130" s="10"/>
      <c r="B130" s="11" t="s">
        <v>287</v>
      </c>
      <c r="C130" s="12">
        <v>-0.119827530283684</v>
      </c>
      <c r="D130" s="12">
        <v>2.98879478164776e-17</v>
      </c>
      <c r="E130" s="12">
        <v>-8.47806458421786</v>
      </c>
      <c r="F130" s="12">
        <v>4934</v>
      </c>
      <c r="G130" s="12">
        <v>2875.93632251594</v>
      </c>
      <c r="H130" s="12">
        <v>-0.116549849415462</v>
      </c>
      <c r="I130" s="12">
        <v>2.13337685840567e-16</v>
      </c>
      <c r="J130" s="12">
        <v>-8.24292230031319</v>
      </c>
      <c r="K130" s="12">
        <v>4934</v>
      </c>
      <c r="L130" s="12">
        <v>2879.8147723335</v>
      </c>
      <c r="M130" s="87" t="str">
        <f t="shared" si="5"/>
        <v>linear</v>
      </c>
      <c r="Z130" s="12"/>
      <c r="AM130" s="12"/>
    </row>
    <row r="131" spans="1:39">
      <c r="A131" s="10"/>
      <c r="B131" s="11" t="s">
        <v>288</v>
      </c>
      <c r="C131" s="12">
        <v>-0.0445150755580129</v>
      </c>
      <c r="D131" s="12">
        <v>0.0038112858970101</v>
      </c>
      <c r="E131" s="12">
        <v>-2.89497964885987</v>
      </c>
      <c r="F131" s="12">
        <v>4221</v>
      </c>
      <c r="G131" s="12">
        <v>2516.58380782297</v>
      </c>
      <c r="H131" s="12">
        <v>-0.0337764057701614</v>
      </c>
      <c r="I131" s="12">
        <v>0.0281691126207079</v>
      </c>
      <c r="J131" s="12">
        <v>-2.19567967809501</v>
      </c>
      <c r="K131" s="12">
        <v>4221</v>
      </c>
      <c r="L131" s="12">
        <v>2520.13983166411</v>
      </c>
      <c r="M131" s="87" t="str">
        <f t="shared" si="5"/>
        <v>linear</v>
      </c>
      <c r="Z131" s="12"/>
      <c r="AM131" s="12"/>
    </row>
    <row r="132" spans="1:39">
      <c r="A132" s="10"/>
      <c r="B132" s="11" t="s">
        <v>289</v>
      </c>
      <c r="C132" s="12">
        <v>0.403060150119195</v>
      </c>
      <c r="D132" s="12">
        <v>3.21680423662718e-192</v>
      </c>
      <c r="E132" s="12">
        <v>30.9361314136633</v>
      </c>
      <c r="F132" s="12">
        <v>4934</v>
      </c>
      <c r="G132" s="12">
        <v>2072.25417575692</v>
      </c>
      <c r="H132" s="12">
        <v>0.384635197971175</v>
      </c>
      <c r="I132" s="12">
        <v>8.59739685749176e-174</v>
      </c>
      <c r="J132" s="12">
        <v>29.2694517114222</v>
      </c>
      <c r="K132" s="12">
        <v>4934</v>
      </c>
      <c r="L132" s="12">
        <v>2157.05440355908</v>
      </c>
      <c r="M132" s="87" t="str">
        <f t="shared" si="5"/>
        <v>linear</v>
      </c>
      <c r="Z132" s="12"/>
      <c r="AM132" s="12"/>
    </row>
    <row r="133" spans="1:39">
      <c r="A133" s="10"/>
      <c r="B133" s="11" t="s">
        <v>290</v>
      </c>
      <c r="C133" s="12">
        <v>-0.100261134118048</v>
      </c>
      <c r="D133" s="12">
        <v>8.16945473775436e-9</v>
      </c>
      <c r="E133" s="12">
        <v>-5.77995470811161</v>
      </c>
      <c r="F133" s="12">
        <v>3290</v>
      </c>
      <c r="G133" s="12">
        <v>1925.05683574281</v>
      </c>
      <c r="H133" s="12">
        <v>-0.100390147562035</v>
      </c>
      <c r="I133" s="12">
        <v>7.81595884222838e-9</v>
      </c>
      <c r="J133" s="12">
        <v>-5.7874678753104</v>
      </c>
      <c r="K133" s="12">
        <v>3290</v>
      </c>
      <c r="L133" s="12">
        <v>1924.97075021259</v>
      </c>
      <c r="M133" s="87" t="str">
        <f t="shared" si="5"/>
        <v>log</v>
      </c>
      <c r="Z133" s="12"/>
      <c r="AM133" s="12"/>
    </row>
    <row r="134" spans="1:39">
      <c r="A134" s="10"/>
      <c r="B134" s="11" t="s">
        <v>291</v>
      </c>
      <c r="C134" s="12">
        <v>-0.0683638054587598</v>
      </c>
      <c r="D134" s="12">
        <v>3.17806579305272e-6</v>
      </c>
      <c r="E134" s="12">
        <v>-4.66467601071406</v>
      </c>
      <c r="F134" s="12">
        <v>4634</v>
      </c>
      <c r="G134" s="12">
        <v>2712.23212446317</v>
      </c>
      <c r="H134" s="12">
        <v>-0.0734222985599123</v>
      </c>
      <c r="I134" s="12">
        <v>5.59787439560942e-7</v>
      </c>
      <c r="J134" s="12">
        <v>-5.01163879572329</v>
      </c>
      <c r="K134" s="12">
        <v>4634</v>
      </c>
      <c r="L134" s="12">
        <v>2708.89025670049</v>
      </c>
      <c r="M134" s="87" t="str">
        <f t="shared" si="5"/>
        <v>log</v>
      </c>
      <c r="Z134" s="12"/>
      <c r="AM134" s="12"/>
    </row>
    <row r="135" spans="1:39">
      <c r="A135" s="10" t="s">
        <v>200</v>
      </c>
      <c r="B135" s="11" t="s">
        <v>281</v>
      </c>
      <c r="C135" s="12">
        <v>0.210271337679702</v>
      </c>
      <c r="D135" s="12">
        <v>1.22799893100878e-49</v>
      </c>
      <c r="E135" s="12">
        <v>14.9816673303842</v>
      </c>
      <c r="F135" s="12">
        <v>4852</v>
      </c>
      <c r="G135" s="12">
        <v>2721.9586818536</v>
      </c>
      <c r="H135" s="12">
        <v>0.246354744032004</v>
      </c>
      <c r="I135" s="12">
        <v>5.00939233985973e-68</v>
      </c>
      <c r="J135" s="12">
        <v>17.705859169311</v>
      </c>
      <c r="K135" s="12">
        <v>4852</v>
      </c>
      <c r="L135" s="12">
        <v>2637.55179189318</v>
      </c>
      <c r="M135" s="87" t="str">
        <f t="shared" si="5"/>
        <v>log</v>
      </c>
      <c r="Z135" s="12"/>
      <c r="AM135" s="12"/>
    </row>
    <row r="136" spans="1:39">
      <c r="A136" s="10"/>
      <c r="B136" s="11" t="s">
        <v>283</v>
      </c>
      <c r="C136" s="12">
        <v>0.0317124493354038</v>
      </c>
      <c r="D136" s="12">
        <v>0.027145878740358</v>
      </c>
      <c r="E136" s="12">
        <v>2.21008345241516</v>
      </c>
      <c r="F136" s="12">
        <v>4852</v>
      </c>
      <c r="G136" s="12">
        <v>2936.57873829003</v>
      </c>
      <c r="H136" s="12">
        <v>0.161024613986668</v>
      </c>
      <c r="I136" s="12">
        <v>1.4780024152554e-29</v>
      </c>
      <c r="J136" s="12">
        <v>11.3646833469041</v>
      </c>
      <c r="K136" s="12">
        <v>4852</v>
      </c>
      <c r="L136" s="12">
        <v>2813.94329429517</v>
      </c>
      <c r="M136" s="87" t="str">
        <f t="shared" si="5"/>
        <v>log</v>
      </c>
      <c r="Z136" s="12"/>
      <c r="AM136" s="12"/>
    </row>
    <row r="137" spans="1:39">
      <c r="A137" s="10"/>
      <c r="B137" s="11" t="s">
        <v>284</v>
      </c>
      <c r="C137" s="12">
        <v>0.0234415957771973</v>
      </c>
      <c r="D137" s="12">
        <v>0.102470037503665</v>
      </c>
      <c r="E137" s="12">
        <v>1.6333036248197</v>
      </c>
      <c r="F137" s="12">
        <v>4852</v>
      </c>
      <c r="G137" s="12">
        <v>2938.79471563994</v>
      </c>
      <c r="H137" s="12">
        <v>0.100670757589237</v>
      </c>
      <c r="I137" s="12">
        <v>2.06747489155638e-12</v>
      </c>
      <c r="J137" s="12">
        <v>7.04815848784068</v>
      </c>
      <c r="K137" s="12">
        <v>4852</v>
      </c>
      <c r="L137" s="12">
        <v>2892.01843259012</v>
      </c>
      <c r="M137" s="87" t="str">
        <f t="shared" si="5"/>
        <v>log</v>
      </c>
      <c r="Z137" s="12"/>
      <c r="AM137" s="12"/>
    </row>
    <row r="138" spans="1:39">
      <c r="A138" s="10"/>
      <c r="B138" s="11" t="s">
        <v>285</v>
      </c>
      <c r="C138" s="12">
        <v>-0.100619784192022</v>
      </c>
      <c r="D138" s="12">
        <v>1.51411933581926e-12</v>
      </c>
      <c r="E138" s="12">
        <v>-7.09158255682243</v>
      </c>
      <c r="F138" s="12">
        <v>4917</v>
      </c>
      <c r="G138" s="12">
        <v>2950.83700108663</v>
      </c>
      <c r="H138" s="12">
        <v>-0.10252048254132</v>
      </c>
      <c r="I138" s="12">
        <v>5.69869144035581e-13</v>
      </c>
      <c r="J138" s="12">
        <v>-7.22695149122809</v>
      </c>
      <c r="K138" s="12">
        <v>4917</v>
      </c>
      <c r="L138" s="12">
        <v>2948.91793422102</v>
      </c>
      <c r="M138" s="87" t="str">
        <f t="shared" si="5"/>
        <v>log</v>
      </c>
      <c r="Z138" s="12"/>
      <c r="AM138" s="12"/>
    </row>
    <row r="139" spans="1:39">
      <c r="A139" s="10"/>
      <c r="B139" s="11" t="s">
        <v>286</v>
      </c>
      <c r="C139" s="12">
        <v>-0.0915371335007051</v>
      </c>
      <c r="D139" s="12">
        <v>1.26030940209448e-10</v>
      </c>
      <c r="E139" s="12">
        <v>-6.44576644033115</v>
      </c>
      <c r="F139" s="12">
        <v>4917</v>
      </c>
      <c r="G139" s="12">
        <v>2959.50227373632</v>
      </c>
      <c r="H139" s="12">
        <v>-0.0914757683698108</v>
      </c>
      <c r="I139" s="12">
        <v>1.29672550530146e-10</v>
      </c>
      <c r="J139" s="12">
        <v>-6.44140881850724</v>
      </c>
      <c r="K139" s="12">
        <v>4917</v>
      </c>
      <c r="L139" s="12">
        <v>2959.55798359291</v>
      </c>
      <c r="M139" s="87" t="str">
        <f t="shared" si="5"/>
        <v>linear</v>
      </c>
      <c r="Z139" s="12"/>
      <c r="AM139" s="12"/>
    </row>
    <row r="140" spans="1:39">
      <c r="A140" s="10"/>
      <c r="B140" s="11" t="s">
        <v>287</v>
      </c>
      <c r="C140" s="12">
        <v>-0.0915376661918189</v>
      </c>
      <c r="D140" s="12">
        <v>1.25999770240369e-10</v>
      </c>
      <c r="E140" s="12">
        <v>-6.4458042677794</v>
      </c>
      <c r="F140" s="12">
        <v>4917</v>
      </c>
      <c r="G140" s="12">
        <v>2959.50178997051</v>
      </c>
      <c r="H140" s="12">
        <v>-0.0914770208151908</v>
      </c>
      <c r="I140" s="12">
        <v>1.29597208677309e-10</v>
      </c>
      <c r="J140" s="12">
        <v>-6.44149775562568</v>
      </c>
      <c r="K140" s="12">
        <v>4917</v>
      </c>
      <c r="L140" s="12">
        <v>2959.5568469499</v>
      </c>
      <c r="M140" s="87" t="str">
        <f t="shared" si="5"/>
        <v>linear</v>
      </c>
      <c r="Z140" s="12"/>
      <c r="AM140" s="12"/>
    </row>
    <row r="141" spans="1:39">
      <c r="A141" s="10"/>
      <c r="B141" s="11" t="s">
        <v>288</v>
      </c>
      <c r="C141" s="12">
        <v>-0.0629543913627003</v>
      </c>
      <c r="D141" s="12">
        <v>4.39510590428492e-5</v>
      </c>
      <c r="E141" s="12">
        <v>-4.08996605111222</v>
      </c>
      <c r="F141" s="12">
        <v>4204</v>
      </c>
      <c r="G141" s="12">
        <v>2552.77663952661</v>
      </c>
      <c r="H141" s="12">
        <v>-0.0522866983901546</v>
      </c>
      <c r="I141" s="12">
        <v>0.000693091648482805</v>
      </c>
      <c r="J141" s="12">
        <v>-3.39482228733928</v>
      </c>
      <c r="K141" s="12">
        <v>4204</v>
      </c>
      <c r="L141" s="12">
        <v>2557.96468646268</v>
      </c>
      <c r="M141" s="87" t="str">
        <f t="shared" si="5"/>
        <v>linear</v>
      </c>
      <c r="Z141" s="12"/>
      <c r="AM141" s="12"/>
    </row>
    <row r="142" spans="1:39">
      <c r="A142" s="10"/>
      <c r="B142" s="11" t="s">
        <v>289</v>
      </c>
      <c r="C142" s="12">
        <v>0.371665384974179</v>
      </c>
      <c r="D142" s="12">
        <v>5.78832784500813e-161</v>
      </c>
      <c r="E142" s="12">
        <v>28.0725999501385</v>
      </c>
      <c r="F142" s="12">
        <v>4917</v>
      </c>
      <c r="G142" s="12">
        <v>2269.64957103746</v>
      </c>
      <c r="H142" s="12">
        <v>0.36309825785483</v>
      </c>
      <c r="I142" s="12">
        <v>3.48802670891231e-153</v>
      </c>
      <c r="J142" s="12">
        <v>27.3258996757747</v>
      </c>
      <c r="K142" s="12">
        <v>4917</v>
      </c>
      <c r="L142" s="12">
        <v>2305.44597098902</v>
      </c>
      <c r="M142" s="87" t="str">
        <f t="shared" si="5"/>
        <v>linear</v>
      </c>
      <c r="Z142" s="12"/>
      <c r="AM142" s="12"/>
    </row>
    <row r="143" spans="1:39">
      <c r="A143" s="10"/>
      <c r="B143" s="11" t="s">
        <v>290</v>
      </c>
      <c r="C143" s="12">
        <v>-0.0951838516472664</v>
      </c>
      <c r="D143" s="12">
        <v>4.60845263818951e-8</v>
      </c>
      <c r="E143" s="12">
        <v>-5.47866857113686</v>
      </c>
      <c r="F143" s="12">
        <v>3283</v>
      </c>
      <c r="G143" s="12">
        <v>1985.53862597574</v>
      </c>
      <c r="H143" s="12">
        <v>-0.11912103227403</v>
      </c>
      <c r="I143" s="12">
        <v>7.42572601288953e-12</v>
      </c>
      <c r="J143" s="12">
        <v>-6.87428036003778</v>
      </c>
      <c r="K143" s="12">
        <v>3283</v>
      </c>
      <c r="L143" s="12">
        <v>1968.48881315648</v>
      </c>
      <c r="M143" s="87" t="str">
        <f t="shared" si="5"/>
        <v>log</v>
      </c>
      <c r="Z143" s="12"/>
      <c r="AM143" s="12"/>
    </row>
    <row r="144" spans="1:39">
      <c r="A144" s="10"/>
      <c r="B144" s="11" t="s">
        <v>291</v>
      </c>
      <c r="C144" s="12">
        <v>-0.0582535893526951</v>
      </c>
      <c r="D144" s="12">
        <v>7.45133379550184e-5</v>
      </c>
      <c r="E144" s="12">
        <v>-3.96497784885337</v>
      </c>
      <c r="F144" s="12">
        <v>4617</v>
      </c>
      <c r="G144" s="12">
        <v>2776.604170159</v>
      </c>
      <c r="H144" s="12">
        <v>-0.0733080846950873</v>
      </c>
      <c r="I144" s="12">
        <v>6.11285941389487e-7</v>
      </c>
      <c r="J144" s="12">
        <v>-4.99461391512104</v>
      </c>
      <c r="K144" s="12">
        <v>4617</v>
      </c>
      <c r="L144" s="12">
        <v>2767.41551963841</v>
      </c>
      <c r="M144" s="87" t="str">
        <f t="shared" ref="M144:M204" si="7">IF(L144&lt;G144,"log","linear")</f>
        <v>log</v>
      </c>
      <c r="Z144" s="12"/>
      <c r="AM144" s="12"/>
    </row>
    <row r="145" spans="1:39">
      <c r="A145" s="10" t="s">
        <v>205</v>
      </c>
      <c r="B145" s="11" t="s">
        <v>281</v>
      </c>
      <c r="C145" s="12">
        <v>0.267206388876582</v>
      </c>
      <c r="D145" s="12">
        <v>2.11883853068229e-80</v>
      </c>
      <c r="E145" s="12">
        <v>19.3467316855645</v>
      </c>
      <c r="F145" s="12">
        <v>4868</v>
      </c>
      <c r="G145" s="12">
        <v>2534.11554308826</v>
      </c>
      <c r="H145" s="12">
        <v>0.300934479082441</v>
      </c>
      <c r="I145" s="12">
        <v>1.71044001590946e-102</v>
      </c>
      <c r="J145" s="12">
        <v>22.0171236090817</v>
      </c>
      <c r="K145" s="12">
        <v>4868</v>
      </c>
      <c r="L145" s="12">
        <v>2432.56840053055</v>
      </c>
      <c r="M145" s="87" t="str">
        <f t="shared" si="7"/>
        <v>log</v>
      </c>
      <c r="Z145" s="12"/>
      <c r="AM145" s="12"/>
    </row>
    <row r="146" spans="1:39">
      <c r="A146" s="10"/>
      <c r="B146" s="11" t="s">
        <v>283</v>
      </c>
      <c r="C146" s="12">
        <v>0.0601259456863265</v>
      </c>
      <c r="D146" s="12">
        <v>2.6853004651018e-5</v>
      </c>
      <c r="E146" s="12">
        <v>4.20265406059924</v>
      </c>
      <c r="F146" s="12">
        <v>4868</v>
      </c>
      <c r="G146" s="12">
        <v>2877.2300323929</v>
      </c>
      <c r="H146" s="12">
        <v>0.209005091033042</v>
      </c>
      <c r="I146" s="12">
        <v>3.31878885930821e-49</v>
      </c>
      <c r="J146" s="12">
        <v>14.9118401925087</v>
      </c>
      <c r="K146" s="12">
        <v>4868</v>
      </c>
      <c r="L146" s="12">
        <v>2677.3443637221</v>
      </c>
      <c r="M146" s="87" t="str">
        <f t="shared" si="7"/>
        <v>log</v>
      </c>
      <c r="Z146" s="12"/>
      <c r="AM146" s="12"/>
    </row>
    <row r="147" spans="1:39">
      <c r="A147" s="10"/>
      <c r="B147" s="11" t="s">
        <v>284</v>
      </c>
      <c r="C147" s="12">
        <v>0.062266226217403</v>
      </c>
      <c r="D147" s="12">
        <v>1.37148862434226e-5</v>
      </c>
      <c r="E147" s="12">
        <v>4.35282657190345</v>
      </c>
      <c r="F147" s="12">
        <v>4868</v>
      </c>
      <c r="G147" s="12">
        <v>2875.9495215082</v>
      </c>
      <c r="H147" s="12">
        <v>0.145130775702095</v>
      </c>
      <c r="I147" s="12">
        <v>2.45211534551746e-24</v>
      </c>
      <c r="J147" s="12">
        <v>10.2342828756556</v>
      </c>
      <c r="K147" s="12">
        <v>4868</v>
      </c>
      <c r="L147" s="12">
        <v>2791.19539005265</v>
      </c>
      <c r="M147" s="87" t="str">
        <f t="shared" si="7"/>
        <v>log</v>
      </c>
      <c r="Z147" s="12"/>
      <c r="AM147" s="12"/>
    </row>
    <row r="148" spans="1:39">
      <c r="A148" s="10"/>
      <c r="B148" s="11" t="s">
        <v>285</v>
      </c>
      <c r="C148" s="12">
        <v>-0.139264971135356</v>
      </c>
      <c r="D148" s="12">
        <v>8.38266428542466e-23</v>
      </c>
      <c r="E148" s="12">
        <v>-9.87857622018107</v>
      </c>
      <c r="F148" s="12">
        <v>4934</v>
      </c>
      <c r="G148" s="12">
        <v>2849.75462493668</v>
      </c>
      <c r="H148" s="12">
        <v>-0.141872361358298</v>
      </c>
      <c r="I148" s="12">
        <v>1.30099015102828e-23</v>
      </c>
      <c r="J148" s="12">
        <v>-10.0672915106508</v>
      </c>
      <c r="K148" s="12">
        <v>4934</v>
      </c>
      <c r="L148" s="12">
        <v>2846.06342255935</v>
      </c>
      <c r="M148" s="87" t="str">
        <f t="shared" si="7"/>
        <v>log</v>
      </c>
      <c r="Z148" s="12"/>
      <c r="AM148" s="12"/>
    </row>
    <row r="149" spans="1:39">
      <c r="A149" s="10"/>
      <c r="B149" s="11" t="s">
        <v>286</v>
      </c>
      <c r="C149" s="12">
        <v>-0.0979392809468419</v>
      </c>
      <c r="D149" s="12">
        <v>5.35895899057805e-12</v>
      </c>
      <c r="E149" s="12">
        <v>-6.91272748605099</v>
      </c>
      <c r="F149" s="12">
        <v>4934</v>
      </c>
      <c r="G149" s="12">
        <v>2898.85239727027</v>
      </c>
      <c r="H149" s="12">
        <v>-0.0882938173967509</v>
      </c>
      <c r="I149" s="12">
        <v>5.17193596424306e-10</v>
      </c>
      <c r="J149" s="12">
        <v>-6.22628986867606</v>
      </c>
      <c r="K149" s="12">
        <v>4934</v>
      </c>
      <c r="L149" s="12">
        <v>2907.79672051724</v>
      </c>
      <c r="M149" s="87" t="str">
        <f t="shared" si="7"/>
        <v>linear</v>
      </c>
      <c r="Z149" s="12"/>
      <c r="AM149" s="12"/>
    </row>
    <row r="150" spans="1:39">
      <c r="A150" s="10"/>
      <c r="B150" s="11" t="s">
        <v>287</v>
      </c>
      <c r="C150" s="12">
        <v>-0.097939681077595</v>
      </c>
      <c r="D150" s="12">
        <v>5.35789181823438e-12</v>
      </c>
      <c r="E150" s="12">
        <v>-6.91275600151139</v>
      </c>
      <c r="F150" s="12">
        <v>4934</v>
      </c>
      <c r="G150" s="12">
        <v>2898.85200665358</v>
      </c>
      <c r="H150" s="12">
        <v>-0.0882950611942695</v>
      </c>
      <c r="I150" s="12">
        <v>5.16904283829871e-10</v>
      </c>
      <c r="J150" s="12">
        <v>-6.22637826775459</v>
      </c>
      <c r="K150" s="12">
        <v>4934</v>
      </c>
      <c r="L150" s="12">
        <v>2907.79562785189</v>
      </c>
      <c r="M150" s="87" t="str">
        <f t="shared" si="7"/>
        <v>linear</v>
      </c>
      <c r="Z150" s="12"/>
      <c r="AM150" s="12"/>
    </row>
    <row r="151" spans="1:39">
      <c r="A151" s="10"/>
      <c r="B151" s="11" t="s">
        <v>288</v>
      </c>
      <c r="C151" s="12">
        <v>-0.0368533546181874</v>
      </c>
      <c r="D151" s="12">
        <v>0.0166587429105078</v>
      </c>
      <c r="E151" s="12">
        <v>-2.39510985165798</v>
      </c>
      <c r="F151" s="12">
        <v>4218</v>
      </c>
      <c r="G151" s="12">
        <v>2510.11944787274</v>
      </c>
      <c r="H151" s="12">
        <v>-0.0297485366027478</v>
      </c>
      <c r="I151" s="12">
        <v>0.0533144085560269</v>
      </c>
      <c r="J151" s="12">
        <v>-1.93290784815202</v>
      </c>
      <c r="K151" s="12">
        <v>4218</v>
      </c>
      <c r="L151" s="12">
        <v>2512.11857008685</v>
      </c>
      <c r="M151" s="87" t="str">
        <f t="shared" si="7"/>
        <v>linear</v>
      </c>
      <c r="Z151" s="12"/>
      <c r="AM151" s="12"/>
    </row>
    <row r="152" spans="1:39">
      <c r="A152" s="10"/>
      <c r="B152" s="11" t="s">
        <v>289</v>
      </c>
      <c r="C152" s="12">
        <v>0.381314847306465</v>
      </c>
      <c r="D152" s="12">
        <v>1.35299233427122e-170</v>
      </c>
      <c r="E152" s="12">
        <v>28.9735760736994</v>
      </c>
      <c r="F152" s="12">
        <v>4934</v>
      </c>
      <c r="G152" s="12">
        <v>2170.86871980723</v>
      </c>
      <c r="H152" s="12">
        <v>0.369206596320524</v>
      </c>
      <c r="I152" s="12">
        <v>3.00646383234452e-159</v>
      </c>
      <c r="J152" s="12">
        <v>27.9055740723201</v>
      </c>
      <c r="K152" s="12">
        <v>4934</v>
      </c>
      <c r="L152" s="12">
        <v>2223.07928522739</v>
      </c>
      <c r="M152" s="87" t="str">
        <f t="shared" si="7"/>
        <v>linear</v>
      </c>
      <c r="Z152" s="12"/>
      <c r="AM152" s="12"/>
    </row>
    <row r="153" spans="1:39">
      <c r="A153" s="10"/>
      <c r="B153" s="11" t="s">
        <v>290</v>
      </c>
      <c r="C153" s="12">
        <v>-0.135056831847744</v>
      </c>
      <c r="D153" s="12">
        <v>7.02035149486714e-15</v>
      </c>
      <c r="E153" s="12">
        <v>-7.82066856701628</v>
      </c>
      <c r="F153" s="12">
        <v>3292</v>
      </c>
      <c r="G153" s="12">
        <v>1881.19404216782</v>
      </c>
      <c r="H153" s="12">
        <v>-0.141559339019287</v>
      </c>
      <c r="I153" s="12">
        <v>3.27832846316508e-16</v>
      </c>
      <c r="J153" s="12">
        <v>-8.20472545954553</v>
      </c>
      <c r="K153" s="12">
        <v>3292</v>
      </c>
      <c r="L153" s="12">
        <v>1875.15351331142</v>
      </c>
      <c r="M153" s="87" t="str">
        <f t="shared" si="7"/>
        <v>log</v>
      </c>
      <c r="Z153" s="12"/>
      <c r="AM153" s="12"/>
    </row>
    <row r="154" spans="1:39">
      <c r="A154" s="10"/>
      <c r="B154" s="11" t="s">
        <v>291</v>
      </c>
      <c r="C154" s="12">
        <v>-0.0830998523656092</v>
      </c>
      <c r="D154" s="12">
        <v>1.46354931785282e-8</v>
      </c>
      <c r="E154" s="12">
        <v>-5.67591826267355</v>
      </c>
      <c r="F154" s="12">
        <v>4633</v>
      </c>
      <c r="G154" s="12">
        <v>2692.08815262371</v>
      </c>
      <c r="H154" s="12">
        <v>-0.0697669490101044</v>
      </c>
      <c r="I154" s="12">
        <v>1.99130600363622e-6</v>
      </c>
      <c r="J154" s="12">
        <v>-4.76036672007588</v>
      </c>
      <c r="K154" s="12">
        <v>4633</v>
      </c>
      <c r="L154" s="12">
        <v>2701.59095792582</v>
      </c>
      <c r="M154" s="87" t="str">
        <f t="shared" si="7"/>
        <v>linear</v>
      </c>
      <c r="Z154" s="12"/>
      <c r="AM154" s="12"/>
    </row>
    <row r="155" spans="1:39">
      <c r="A155" s="10" t="s">
        <v>299</v>
      </c>
      <c r="B155" s="11" t="s">
        <v>281</v>
      </c>
      <c r="C155" s="12">
        <v>0.297711109773871</v>
      </c>
      <c r="D155" s="12">
        <v>8.96886751749439e-99</v>
      </c>
      <c r="E155" s="12">
        <v>21.5944644050502</v>
      </c>
      <c r="F155" s="12">
        <v>4795</v>
      </c>
      <c r="G155" s="12">
        <v>2674.73493511366</v>
      </c>
      <c r="H155" s="12">
        <v>0.33027208401236</v>
      </c>
      <c r="I155" s="12">
        <v>1.90821780312922e-122</v>
      </c>
      <c r="J155" s="12">
        <v>24.2296272494001</v>
      </c>
      <c r="K155" s="12">
        <v>4795</v>
      </c>
      <c r="L155" s="12">
        <v>2565.88217076289</v>
      </c>
      <c r="M155" s="87" t="str">
        <f t="shared" si="7"/>
        <v>log</v>
      </c>
      <c r="Z155" s="12"/>
      <c r="AM155" s="12"/>
    </row>
    <row r="156" spans="1:39">
      <c r="A156" s="10"/>
      <c r="B156" s="11" t="s">
        <v>283</v>
      </c>
      <c r="C156" s="12">
        <v>0.0686579039666391</v>
      </c>
      <c r="D156" s="12">
        <v>1.9392886653487e-6</v>
      </c>
      <c r="E156" s="12">
        <v>4.76552639028336</v>
      </c>
      <c r="F156" s="12">
        <v>4795</v>
      </c>
      <c r="G156" s="12">
        <v>3097.27078396242</v>
      </c>
      <c r="H156" s="12">
        <v>0.226149068645996</v>
      </c>
      <c r="I156" s="12">
        <v>1.10626815357156e-56</v>
      </c>
      <c r="J156" s="12">
        <v>16.0764005460903</v>
      </c>
      <c r="K156" s="12">
        <v>4795</v>
      </c>
      <c r="L156" s="12">
        <v>2868.10587957965</v>
      </c>
      <c r="M156" s="87" t="str">
        <f t="shared" si="7"/>
        <v>log</v>
      </c>
      <c r="Z156" s="12"/>
      <c r="AM156" s="12"/>
    </row>
    <row r="157" spans="1:39">
      <c r="A157" s="10"/>
      <c r="B157" s="11" t="s">
        <v>284</v>
      </c>
      <c r="C157" s="12">
        <v>0.0582132418805445</v>
      </c>
      <c r="D157" s="12">
        <v>5.47789246894737e-5</v>
      </c>
      <c r="E157" s="12">
        <v>4.03787811720092</v>
      </c>
      <c r="F157" s="12">
        <v>4795</v>
      </c>
      <c r="G157" s="12">
        <v>3103.65327316983</v>
      </c>
      <c r="H157" s="12">
        <v>0.147926891324693</v>
      </c>
      <c r="I157" s="12">
        <v>7.08198952373201e-25</v>
      </c>
      <c r="J157" s="12">
        <v>10.3572841672371</v>
      </c>
      <c r="K157" s="12">
        <v>4795</v>
      </c>
      <c r="L157" s="12">
        <v>3013.80163171063</v>
      </c>
      <c r="M157" s="87" t="str">
        <f t="shared" si="7"/>
        <v>log</v>
      </c>
      <c r="Z157" s="12"/>
      <c r="AM157" s="12"/>
    </row>
    <row r="158" spans="1:39">
      <c r="A158" s="10"/>
      <c r="B158" s="11" t="s">
        <v>285</v>
      </c>
      <c r="C158" s="12">
        <v>-0.143466799198424</v>
      </c>
      <c r="D158" s="12">
        <v>8.89930627705954e-24</v>
      </c>
      <c r="E158" s="12">
        <v>-10.1061482159313</v>
      </c>
      <c r="F158" s="12">
        <v>4860</v>
      </c>
      <c r="G158" s="12">
        <v>3074.67071186566</v>
      </c>
      <c r="H158" s="12">
        <v>-0.14847914582274</v>
      </c>
      <c r="I158" s="12">
        <v>2.27392181251723e-25</v>
      </c>
      <c r="J158" s="12">
        <v>-10.4670522956113</v>
      </c>
      <c r="K158" s="12">
        <v>4860</v>
      </c>
      <c r="L158" s="12">
        <v>3067.40103048846</v>
      </c>
      <c r="M158" s="87" t="str">
        <f t="shared" si="7"/>
        <v>log</v>
      </c>
      <c r="Z158" s="12"/>
      <c r="AM158" s="12"/>
    </row>
    <row r="159" spans="1:39">
      <c r="A159" s="10"/>
      <c r="B159" s="11" t="s">
        <v>286</v>
      </c>
      <c r="C159" s="12">
        <v>-0.119417310643589</v>
      </c>
      <c r="D159" s="12">
        <v>6.57079107006427e-17</v>
      </c>
      <c r="E159" s="12">
        <v>-8.38502457594127</v>
      </c>
      <c r="F159" s="12">
        <v>4860</v>
      </c>
      <c r="G159" s="12">
        <v>3105.95450636583</v>
      </c>
      <c r="H159" s="12">
        <v>-0.111510472422504</v>
      </c>
      <c r="I159" s="12">
        <v>6.30271433420354e-15</v>
      </c>
      <c r="J159" s="12">
        <v>-7.82259514861842</v>
      </c>
      <c r="K159" s="12">
        <v>4860</v>
      </c>
      <c r="L159" s="12">
        <v>3114.9521733347</v>
      </c>
      <c r="M159" s="87" t="str">
        <f t="shared" si="7"/>
        <v>linear</v>
      </c>
      <c r="Z159" s="12"/>
      <c r="AM159" s="12"/>
    </row>
    <row r="160" spans="1:39">
      <c r="A160" s="10"/>
      <c r="B160" s="11" t="s">
        <v>287</v>
      </c>
      <c r="C160" s="12">
        <v>-0.119417536987734</v>
      </c>
      <c r="D160" s="12">
        <v>6.56990336548844e-17</v>
      </c>
      <c r="E160" s="12">
        <v>-8.38504069887886</v>
      </c>
      <c r="F160" s="12">
        <v>4860</v>
      </c>
      <c r="G160" s="12">
        <v>3105.95423972924</v>
      </c>
      <c r="H160" s="12">
        <v>-0.111511401305921</v>
      </c>
      <c r="I160" s="12">
        <v>6.29945153889255e-15</v>
      </c>
      <c r="J160" s="12">
        <v>-7.82266113139771</v>
      </c>
      <c r="K160" s="12">
        <v>4860</v>
      </c>
      <c r="L160" s="12">
        <v>3114.95115343421</v>
      </c>
      <c r="M160" s="87" t="str">
        <f t="shared" si="7"/>
        <v>linear</v>
      </c>
      <c r="Z160" s="12"/>
      <c r="AM160" s="12"/>
    </row>
    <row r="161" spans="1:39">
      <c r="A161" s="10"/>
      <c r="B161" s="11" t="s">
        <v>288</v>
      </c>
      <c r="C161" s="12">
        <v>-0.0478731527774677</v>
      </c>
      <c r="D161" s="12">
        <v>0.00202384456170738</v>
      </c>
      <c r="E161" s="12">
        <v>-3.08866803031355</v>
      </c>
      <c r="F161" s="12">
        <v>4153</v>
      </c>
      <c r="G161" s="12">
        <v>2701.09498381542</v>
      </c>
      <c r="H161" s="12">
        <v>-0.0396215036445238</v>
      </c>
      <c r="I161" s="12">
        <v>0.0106429521682086</v>
      </c>
      <c r="J161" s="12">
        <v>-2.55536579978052</v>
      </c>
      <c r="K161" s="12">
        <v>4153</v>
      </c>
      <c r="L161" s="12">
        <v>2704.10059431283</v>
      </c>
      <c r="M161" s="87" t="str">
        <f t="shared" si="7"/>
        <v>linear</v>
      </c>
      <c r="Z161" s="12"/>
      <c r="AM161" s="12"/>
    </row>
    <row r="162" spans="1:39">
      <c r="A162" s="10"/>
      <c r="B162" s="11" t="s">
        <v>289</v>
      </c>
      <c r="C162" s="12">
        <v>0.436252686695633</v>
      </c>
      <c r="D162" s="12">
        <v>4.21460259781698e-225</v>
      </c>
      <c r="E162" s="12">
        <v>33.7985897463807</v>
      </c>
      <c r="F162" s="12">
        <v>4860</v>
      </c>
      <c r="G162" s="12">
        <v>2149.36290526369</v>
      </c>
      <c r="H162" s="12">
        <v>0.419512694970309</v>
      </c>
      <c r="I162" s="12">
        <v>1.41323642600604e-206</v>
      </c>
      <c r="J162" s="12">
        <v>32.2179007029954</v>
      </c>
      <c r="K162" s="12">
        <v>4860</v>
      </c>
      <c r="L162" s="12">
        <v>2234.63278851083</v>
      </c>
      <c r="M162" s="87" t="str">
        <f t="shared" si="7"/>
        <v>linear</v>
      </c>
      <c r="Z162" s="12"/>
      <c r="AM162" s="12"/>
    </row>
    <row r="163" spans="1:39">
      <c r="A163" s="10"/>
      <c r="B163" s="11" t="s">
        <v>290</v>
      </c>
      <c r="C163" s="12">
        <v>-0.12783493855497</v>
      </c>
      <c r="D163" s="12">
        <v>2.44862063357232e-13</v>
      </c>
      <c r="E163" s="12">
        <v>-7.35252020606031</v>
      </c>
      <c r="F163" s="12">
        <v>3254</v>
      </c>
      <c r="G163" s="12">
        <v>2064.71278537483</v>
      </c>
      <c r="H163" s="12">
        <v>-0.131712757046112</v>
      </c>
      <c r="I163" s="12">
        <v>4.49799544681923e-14</v>
      </c>
      <c r="J163" s="12">
        <v>-7.57943440948837</v>
      </c>
      <c r="K163" s="12">
        <v>3254</v>
      </c>
      <c r="L163" s="12">
        <v>2061.37954141113</v>
      </c>
      <c r="M163" s="87" t="str">
        <f t="shared" si="7"/>
        <v>log</v>
      </c>
      <c r="Z163" s="12"/>
      <c r="AM163" s="12"/>
    </row>
    <row r="164" spans="1:39">
      <c r="A164" s="10"/>
      <c r="B164" s="11" t="s">
        <v>291</v>
      </c>
      <c r="C164" s="12">
        <v>-0.0853784652472883</v>
      </c>
      <c r="D164" s="12">
        <v>7.41048750043186e-9</v>
      </c>
      <c r="E164" s="12">
        <v>-5.79225417327665</v>
      </c>
      <c r="F164" s="12">
        <v>4569</v>
      </c>
      <c r="G164" s="12">
        <v>2914.30306858191</v>
      </c>
      <c r="H164" s="12">
        <v>-0.0754216210484745</v>
      </c>
      <c r="I164" s="12">
        <v>3.30670656158382e-7</v>
      </c>
      <c r="J164" s="12">
        <v>-5.11263975950277</v>
      </c>
      <c r="K164" s="12">
        <v>4569</v>
      </c>
      <c r="L164" s="12">
        <v>2921.66932111072</v>
      </c>
      <c r="M164" s="87" t="str">
        <f t="shared" si="7"/>
        <v>linear</v>
      </c>
      <c r="Z164" s="12"/>
      <c r="AM164" s="12"/>
    </row>
    <row r="165" spans="1:39">
      <c r="A165" s="10" t="s">
        <v>218</v>
      </c>
      <c r="B165" s="11" t="s">
        <v>281</v>
      </c>
      <c r="C165" s="12">
        <v>0.266457535366191</v>
      </c>
      <c r="D165" s="12">
        <v>1.29775324017081e-78</v>
      </c>
      <c r="E165" s="12">
        <v>19.1232204396262</v>
      </c>
      <c r="F165" s="12">
        <v>4785</v>
      </c>
      <c r="G165" s="12">
        <v>2690.81408883319</v>
      </c>
      <c r="H165" s="12">
        <v>0.302392215797977</v>
      </c>
      <c r="I165" s="12">
        <v>8.71614134308814e-102</v>
      </c>
      <c r="J165" s="12">
        <v>21.9449716168092</v>
      </c>
      <c r="K165" s="12">
        <v>4785</v>
      </c>
      <c r="L165" s="12">
        <v>2584.30630998162</v>
      </c>
      <c r="M165" s="87" t="str">
        <f t="shared" si="7"/>
        <v>log</v>
      </c>
      <c r="Z165" s="12"/>
      <c r="AM165" s="12"/>
    </row>
    <row r="166" spans="1:39">
      <c r="A166" s="10"/>
      <c r="B166" s="11" t="s">
        <v>283</v>
      </c>
      <c r="C166" s="12">
        <v>0.0449486678024048</v>
      </c>
      <c r="D166" s="12">
        <v>0.00186660185709565</v>
      </c>
      <c r="E166" s="12">
        <v>3.11241113179748</v>
      </c>
      <c r="F166" s="12">
        <v>4785</v>
      </c>
      <c r="G166" s="12">
        <v>3033.67675353881</v>
      </c>
      <c r="H166" s="12">
        <v>0.205114659296951</v>
      </c>
      <c r="I166" s="12">
        <v>1.22123350448286e-46</v>
      </c>
      <c r="J166" s="12">
        <v>14.4967697947948</v>
      </c>
      <c r="K166" s="12">
        <v>4785</v>
      </c>
      <c r="L166" s="12">
        <v>2837.59999640063</v>
      </c>
      <c r="M166" s="87" t="str">
        <f t="shared" si="7"/>
        <v>log</v>
      </c>
      <c r="Z166" s="12"/>
      <c r="AM166" s="12"/>
    </row>
    <row r="167" spans="1:39">
      <c r="A167" s="10"/>
      <c r="B167" s="11" t="s">
        <v>284</v>
      </c>
      <c r="C167" s="12">
        <v>0.0607448209093225</v>
      </c>
      <c r="D167" s="12">
        <v>2.60381206694311e-5</v>
      </c>
      <c r="E167" s="12">
        <v>4.20971764588167</v>
      </c>
      <c r="F167" s="12">
        <v>4785</v>
      </c>
      <c r="G167" s="12">
        <v>3025.66172912306</v>
      </c>
      <c r="H167" s="12">
        <v>0.143262857305396</v>
      </c>
      <c r="I167" s="12">
        <v>2.25953415921484e-23</v>
      </c>
      <c r="J167" s="12">
        <v>10.0133116888712</v>
      </c>
      <c r="K167" s="12">
        <v>4785</v>
      </c>
      <c r="L167" s="12">
        <v>2944.08628129725</v>
      </c>
      <c r="M167" s="87" t="str">
        <f t="shared" si="7"/>
        <v>log</v>
      </c>
      <c r="Z167" s="12"/>
      <c r="AM167" s="12"/>
    </row>
    <row r="168" spans="1:39">
      <c r="A168" s="10"/>
      <c r="B168" s="11" t="s">
        <v>285</v>
      </c>
      <c r="C168" s="12">
        <v>-0.112998180079018</v>
      </c>
      <c r="D168" s="12">
        <v>2.95780275610063e-15</v>
      </c>
      <c r="E168" s="12">
        <v>-7.91850639744047</v>
      </c>
      <c r="F168" s="12">
        <v>4848</v>
      </c>
      <c r="G168" s="12">
        <v>3046.19060876264</v>
      </c>
      <c r="H168" s="12">
        <v>-0.10945912344396</v>
      </c>
      <c r="I168" s="12">
        <v>2.10644123947684e-14</v>
      </c>
      <c r="J168" s="12">
        <v>-7.66744535055849</v>
      </c>
      <c r="K168" s="12">
        <v>4848</v>
      </c>
      <c r="L168" s="12">
        <v>3050.05680455286</v>
      </c>
      <c r="M168" s="87" t="str">
        <f t="shared" si="7"/>
        <v>linear</v>
      </c>
      <c r="Z168" s="12"/>
      <c r="AM168" s="12"/>
    </row>
    <row r="169" spans="1:39">
      <c r="A169" s="10"/>
      <c r="B169" s="11" t="s">
        <v>286</v>
      </c>
      <c r="C169" s="12">
        <v>-0.11215180360216</v>
      </c>
      <c r="D169" s="12">
        <v>4.75686420646796e-15</v>
      </c>
      <c r="E169" s="12">
        <v>-7.8584369694199</v>
      </c>
      <c r="F169" s="12">
        <v>4848</v>
      </c>
      <c r="G169" s="12">
        <v>3047.12669609069</v>
      </c>
      <c r="H169" s="12">
        <v>-0.113177452414463</v>
      </c>
      <c r="I169" s="12">
        <v>2.67339617131848e-15</v>
      </c>
      <c r="J169" s="12">
        <v>-7.93123203379348</v>
      </c>
      <c r="K169" s="12">
        <v>4848</v>
      </c>
      <c r="L169" s="12">
        <v>3045.99140809855</v>
      </c>
      <c r="M169" s="87" t="str">
        <f t="shared" si="7"/>
        <v>log</v>
      </c>
      <c r="Z169" s="12"/>
      <c r="AM169" s="12"/>
    </row>
    <row r="170" spans="1:39">
      <c r="A170" s="10"/>
      <c r="B170" s="11" t="s">
        <v>287</v>
      </c>
      <c r="C170" s="12">
        <v>-0.112152284095832</v>
      </c>
      <c r="D170" s="12">
        <v>4.75558605361522e-15</v>
      </c>
      <c r="E170" s="12">
        <v>-7.85847106631493</v>
      </c>
      <c r="F170" s="12">
        <v>4848</v>
      </c>
      <c r="G170" s="12">
        <v>3047.12616671519</v>
      </c>
      <c r="H170" s="12">
        <v>-0.113178687713609</v>
      </c>
      <c r="I170" s="12">
        <v>2.67153299337682e-15</v>
      </c>
      <c r="J170" s="12">
        <v>-7.9313197241524</v>
      </c>
      <c r="K170" s="12">
        <v>4848</v>
      </c>
      <c r="L170" s="12">
        <v>3045.99003435682</v>
      </c>
      <c r="M170" s="87" t="str">
        <f t="shared" si="7"/>
        <v>log</v>
      </c>
      <c r="Z170" s="12"/>
      <c r="AM170" s="12"/>
    </row>
    <row r="171" spans="1:39">
      <c r="A171" s="10"/>
      <c r="B171" s="11" t="s">
        <v>288</v>
      </c>
      <c r="C171" s="12">
        <v>-0.051994233441135</v>
      </c>
      <c r="D171" s="12">
        <v>0.000807102004010409</v>
      </c>
      <c r="E171" s="12">
        <v>-3.35281837718336</v>
      </c>
      <c r="F171" s="12">
        <v>4147</v>
      </c>
      <c r="G171" s="12">
        <v>2608.94223872536</v>
      </c>
      <c r="H171" s="12">
        <v>-0.0547788061143774</v>
      </c>
      <c r="I171" s="12">
        <v>0.000415497022253426</v>
      </c>
      <c r="J171" s="12">
        <v>-3.53290661190131</v>
      </c>
      <c r="K171" s="12">
        <v>4147</v>
      </c>
      <c r="L171" s="12">
        <v>2607.70514101192</v>
      </c>
      <c r="M171" s="87" t="str">
        <f t="shared" si="7"/>
        <v>log</v>
      </c>
      <c r="Z171" s="12"/>
      <c r="AM171" s="12"/>
    </row>
    <row r="172" spans="1:39">
      <c r="A172" s="10"/>
      <c r="B172" s="11" t="s">
        <v>289</v>
      </c>
      <c r="C172" s="12">
        <v>0.393291630093975</v>
      </c>
      <c r="D172" s="12">
        <v>3.675334459536e-179</v>
      </c>
      <c r="E172" s="12">
        <v>29.7841357273092</v>
      </c>
      <c r="F172" s="12">
        <v>4848</v>
      </c>
      <c r="G172" s="12">
        <v>2293.53262225945</v>
      </c>
      <c r="H172" s="12">
        <v>0.378563548019092</v>
      </c>
      <c r="I172" s="12">
        <v>4.4122932810795e-165</v>
      </c>
      <c r="J172" s="12">
        <v>28.47792496409</v>
      </c>
      <c r="K172" s="12">
        <v>4848</v>
      </c>
      <c r="L172" s="12">
        <v>2358.32109798142</v>
      </c>
      <c r="M172" s="87" t="str">
        <f t="shared" si="7"/>
        <v>linear</v>
      </c>
      <c r="Z172" s="12"/>
      <c r="AM172" s="12"/>
    </row>
    <row r="173" spans="1:39">
      <c r="A173" s="10"/>
      <c r="B173" s="11" t="s">
        <v>290</v>
      </c>
      <c r="C173" s="12">
        <v>-0.0992151633797716</v>
      </c>
      <c r="D173" s="12">
        <v>1.41604468676718e-8</v>
      </c>
      <c r="E173" s="12">
        <v>-5.68592898920516</v>
      </c>
      <c r="F173" s="12">
        <v>3252</v>
      </c>
      <c r="G173" s="12">
        <v>2024.53671109965</v>
      </c>
      <c r="H173" s="12">
        <v>-0.110429485624774</v>
      </c>
      <c r="I173" s="12">
        <v>2.68025463562652e-10</v>
      </c>
      <c r="J173" s="12">
        <v>-6.33613811454462</v>
      </c>
      <c r="K173" s="12">
        <v>3252</v>
      </c>
      <c r="L173" s="12">
        <v>2016.80124141305</v>
      </c>
      <c r="M173" s="87" t="str">
        <f t="shared" si="7"/>
        <v>log</v>
      </c>
      <c r="Z173" s="12"/>
      <c r="AM173" s="12"/>
    </row>
    <row r="174" spans="1:39">
      <c r="A174" s="10"/>
      <c r="B174" s="11" t="s">
        <v>291</v>
      </c>
      <c r="C174" s="12">
        <v>-0.0641861504118298</v>
      </c>
      <c r="D174" s="12">
        <v>1.4186000839229e-5</v>
      </c>
      <c r="E174" s="12">
        <v>-4.34568441974992</v>
      </c>
      <c r="F174" s="12">
        <v>4565</v>
      </c>
      <c r="G174" s="12">
        <v>2857.13167192915</v>
      </c>
      <c r="H174" s="12">
        <v>-0.0575719102163649</v>
      </c>
      <c r="I174" s="12">
        <v>9.90735932815798e-5</v>
      </c>
      <c r="J174" s="12">
        <v>-3.89629620729067</v>
      </c>
      <c r="K174" s="12">
        <v>4565</v>
      </c>
      <c r="L174" s="12">
        <v>2860.82336922939</v>
      </c>
      <c r="M174" s="87" t="str">
        <f t="shared" si="7"/>
        <v>linear</v>
      </c>
      <c r="Z174" s="12"/>
      <c r="AM174" s="12"/>
    </row>
    <row r="175" spans="1:39">
      <c r="A175" s="10" t="s">
        <v>224</v>
      </c>
      <c r="B175" s="11" t="s">
        <v>281</v>
      </c>
      <c r="C175" s="12">
        <v>0.282583273744861</v>
      </c>
      <c r="D175" s="12">
        <v>1.21193802542124e-88</v>
      </c>
      <c r="E175" s="12">
        <v>20.3842617849412</v>
      </c>
      <c r="F175" s="12">
        <v>4788</v>
      </c>
      <c r="G175" s="12">
        <v>2813.5491611344</v>
      </c>
      <c r="H175" s="12">
        <v>0.33021779110488</v>
      </c>
      <c r="I175" s="12">
        <v>3.15084239475388e-122</v>
      </c>
      <c r="J175" s="12">
        <v>24.2074675934215</v>
      </c>
      <c r="K175" s="12">
        <v>4788</v>
      </c>
      <c r="L175" s="12">
        <v>2659.12997003824</v>
      </c>
      <c r="M175" s="87" t="str">
        <f t="shared" si="7"/>
        <v>log</v>
      </c>
      <c r="Z175" s="12"/>
      <c r="AM175" s="12"/>
    </row>
    <row r="176" spans="1:39">
      <c r="A176" s="10"/>
      <c r="B176" s="11" t="s">
        <v>283</v>
      </c>
      <c r="C176" s="12">
        <v>0.054723345062953</v>
      </c>
      <c r="D176" s="12">
        <v>0.00015110638094718</v>
      </c>
      <c r="E176" s="12">
        <v>3.79228494406419</v>
      </c>
      <c r="F176" s="12">
        <v>4788</v>
      </c>
      <c r="G176" s="12">
        <v>3197.81749824587</v>
      </c>
      <c r="H176" s="12">
        <v>0.221961711221479</v>
      </c>
      <c r="I176" s="12">
        <v>1.5347641248282e-54</v>
      </c>
      <c r="J176" s="12">
        <v>15.7516426726983</v>
      </c>
      <c r="K176" s="12">
        <v>4788</v>
      </c>
      <c r="L176" s="12">
        <v>2970.18291812237</v>
      </c>
      <c r="M176" s="87" t="str">
        <f t="shared" si="7"/>
        <v>log</v>
      </c>
      <c r="Z176" s="12"/>
      <c r="AM176" s="12"/>
    </row>
    <row r="177" spans="1:39">
      <c r="A177" s="10"/>
      <c r="B177" s="11" t="s">
        <v>284</v>
      </c>
      <c r="C177" s="12">
        <v>0.0556169165698875</v>
      </c>
      <c r="D177" s="12">
        <v>0.000117534014053748</v>
      </c>
      <c r="E177" s="12">
        <v>3.85439934088625</v>
      </c>
      <c r="F177" s="12">
        <v>4788</v>
      </c>
      <c r="G177" s="12">
        <v>3197.34377704778</v>
      </c>
      <c r="H177" s="12">
        <v>0.152090915435762</v>
      </c>
      <c r="I177" s="12">
        <v>3.49518251375322e-26</v>
      </c>
      <c r="J177" s="12">
        <v>10.647859809715</v>
      </c>
      <c r="K177" s="12">
        <v>4788</v>
      </c>
      <c r="L177" s="12">
        <v>3100.08116798644</v>
      </c>
      <c r="M177" s="87" t="str">
        <f t="shared" si="7"/>
        <v>log</v>
      </c>
      <c r="Z177" s="12"/>
      <c r="AM177" s="12"/>
    </row>
    <row r="178" spans="1:39">
      <c r="A178" s="10"/>
      <c r="B178" s="11" t="s">
        <v>285</v>
      </c>
      <c r="C178" s="12">
        <v>-0.141705999468953</v>
      </c>
      <c r="D178" s="12">
        <v>3.36257684582844e-23</v>
      </c>
      <c r="E178" s="12">
        <v>-9.97236585876968</v>
      </c>
      <c r="F178" s="12">
        <v>4853</v>
      </c>
      <c r="G178" s="12">
        <v>3157.75218535096</v>
      </c>
      <c r="H178" s="12">
        <v>-0.156704616671537</v>
      </c>
      <c r="I178" s="12">
        <v>4.56525994244767e-28</v>
      </c>
      <c r="J178" s="12">
        <v>-11.0531443350329</v>
      </c>
      <c r="K178" s="12">
        <v>4853</v>
      </c>
      <c r="L178" s="12">
        <v>3135.52635118422</v>
      </c>
      <c r="M178" s="87" t="str">
        <f t="shared" si="7"/>
        <v>log</v>
      </c>
      <c r="Z178" s="12"/>
      <c r="AM178" s="12"/>
    </row>
    <row r="179" spans="1:39">
      <c r="A179" s="10"/>
      <c r="B179" s="11" t="s">
        <v>286</v>
      </c>
      <c r="C179" s="12">
        <v>-0.119412679792311</v>
      </c>
      <c r="D179" s="12">
        <v>6.93351518525713e-17</v>
      </c>
      <c r="E179" s="12">
        <v>-8.37865417534531</v>
      </c>
      <c r="F179" s="12">
        <v>4853</v>
      </c>
      <c r="G179" s="12">
        <v>3186.50794061315</v>
      </c>
      <c r="H179" s="12">
        <v>-0.119092722449183</v>
      </c>
      <c r="I179" s="12">
        <v>8.38813812476802e-17</v>
      </c>
      <c r="J179" s="12">
        <v>-8.35588076734452</v>
      </c>
      <c r="K179" s="12">
        <v>4853</v>
      </c>
      <c r="L179" s="12">
        <v>3186.88377808399</v>
      </c>
      <c r="M179" s="87" t="str">
        <f t="shared" si="7"/>
        <v>linear</v>
      </c>
      <c r="Z179" s="12"/>
      <c r="AM179" s="12"/>
    </row>
    <row r="180" spans="1:39">
      <c r="A180" s="10"/>
      <c r="B180" s="11" t="s">
        <v>287</v>
      </c>
      <c r="C180" s="12">
        <v>-0.119412898191433</v>
      </c>
      <c r="D180" s="12">
        <v>6.93261267441323e-17</v>
      </c>
      <c r="E180" s="12">
        <v>-8.37866972110954</v>
      </c>
      <c r="F180" s="12">
        <v>4853</v>
      </c>
      <c r="G180" s="12">
        <v>3186.50768371657</v>
      </c>
      <c r="H180" s="12">
        <v>-0.119093723238374</v>
      </c>
      <c r="I180" s="12">
        <v>8.38314940055184e-17</v>
      </c>
      <c r="J180" s="12">
        <v>-8.35595199578344</v>
      </c>
      <c r="K180" s="12">
        <v>4853</v>
      </c>
      <c r="L180" s="12">
        <v>3186.88260412569</v>
      </c>
      <c r="M180" s="87" t="str">
        <f t="shared" si="7"/>
        <v>linear</v>
      </c>
      <c r="Z180" s="12"/>
      <c r="AM180" s="12"/>
    </row>
    <row r="181" spans="1:39">
      <c r="A181" s="10"/>
      <c r="B181" s="11" t="s">
        <v>288</v>
      </c>
      <c r="C181" s="12">
        <v>-0.060546767797329</v>
      </c>
      <c r="D181" s="12">
        <v>9.54337532198535e-5</v>
      </c>
      <c r="E181" s="12">
        <v>-3.90573809749462</v>
      </c>
      <c r="F181" s="12">
        <v>4146</v>
      </c>
      <c r="G181" s="12">
        <v>2751.81683307347</v>
      </c>
      <c r="H181" s="12">
        <v>-0.051008624831231</v>
      </c>
      <c r="I181" s="12">
        <v>0.00101491895530262</v>
      </c>
      <c r="J181" s="12">
        <v>-3.28869797961175</v>
      </c>
      <c r="K181" s="12">
        <v>4146</v>
      </c>
      <c r="L181" s="12">
        <v>2756.24431050797</v>
      </c>
      <c r="M181" s="87" t="str">
        <f t="shared" si="7"/>
        <v>linear</v>
      </c>
      <c r="Z181" s="12"/>
      <c r="AM181" s="12"/>
    </row>
    <row r="182" spans="1:39">
      <c r="A182" s="10"/>
      <c r="B182" s="11" t="s">
        <v>289</v>
      </c>
      <c r="C182" s="12">
        <v>0.417096703930068</v>
      </c>
      <c r="D182" s="12">
        <v>1.06916219784468e-203</v>
      </c>
      <c r="E182" s="12">
        <v>31.9700933263627</v>
      </c>
      <c r="F182" s="12">
        <v>4853</v>
      </c>
      <c r="G182" s="12">
        <v>2328.32966698067</v>
      </c>
      <c r="H182" s="12">
        <v>0.400459476985462</v>
      </c>
      <c r="I182" s="12">
        <v>1.81159845089229e-186</v>
      </c>
      <c r="J182" s="12">
        <v>30.4452242201528</v>
      </c>
      <c r="K182" s="12">
        <v>4853</v>
      </c>
      <c r="L182" s="12">
        <v>2407.62368226537</v>
      </c>
      <c r="M182" s="87" t="str">
        <f t="shared" si="7"/>
        <v>linear</v>
      </c>
      <c r="Z182" s="12"/>
      <c r="AM182" s="12"/>
    </row>
    <row r="183" spans="1:39">
      <c r="A183" s="10"/>
      <c r="B183" s="11" t="s">
        <v>290</v>
      </c>
      <c r="C183" s="12">
        <v>-0.125877769339505</v>
      </c>
      <c r="D183" s="12">
        <v>5.5581219361679e-13</v>
      </c>
      <c r="E183" s="12">
        <v>-7.24034951809123</v>
      </c>
      <c r="F183" s="12">
        <v>3256</v>
      </c>
      <c r="G183" s="12">
        <v>2123.1842513643</v>
      </c>
      <c r="H183" s="12">
        <v>-0.133814647273374</v>
      </c>
      <c r="I183" s="12">
        <v>1.72565298567018e-14</v>
      </c>
      <c r="J183" s="12">
        <v>-7.70494250704542</v>
      </c>
      <c r="K183" s="12">
        <v>3256</v>
      </c>
      <c r="L183" s="12">
        <v>2116.35376206487</v>
      </c>
      <c r="M183" s="87" t="str">
        <f t="shared" si="7"/>
        <v>log</v>
      </c>
      <c r="Z183" s="12"/>
      <c r="AM183" s="12"/>
    </row>
    <row r="184" spans="1:39">
      <c r="A184" s="10"/>
      <c r="B184" s="11" t="s">
        <v>291</v>
      </c>
      <c r="C184" s="12">
        <v>-0.0798385775684519</v>
      </c>
      <c r="D184" s="12">
        <v>6.52473860168843e-8</v>
      </c>
      <c r="E184" s="12">
        <v>-5.4127362624444</v>
      </c>
      <c r="F184" s="12">
        <v>4567</v>
      </c>
      <c r="G184" s="12">
        <v>3015.45786421682</v>
      </c>
      <c r="H184" s="12">
        <v>-0.0661694827777554</v>
      </c>
      <c r="I184" s="12">
        <v>7.59237678998476e-6</v>
      </c>
      <c r="J184" s="12">
        <v>-4.48152775885525</v>
      </c>
      <c r="K184" s="12">
        <v>4567</v>
      </c>
      <c r="L184" s="12">
        <v>3024.62595883867</v>
      </c>
      <c r="M184" s="87" t="str">
        <f t="shared" si="7"/>
        <v>linear</v>
      </c>
      <c r="Z184" s="12"/>
      <c r="AM184" s="12"/>
    </row>
    <row r="185" spans="1:39">
      <c r="A185" s="10" t="s">
        <v>231</v>
      </c>
      <c r="B185" s="11" t="s">
        <v>281</v>
      </c>
      <c r="C185" s="12">
        <v>0.266054619545223</v>
      </c>
      <c r="D185" s="12">
        <v>9.52666172933165e-80</v>
      </c>
      <c r="E185" s="12">
        <v>19.2629047452247</v>
      </c>
      <c r="F185" s="12">
        <v>4871</v>
      </c>
      <c r="G185" s="12">
        <v>2720.41027463866</v>
      </c>
      <c r="H185" s="12">
        <v>0.30909118525454</v>
      </c>
      <c r="I185" s="12">
        <v>2.2728294861546e-108</v>
      </c>
      <c r="J185" s="12">
        <v>22.6829935169804</v>
      </c>
      <c r="K185" s="12">
        <v>4871</v>
      </c>
      <c r="L185" s="12">
        <v>2588.84375789135</v>
      </c>
      <c r="M185" s="87" t="str">
        <f t="shared" si="7"/>
        <v>log</v>
      </c>
      <c r="Z185" s="12"/>
      <c r="AM185" s="12"/>
    </row>
    <row r="186" spans="1:39">
      <c r="A186" s="10"/>
      <c r="B186" s="11" t="s">
        <v>283</v>
      </c>
      <c r="C186" s="12">
        <v>0.0402136646538372</v>
      </c>
      <c r="D186" s="12">
        <v>0.00499112856348051</v>
      </c>
      <c r="E186" s="12">
        <v>2.80888628929099</v>
      </c>
      <c r="F186" s="12">
        <v>4871</v>
      </c>
      <c r="G186" s="12">
        <v>3070.27585048991</v>
      </c>
      <c r="H186" s="12">
        <v>0.199932496987119</v>
      </c>
      <c r="I186" s="12">
        <v>4.0405739673731e-45</v>
      </c>
      <c r="J186" s="12">
        <v>14.2413359619675</v>
      </c>
      <c r="K186" s="12">
        <v>4871</v>
      </c>
      <c r="L186" s="12">
        <v>2879.37400153363</v>
      </c>
      <c r="M186" s="87" t="str">
        <f t="shared" si="7"/>
        <v>log</v>
      </c>
      <c r="Z186" s="12"/>
      <c r="AM186" s="12"/>
    </row>
    <row r="187" spans="1:39">
      <c r="A187" s="10"/>
      <c r="B187" s="11" t="s">
        <v>284</v>
      </c>
      <c r="C187" s="12">
        <v>0.0686420642645081</v>
      </c>
      <c r="D187" s="12">
        <v>1.61771463401723e-6</v>
      </c>
      <c r="E187" s="12">
        <v>4.80203098610447</v>
      </c>
      <c r="F187" s="12">
        <v>4871</v>
      </c>
      <c r="G187" s="12">
        <v>3055.14800994764</v>
      </c>
      <c r="H187" s="12">
        <v>0.153321485823451</v>
      </c>
      <c r="I187" s="12">
        <v>5.09962598461788e-27</v>
      </c>
      <c r="J187" s="12">
        <v>10.828732441154</v>
      </c>
      <c r="K187" s="12">
        <v>4871</v>
      </c>
      <c r="L187" s="12">
        <v>2962.24271299084</v>
      </c>
      <c r="M187" s="87" t="str">
        <f t="shared" si="7"/>
        <v>log</v>
      </c>
      <c r="Z187" s="12"/>
      <c r="AM187" s="12"/>
    </row>
    <row r="188" spans="1:39">
      <c r="A188" s="10"/>
      <c r="B188" s="11" t="s">
        <v>285</v>
      </c>
      <c r="C188" s="12">
        <v>-0.138515662385151</v>
      </c>
      <c r="D188" s="12">
        <v>1.36795218955112e-22</v>
      </c>
      <c r="E188" s="12">
        <v>-9.82836390219399</v>
      </c>
      <c r="F188" s="12">
        <v>4938</v>
      </c>
      <c r="G188" s="12">
        <v>3038.46872146507</v>
      </c>
      <c r="H188" s="12">
        <v>-0.152509243330987</v>
      </c>
      <c r="I188" s="12">
        <v>4.30068130449353e-27</v>
      </c>
      <c r="J188" s="12">
        <v>-10.8438128958449</v>
      </c>
      <c r="K188" s="12">
        <v>4938</v>
      </c>
      <c r="L188" s="12">
        <v>3017.91441792926</v>
      </c>
      <c r="M188" s="87" t="str">
        <f t="shared" si="7"/>
        <v>log</v>
      </c>
      <c r="Z188" s="12"/>
      <c r="AM188" s="12"/>
    </row>
    <row r="189" spans="1:39">
      <c r="A189" s="10"/>
      <c r="B189" s="11" t="s">
        <v>286</v>
      </c>
      <c r="C189" s="12">
        <v>-0.120700886340557</v>
      </c>
      <c r="D189" s="12">
        <v>1.70269392456226e-17</v>
      </c>
      <c r="E189" s="12">
        <v>-8.5442279568608</v>
      </c>
      <c r="F189" s="12">
        <v>4938</v>
      </c>
      <c r="G189" s="12">
        <v>3061.67274341168</v>
      </c>
      <c r="H189" s="12">
        <v>-0.121299996771829</v>
      </c>
      <c r="I189" s="12">
        <v>1.17833357023532e-17</v>
      </c>
      <c r="J189" s="12">
        <v>-8.58726979247069</v>
      </c>
      <c r="K189" s="12">
        <v>4938</v>
      </c>
      <c r="L189" s="12">
        <v>3060.9458740207</v>
      </c>
      <c r="M189" s="87" t="str">
        <f t="shared" si="7"/>
        <v>log</v>
      </c>
      <c r="Z189" s="12"/>
      <c r="AM189" s="12"/>
    </row>
    <row r="190" spans="1:39">
      <c r="A190" s="10"/>
      <c r="B190" s="11" t="s">
        <v>287</v>
      </c>
      <c r="C190" s="12">
        <v>-0.120700917184109</v>
      </c>
      <c r="D190" s="12">
        <v>1.70266173702759e-17</v>
      </c>
      <c r="E190" s="12">
        <v>-8.54423017250695</v>
      </c>
      <c r="F190" s="12">
        <v>4938</v>
      </c>
      <c r="G190" s="12">
        <v>3061.67270608619</v>
      </c>
      <c r="H190" s="12">
        <v>-0.121300685806847</v>
      </c>
      <c r="I190" s="12">
        <v>1.17783357268766e-17</v>
      </c>
      <c r="J190" s="12">
        <v>-8.58731930022404</v>
      </c>
      <c r="K190" s="12">
        <v>4938</v>
      </c>
      <c r="L190" s="12">
        <v>3060.94503591682</v>
      </c>
      <c r="M190" s="87" t="str">
        <f t="shared" si="7"/>
        <v>log</v>
      </c>
      <c r="Z190" s="12"/>
      <c r="AM190" s="12"/>
    </row>
    <row r="191" spans="1:39">
      <c r="A191" s="10"/>
      <c r="B191" s="11" t="s">
        <v>288</v>
      </c>
      <c r="C191" s="12">
        <v>-0.057646258764492</v>
      </c>
      <c r="D191" s="12">
        <v>0.000179425346371039</v>
      </c>
      <c r="E191" s="12">
        <v>-3.74969314737632</v>
      </c>
      <c r="F191" s="12">
        <v>4217</v>
      </c>
      <c r="G191" s="12">
        <v>2623.31650445008</v>
      </c>
      <c r="H191" s="12">
        <v>-0.0497251371016262</v>
      </c>
      <c r="I191" s="12">
        <v>0.00123409882719719</v>
      </c>
      <c r="J191" s="12">
        <v>-3.23307195658129</v>
      </c>
      <c r="K191" s="12">
        <v>4217</v>
      </c>
      <c r="L191" s="12">
        <v>2626.91520058691</v>
      </c>
      <c r="M191" s="87" t="str">
        <f t="shared" si="7"/>
        <v>linear</v>
      </c>
      <c r="Z191" s="12"/>
      <c r="AM191" s="12"/>
    </row>
    <row r="192" spans="1:39">
      <c r="A192" s="10"/>
      <c r="B192" s="11" t="s">
        <v>289</v>
      </c>
      <c r="C192" s="12">
        <v>0.40249271719814</v>
      </c>
      <c r="D192" s="12">
        <v>8.68794823062067e-192</v>
      </c>
      <c r="E192" s="12">
        <v>30.8966690124111</v>
      </c>
      <c r="F192" s="12">
        <v>4938</v>
      </c>
      <c r="G192" s="12">
        <v>2261.08759397793</v>
      </c>
      <c r="H192" s="12">
        <v>0.387439784496368</v>
      </c>
      <c r="I192" s="12">
        <v>1.15749040274746e-176</v>
      </c>
      <c r="J192" s="12">
        <v>29.5323693962621</v>
      </c>
      <c r="K192" s="12">
        <v>4938</v>
      </c>
      <c r="L192" s="12">
        <v>2330.69109509864</v>
      </c>
      <c r="M192" s="87" t="str">
        <f t="shared" si="7"/>
        <v>linear</v>
      </c>
      <c r="Z192" s="12"/>
      <c r="AM192" s="12"/>
    </row>
    <row r="193" spans="1:39">
      <c r="A193" s="10"/>
      <c r="B193" s="11" t="s">
        <v>290</v>
      </c>
      <c r="C193" s="12">
        <v>-0.133955035946829</v>
      </c>
      <c r="D193" s="12">
        <v>1.05107969109385e-14</v>
      </c>
      <c r="E193" s="12">
        <v>-7.76864354334106</v>
      </c>
      <c r="F193" s="12">
        <v>3303</v>
      </c>
      <c r="G193" s="12">
        <v>1990.9629999534</v>
      </c>
      <c r="H193" s="12">
        <v>-0.135689855676524</v>
      </c>
      <c r="I193" s="12">
        <v>4.7260125523795e-15</v>
      </c>
      <c r="J193" s="12">
        <v>-7.87112825413227</v>
      </c>
      <c r="K193" s="12">
        <v>3303</v>
      </c>
      <c r="L193" s="12">
        <v>1989.38834576165</v>
      </c>
      <c r="M193" s="87" t="str">
        <f t="shared" si="7"/>
        <v>log</v>
      </c>
      <c r="Z193" s="12"/>
      <c r="AM193" s="12"/>
    </row>
    <row r="194" spans="1:39">
      <c r="A194" s="10"/>
      <c r="B194" s="11" t="s">
        <v>291</v>
      </c>
      <c r="C194" s="12">
        <v>-0.0796370202743484</v>
      </c>
      <c r="D194" s="12">
        <v>5.54093301545351e-8</v>
      </c>
      <c r="E194" s="12">
        <v>-5.44196240928377</v>
      </c>
      <c r="F194" s="12">
        <v>4640</v>
      </c>
      <c r="G194" s="12">
        <v>2878.38339376788</v>
      </c>
      <c r="H194" s="12">
        <v>-0.0659324313170842</v>
      </c>
      <c r="I194" s="12">
        <v>6.93070288457397e-6</v>
      </c>
      <c r="J194" s="12">
        <v>-4.50094904800597</v>
      </c>
      <c r="K194" s="12">
        <v>4640</v>
      </c>
      <c r="L194" s="12">
        <v>2887.69380543495</v>
      </c>
      <c r="M194" s="87" t="str">
        <f t="shared" si="7"/>
        <v>linear</v>
      </c>
      <c r="Z194" s="12"/>
      <c r="AM194" s="12"/>
    </row>
    <row r="195" spans="1:39">
      <c r="A195" s="10" t="s">
        <v>237</v>
      </c>
      <c r="B195" s="11" t="s">
        <v>281</v>
      </c>
      <c r="C195" s="12">
        <v>0.264910651327429</v>
      </c>
      <c r="D195" s="12">
        <v>9.35952351528614e-78</v>
      </c>
      <c r="E195" s="12">
        <v>19.0117392479463</v>
      </c>
      <c r="F195" s="12">
        <v>4789</v>
      </c>
      <c r="G195" s="12">
        <v>2753.92212014025</v>
      </c>
      <c r="H195" s="12">
        <v>0.313681785968275</v>
      </c>
      <c r="I195" s="12">
        <v>7.07261951219652e-110</v>
      </c>
      <c r="J195" s="12">
        <v>22.8614550855692</v>
      </c>
      <c r="K195" s="12">
        <v>4789</v>
      </c>
      <c r="L195" s="12">
        <v>2606.27099695873</v>
      </c>
      <c r="M195" s="87" t="str">
        <f t="shared" si="7"/>
        <v>log</v>
      </c>
      <c r="Z195" s="12"/>
      <c r="AM195" s="12"/>
    </row>
    <row r="196" spans="1:39">
      <c r="A196" s="10"/>
      <c r="B196" s="11" t="s">
        <v>283</v>
      </c>
      <c r="C196" s="12">
        <v>0.0511300458652224</v>
      </c>
      <c r="D196" s="12">
        <v>0.000399425317258761</v>
      </c>
      <c r="E196" s="12">
        <v>3.54296635521081</v>
      </c>
      <c r="F196" s="12">
        <v>4789</v>
      </c>
      <c r="G196" s="12">
        <v>3089.98217372793</v>
      </c>
      <c r="H196" s="12">
        <v>0.206116356809093</v>
      </c>
      <c r="I196" s="12">
        <v>3.98021552362048e-47</v>
      </c>
      <c r="J196" s="12">
        <v>14.5767882628282</v>
      </c>
      <c r="K196" s="12">
        <v>4789</v>
      </c>
      <c r="L196" s="12">
        <v>2894.53288062026</v>
      </c>
      <c r="M196" s="87" t="str">
        <f t="shared" si="7"/>
        <v>log</v>
      </c>
      <c r="Z196" s="12"/>
      <c r="AM196" s="12"/>
    </row>
    <row r="197" spans="1:39">
      <c r="A197" s="10"/>
      <c r="B197" s="11" t="s">
        <v>284</v>
      </c>
      <c r="C197" s="12">
        <v>0.0608060704438332</v>
      </c>
      <c r="D197" s="12">
        <v>2.53550479595405e-5</v>
      </c>
      <c r="E197" s="12">
        <v>4.21573904596052</v>
      </c>
      <c r="F197" s="12">
        <v>4789</v>
      </c>
      <c r="G197" s="12">
        <v>3084.77662953428</v>
      </c>
      <c r="H197" s="12">
        <v>0.154403168344976</v>
      </c>
      <c r="I197" s="12">
        <v>5.98681099330056e-27</v>
      </c>
      <c r="J197" s="12">
        <v>10.814792663862</v>
      </c>
      <c r="K197" s="12">
        <v>4789</v>
      </c>
      <c r="L197" s="12">
        <v>2986.92099190698</v>
      </c>
      <c r="M197" s="87" t="str">
        <f t="shared" si="7"/>
        <v>log</v>
      </c>
      <c r="Z197" s="12"/>
      <c r="AM197" s="12"/>
    </row>
    <row r="198" spans="1:39">
      <c r="A198" s="10"/>
      <c r="B198" s="11" t="s">
        <v>285</v>
      </c>
      <c r="C198" s="12">
        <v>-0.137561289112223</v>
      </c>
      <c r="D198" s="12">
        <v>6.0137618304541e-22</v>
      </c>
      <c r="E198" s="12">
        <v>-9.67597192959594</v>
      </c>
      <c r="F198" s="12">
        <v>4854</v>
      </c>
      <c r="G198" s="12">
        <v>3068.39172634498</v>
      </c>
      <c r="H198" s="12">
        <v>-0.146091697145669</v>
      </c>
      <c r="I198" s="12">
        <v>1.414837450561e-24</v>
      </c>
      <c r="J198" s="12">
        <v>-10.2886908744668</v>
      </c>
      <c r="K198" s="12">
        <v>4854</v>
      </c>
      <c r="L198" s="12">
        <v>3056.40035344894</v>
      </c>
      <c r="M198" s="87" t="str">
        <f t="shared" si="7"/>
        <v>log</v>
      </c>
      <c r="Z198" s="12"/>
      <c r="AM198" s="12"/>
    </row>
    <row r="199" spans="1:39">
      <c r="A199" s="10"/>
      <c r="B199" s="11" t="s">
        <v>286</v>
      </c>
      <c r="C199" s="12">
        <v>-0.111088892979357</v>
      </c>
      <c r="D199" s="12">
        <v>8.27635380574108e-15</v>
      </c>
      <c r="E199" s="12">
        <v>-7.78783883548428</v>
      </c>
      <c r="F199" s="12">
        <v>4854</v>
      </c>
      <c r="G199" s="12">
        <v>3100.86341025757</v>
      </c>
      <c r="H199" s="12">
        <v>-0.104953793537072</v>
      </c>
      <c r="I199" s="12">
        <v>2.26608285931381e-13</v>
      </c>
      <c r="J199" s="12">
        <v>-7.3528082429147</v>
      </c>
      <c r="K199" s="12">
        <v>4854</v>
      </c>
      <c r="L199" s="12">
        <v>3107.37581621542</v>
      </c>
      <c r="M199" s="87" t="str">
        <f t="shared" si="7"/>
        <v>linear</v>
      </c>
      <c r="Z199" s="12"/>
      <c r="AM199" s="12"/>
    </row>
    <row r="200" spans="1:39">
      <c r="A200" s="10"/>
      <c r="B200" s="11" t="s">
        <v>287</v>
      </c>
      <c r="C200" s="12">
        <v>-0.111089046538258</v>
      </c>
      <c r="D200" s="12">
        <v>8.27564887978468e-15</v>
      </c>
      <c r="E200" s="12">
        <v>-7.78784973517521</v>
      </c>
      <c r="F200" s="12">
        <v>4854</v>
      </c>
      <c r="G200" s="12">
        <v>3100.86324251339</v>
      </c>
      <c r="H200" s="12">
        <v>-0.104954702264228</v>
      </c>
      <c r="I200" s="12">
        <v>2.26500340385623e-13</v>
      </c>
      <c r="J200" s="12">
        <v>-7.35287261522485</v>
      </c>
      <c r="K200" s="12">
        <v>4854</v>
      </c>
      <c r="L200" s="12">
        <v>3107.37487961862</v>
      </c>
      <c r="M200" s="87" t="str">
        <f t="shared" si="7"/>
        <v>linear</v>
      </c>
      <c r="Z200" s="12"/>
      <c r="AM200" s="12"/>
    </row>
    <row r="201" spans="1:39">
      <c r="A201" s="10"/>
      <c r="B201" s="11" t="s">
        <v>288</v>
      </c>
      <c r="C201" s="12">
        <v>-0.0480262077649623</v>
      </c>
      <c r="D201" s="12">
        <v>0.00197491142888194</v>
      </c>
      <c r="E201" s="12">
        <v>-3.09595312433891</v>
      </c>
      <c r="F201" s="12">
        <v>4146</v>
      </c>
      <c r="G201" s="12">
        <v>2659.82264968478</v>
      </c>
      <c r="H201" s="12">
        <v>-0.0376027939855699</v>
      </c>
      <c r="I201" s="12">
        <v>0.0154381811207443</v>
      </c>
      <c r="J201" s="12">
        <v>-2.42293643779164</v>
      </c>
      <c r="K201" s="12">
        <v>4146</v>
      </c>
      <c r="L201" s="12">
        <v>2663.53183286644</v>
      </c>
      <c r="M201" s="87" t="str">
        <f t="shared" si="7"/>
        <v>linear</v>
      </c>
      <c r="Z201" s="12"/>
      <c r="AM201" s="12"/>
    </row>
    <row r="202" spans="1:39">
      <c r="A202" s="10"/>
      <c r="B202" s="11" t="s">
        <v>289</v>
      </c>
      <c r="C202" s="12">
        <v>0.417237913120753</v>
      </c>
      <c r="D202" s="12">
        <v>6.87074994709632e-204</v>
      </c>
      <c r="E202" s="12">
        <v>31.9864928586792</v>
      </c>
      <c r="F202" s="12">
        <v>4854</v>
      </c>
      <c r="G202" s="12">
        <v>2232.3731860352</v>
      </c>
      <c r="H202" s="12">
        <v>0.401928936237552</v>
      </c>
      <c r="I202" s="12">
        <v>5.461097798162e-188</v>
      </c>
      <c r="J202" s="12">
        <v>30.5815690803142</v>
      </c>
      <c r="K202" s="12">
        <v>4854</v>
      </c>
      <c r="L202" s="12">
        <v>2305.5522219143</v>
      </c>
      <c r="M202" s="87" t="str">
        <f t="shared" si="7"/>
        <v>linear</v>
      </c>
      <c r="Z202" s="12"/>
      <c r="AM202" s="12"/>
    </row>
    <row r="203" spans="1:39">
      <c r="A203" s="10"/>
      <c r="B203" s="11" t="s">
        <v>290</v>
      </c>
      <c r="C203" s="12">
        <v>-0.138381352705215</v>
      </c>
      <c r="D203" s="12">
        <v>2.18856235240994e-15</v>
      </c>
      <c r="E203" s="12">
        <v>-7.96926322702086</v>
      </c>
      <c r="F203" s="12">
        <v>3253</v>
      </c>
      <c r="G203" s="12">
        <v>2026.32847741268</v>
      </c>
      <c r="H203" s="12">
        <v>-0.133973289451763</v>
      </c>
      <c r="I203" s="12">
        <v>1.65144152968628e-14</v>
      </c>
      <c r="J203" s="12">
        <v>-7.710689170553</v>
      </c>
      <c r="K203" s="12">
        <v>3253</v>
      </c>
      <c r="L203" s="12">
        <v>2030.31014572027</v>
      </c>
      <c r="M203" s="87" t="str">
        <f t="shared" si="7"/>
        <v>linear</v>
      </c>
      <c r="Z203" s="12"/>
      <c r="AM203" s="12"/>
    </row>
    <row r="204" ht="18" spans="1:39">
      <c r="A204" s="88"/>
      <c r="B204" s="89" t="s">
        <v>291</v>
      </c>
      <c r="C204" s="91">
        <v>-0.0879423161728758</v>
      </c>
      <c r="D204" s="91">
        <v>2.59084189547749e-9</v>
      </c>
      <c r="E204" s="91">
        <v>-5.96752697450349</v>
      </c>
      <c r="F204" s="91">
        <v>4569</v>
      </c>
      <c r="G204" s="91">
        <v>2906.22967539764</v>
      </c>
      <c r="H204" s="91">
        <v>-0.0816043184301002</v>
      </c>
      <c r="I204" s="91">
        <v>3.29659379925125e-8</v>
      </c>
      <c r="J204" s="91">
        <v>-5.53445165510201</v>
      </c>
      <c r="K204" s="91">
        <v>4569</v>
      </c>
      <c r="L204" s="91">
        <v>2911.17721459201</v>
      </c>
      <c r="M204" s="92" t="str">
        <f t="shared" si="7"/>
        <v>linear</v>
      </c>
      <c r="Z204" s="12"/>
      <c r="AM204" s="12"/>
    </row>
  </sheetData>
  <mergeCells count="54">
    <mergeCell ref="A2:L2"/>
    <mergeCell ref="N2:Y2"/>
    <mergeCell ref="AA2:AM2"/>
    <mergeCell ref="C3:G3"/>
    <mergeCell ref="H3:L3"/>
    <mergeCell ref="P3:T3"/>
    <mergeCell ref="U3:Y3"/>
    <mergeCell ref="AC3:AG3"/>
    <mergeCell ref="AH3:AL3"/>
    <mergeCell ref="A3:A4"/>
    <mergeCell ref="A5:A14"/>
    <mergeCell ref="A15:A24"/>
    <mergeCell ref="A25:A34"/>
    <mergeCell ref="A35:A44"/>
    <mergeCell ref="A45:A54"/>
    <mergeCell ref="A55:A64"/>
    <mergeCell ref="A65:A74"/>
    <mergeCell ref="A75:A84"/>
    <mergeCell ref="A85:A94"/>
    <mergeCell ref="A95:A104"/>
    <mergeCell ref="A105:A114"/>
    <mergeCell ref="A115:A124"/>
    <mergeCell ref="A125:A134"/>
    <mergeCell ref="A135:A144"/>
    <mergeCell ref="A145:A154"/>
    <mergeCell ref="A155:A164"/>
    <mergeCell ref="A165:A174"/>
    <mergeCell ref="A175:A184"/>
    <mergeCell ref="A185:A194"/>
    <mergeCell ref="A195:A204"/>
    <mergeCell ref="B3:B4"/>
    <mergeCell ref="M3:M4"/>
    <mergeCell ref="N3:N4"/>
    <mergeCell ref="N5:N14"/>
    <mergeCell ref="N15:N24"/>
    <mergeCell ref="N25:N34"/>
    <mergeCell ref="N35:N44"/>
    <mergeCell ref="N45:N54"/>
    <mergeCell ref="N55:N64"/>
    <mergeCell ref="N65:N74"/>
    <mergeCell ref="N75:N84"/>
    <mergeCell ref="N85:N94"/>
    <mergeCell ref="N95:N104"/>
    <mergeCell ref="O3:O4"/>
    <mergeCell ref="Z3:Z4"/>
    <mergeCell ref="AA3:AA4"/>
    <mergeCell ref="AA5:AA14"/>
    <mergeCell ref="AA15:AA24"/>
    <mergeCell ref="AA25:AA34"/>
    <mergeCell ref="AA35:AA44"/>
    <mergeCell ref="AA45:AA54"/>
    <mergeCell ref="AA55:AA64"/>
    <mergeCell ref="AB3:AB4"/>
    <mergeCell ref="AM3:AM4"/>
  </mergeCells>
  <conditionalFormatting sqref="C5:C204">
    <cfRule type="colorScale" priority="6">
      <colorScale>
        <cfvo type="min"/>
        <cfvo type="percentile" val="50"/>
        <cfvo type="max"/>
        <color rgb="FF5A8AC6"/>
        <color rgb="FFFCFCFF"/>
        <color rgb="FFF8696B"/>
      </colorScale>
    </cfRule>
  </conditionalFormatting>
  <conditionalFormatting sqref="H5:H204">
    <cfRule type="colorScale" priority="5">
      <colorScale>
        <cfvo type="min"/>
        <cfvo type="percentile" val="50"/>
        <cfvo type="max"/>
        <color rgb="FF5A8AC6"/>
        <color rgb="FFFCFCFF"/>
        <color rgb="FFF8696B"/>
      </colorScale>
    </cfRule>
  </conditionalFormatting>
  <conditionalFormatting sqref="P5:P104">
    <cfRule type="colorScale" priority="4">
      <colorScale>
        <cfvo type="min"/>
        <cfvo type="percentile" val="50"/>
        <cfvo type="max"/>
        <color rgb="FF5A8AC6"/>
        <color rgb="FFFCFCFF"/>
        <color rgb="FFF8696B"/>
      </colorScale>
    </cfRule>
  </conditionalFormatting>
  <conditionalFormatting sqref="U5:U104">
    <cfRule type="colorScale" priority="3">
      <colorScale>
        <cfvo type="min"/>
        <cfvo type="percentile" val="50"/>
        <cfvo type="max"/>
        <color rgb="FF5A8AC6"/>
        <color rgb="FFFCFCFF"/>
        <color rgb="FFF8696B"/>
      </colorScale>
    </cfRule>
  </conditionalFormatting>
  <conditionalFormatting sqref="AC5:AC64">
    <cfRule type="colorScale" priority="2">
      <colorScale>
        <cfvo type="min"/>
        <cfvo type="percentile" val="50"/>
        <cfvo type="max"/>
        <color rgb="FF5A8AC6"/>
        <color rgb="FFFCFCFF"/>
        <color rgb="FFF8696B"/>
      </colorScale>
    </cfRule>
  </conditionalFormatting>
  <conditionalFormatting sqref="AH5:AH64">
    <cfRule type="colorScale" priority="1">
      <colorScale>
        <cfvo type="min"/>
        <cfvo type="percentile" val="50"/>
        <cfvo type="max"/>
        <color rgb="FF5A8AC6"/>
        <color rgb="FFFCFCFF"/>
        <color rgb="FFF8696B"/>
      </colorScale>
    </cfRule>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2"/>
  <sheetViews>
    <sheetView workbookViewId="0">
      <selection activeCell="A1" sqref="A1"/>
    </sheetView>
  </sheetViews>
  <sheetFormatPr defaultColWidth="9" defaultRowHeight="14.25"/>
  <cols>
    <col min="1" max="1" width="18.1083333333333" customWidth="1"/>
    <col min="2" max="2" width="31.1083333333333" customWidth="1"/>
    <col min="3" max="3" width="49.6666666666667" customWidth="1"/>
    <col min="4" max="4" width="22.3333333333333" customWidth="1"/>
    <col min="5" max="5" width="21.4416666666667" customWidth="1"/>
    <col min="6" max="6" width="21" customWidth="1"/>
    <col min="7" max="7" width="22" customWidth="1"/>
    <col min="8" max="8" width="19.5583333333333" customWidth="1"/>
    <col min="9" max="9" width="15.4416666666667" customWidth="1"/>
    <col min="10" max="10" width="19" customWidth="1"/>
  </cols>
  <sheetData>
    <row r="1" s="11" customFormat="1" ht="23.25" spans="1:1">
      <c r="A1" s="1" t="s">
        <v>300</v>
      </c>
    </row>
    <row r="2" ht="51.75" spans="1:10">
      <c r="A2" s="103" t="s">
        <v>1</v>
      </c>
      <c r="B2" s="104" t="s">
        <v>301</v>
      </c>
      <c r="C2" s="75" t="s">
        <v>276</v>
      </c>
      <c r="D2" s="105" t="s">
        <v>246</v>
      </c>
      <c r="E2" s="75" t="s">
        <v>302</v>
      </c>
      <c r="F2" s="106" t="s">
        <v>303</v>
      </c>
      <c r="G2" s="106" t="s">
        <v>304</v>
      </c>
      <c r="H2" s="106" t="s">
        <v>248</v>
      </c>
      <c r="I2" s="75" t="s">
        <v>249</v>
      </c>
      <c r="J2" s="112" t="s">
        <v>280</v>
      </c>
    </row>
    <row r="3" ht="17.25" spans="1:10">
      <c r="A3" s="107" t="s">
        <v>31</v>
      </c>
      <c r="B3" s="108" t="s">
        <v>256</v>
      </c>
      <c r="C3" s="11" t="s">
        <v>305</v>
      </c>
      <c r="D3" s="12">
        <v>0.316125783258976</v>
      </c>
      <c r="E3" s="12">
        <v>0</v>
      </c>
      <c r="F3" s="12">
        <v>0.276774029642583</v>
      </c>
      <c r="G3" s="12">
        <v>0.354419008929709</v>
      </c>
      <c r="H3" s="12">
        <v>15.1383294050737</v>
      </c>
      <c r="I3" s="12">
        <v>2064</v>
      </c>
      <c r="J3" s="87">
        <v>457.586693417461</v>
      </c>
    </row>
    <row r="4" ht="17.25" spans="1:10">
      <c r="A4" s="109"/>
      <c r="B4" s="108"/>
      <c r="C4" s="11" t="s">
        <v>306</v>
      </c>
      <c r="D4" s="12">
        <v>0.211569684046324</v>
      </c>
      <c r="E4" s="12">
        <v>0</v>
      </c>
      <c r="F4" s="12">
        <v>0.17001602031262</v>
      </c>
      <c r="G4" s="12">
        <v>0.252372297483099</v>
      </c>
      <c r="H4" s="12">
        <v>9.83926686035038</v>
      </c>
      <c r="I4" s="12">
        <v>2066</v>
      </c>
      <c r="J4" s="87">
        <v>581.105300660752</v>
      </c>
    </row>
    <row r="5" ht="17.25" spans="1:10">
      <c r="A5" s="109"/>
      <c r="B5" s="108"/>
      <c r="C5" s="11" t="s">
        <v>307</v>
      </c>
      <c r="D5" s="12">
        <v>0.0597748190712141</v>
      </c>
      <c r="E5" s="12">
        <v>0.00657280517005066</v>
      </c>
      <c r="F5" s="12">
        <v>0.0166928573570823</v>
      </c>
      <c r="G5" s="12">
        <v>0.102635239491009</v>
      </c>
      <c r="H5" s="12">
        <v>2.72051033149567</v>
      </c>
      <c r="I5" s="12">
        <v>2064</v>
      </c>
      <c r="J5" s="87">
        <v>667.718388389463</v>
      </c>
    </row>
    <row r="6" ht="17.25" spans="1:10">
      <c r="A6" s="109"/>
      <c r="B6" s="108"/>
      <c r="C6" s="11" t="s">
        <v>308</v>
      </c>
      <c r="D6" s="12">
        <v>-0.100097024792284</v>
      </c>
      <c r="E6" s="12">
        <v>2.93770039216874e-6</v>
      </c>
      <c r="F6" s="12">
        <v>-0.141550849758072</v>
      </c>
      <c r="G6" s="12">
        <v>-0.058292763068179</v>
      </c>
      <c r="H6" s="12">
        <v>-4.68746180381132</v>
      </c>
      <c r="I6" s="12">
        <v>2171</v>
      </c>
      <c r="J6" s="87">
        <v>711.65882411135</v>
      </c>
    </row>
    <row r="7" ht="17.25" spans="1:10">
      <c r="A7" s="109"/>
      <c r="B7" s="108"/>
      <c r="C7" s="11" t="s">
        <v>309</v>
      </c>
      <c r="D7" s="12">
        <v>-0.09349532451965</v>
      </c>
      <c r="E7" s="12">
        <v>3.96523044759725e-5</v>
      </c>
      <c r="F7" s="12">
        <v>-0.137585978665777</v>
      </c>
      <c r="G7" s="12">
        <v>-0.0490348820163529</v>
      </c>
      <c r="H7" s="12">
        <v>-4.11906777420583</v>
      </c>
      <c r="I7" s="12">
        <v>1924</v>
      </c>
      <c r="J7" s="87">
        <v>478.259379089516</v>
      </c>
    </row>
    <row r="8" ht="17.25" spans="1:10">
      <c r="A8" s="109"/>
      <c r="B8" s="108"/>
      <c r="C8" s="11" t="s">
        <v>310</v>
      </c>
      <c r="D8" s="12">
        <v>-0.102208473416099</v>
      </c>
      <c r="E8" s="12">
        <v>1.80369530173492e-6</v>
      </c>
      <c r="F8" s="12">
        <v>-0.143640748678858</v>
      </c>
      <c r="G8" s="12">
        <v>-0.0604185234012577</v>
      </c>
      <c r="H8" s="12">
        <v>-4.78737215709833</v>
      </c>
      <c r="I8" s="12">
        <v>2171</v>
      </c>
      <c r="J8" s="87">
        <v>710.721013883508</v>
      </c>
    </row>
    <row r="9" ht="17.25" spans="1:10">
      <c r="A9" s="109"/>
      <c r="B9" s="108"/>
      <c r="C9" s="11" t="s">
        <v>288</v>
      </c>
      <c r="D9" s="12">
        <v>-0.0406517177622969</v>
      </c>
      <c r="E9" s="12">
        <v>0.0854508058573579</v>
      </c>
      <c r="F9" s="12">
        <v>-0.0868066588611195</v>
      </c>
      <c r="G9" s="12">
        <v>0.0056773635526595</v>
      </c>
      <c r="H9" s="12">
        <v>-1.72085080022673</v>
      </c>
      <c r="I9" s="12">
        <v>1789</v>
      </c>
      <c r="J9" s="87">
        <v>551.320175610814</v>
      </c>
    </row>
    <row r="10" ht="17.25" spans="1:10">
      <c r="A10" s="109"/>
      <c r="B10" s="108"/>
      <c r="C10" s="11" t="s">
        <v>311</v>
      </c>
      <c r="D10" s="12">
        <v>0.145469087256399</v>
      </c>
      <c r="E10" s="12">
        <v>9.52682377430847e-12</v>
      </c>
      <c r="F10" s="12">
        <v>0.104055970870503</v>
      </c>
      <c r="G10" s="12">
        <v>0.186378642478213</v>
      </c>
      <c r="H10" s="12">
        <v>6.85085932602379</v>
      </c>
      <c r="I10" s="12">
        <v>2171</v>
      </c>
      <c r="J10" s="87">
        <v>687.063902135845</v>
      </c>
    </row>
    <row r="11" ht="17.25" spans="1:10">
      <c r="A11" s="109"/>
      <c r="B11" s="108"/>
      <c r="C11" s="11" t="s">
        <v>312</v>
      </c>
      <c r="D11" s="12">
        <v>-0.0990675358151447</v>
      </c>
      <c r="E11" s="12">
        <v>0.000288709499555241</v>
      </c>
      <c r="F11" s="12">
        <v>-0.151911230950973</v>
      </c>
      <c r="G11" s="12">
        <v>-0.0456591017017779</v>
      </c>
      <c r="H11" s="12">
        <v>-3.63486367252652</v>
      </c>
      <c r="I11" s="12">
        <v>1333</v>
      </c>
      <c r="J11" s="87">
        <v>338.0578990547</v>
      </c>
    </row>
    <row r="12" ht="17.25" spans="1:10">
      <c r="A12" s="109"/>
      <c r="B12" s="108"/>
      <c r="C12" s="11" t="s">
        <v>313</v>
      </c>
      <c r="D12" s="12">
        <v>-0.0527704632732889</v>
      </c>
      <c r="E12" s="12">
        <v>0.0303555654003608</v>
      </c>
      <c r="F12" s="12">
        <v>-0.100285290820224</v>
      </c>
      <c r="G12" s="12">
        <v>-0.00501548728777432</v>
      </c>
      <c r="H12" s="12">
        <v>-2.1672521416184</v>
      </c>
      <c r="I12" s="12">
        <v>1682</v>
      </c>
      <c r="J12" s="87">
        <v>350.213770764763</v>
      </c>
    </row>
    <row r="13" ht="17.25" spans="1:10">
      <c r="A13" s="107" t="s">
        <v>28</v>
      </c>
      <c r="B13" s="108" t="s">
        <v>256</v>
      </c>
      <c r="C13" s="11" t="s">
        <v>305</v>
      </c>
      <c r="D13" s="12">
        <v>0.412523985737291</v>
      </c>
      <c r="E13" s="12">
        <v>0</v>
      </c>
      <c r="F13" s="12">
        <v>0.389132407712773</v>
      </c>
      <c r="G13" s="12">
        <v>0.435383911618919</v>
      </c>
      <c r="H13" s="12">
        <v>31.8480814833762</v>
      </c>
      <c r="I13" s="12">
        <v>4946</v>
      </c>
      <c r="J13" s="87">
        <v>-661.215513864095</v>
      </c>
    </row>
    <row r="14" ht="17.25" spans="1:10">
      <c r="A14" s="109"/>
      <c r="B14" s="108"/>
      <c r="C14" s="11" t="s">
        <v>306</v>
      </c>
      <c r="D14" s="12">
        <v>0.276846765784202</v>
      </c>
      <c r="E14" s="12">
        <v>0</v>
      </c>
      <c r="F14" s="12">
        <v>0.250917820563198</v>
      </c>
      <c r="G14" s="12">
        <v>0.302378730282155</v>
      </c>
      <c r="H14" s="12">
        <v>20.2619833198994</v>
      </c>
      <c r="I14" s="12">
        <v>4946</v>
      </c>
      <c r="J14" s="87">
        <v>-132.763508056986</v>
      </c>
    </row>
    <row r="15" ht="17.25" spans="1:10">
      <c r="A15" s="109"/>
      <c r="B15" s="108"/>
      <c r="C15" s="11" t="s">
        <v>314</v>
      </c>
      <c r="D15" s="12">
        <v>0.192004613263102</v>
      </c>
      <c r="E15" s="12">
        <v>0</v>
      </c>
      <c r="F15" s="12">
        <v>0.165022926817937</v>
      </c>
      <c r="G15" s="12">
        <v>0.218699125179245</v>
      </c>
      <c r="H15" s="12">
        <v>13.7592673995896</v>
      </c>
      <c r="I15" s="12">
        <v>4946</v>
      </c>
      <c r="J15" s="87">
        <v>75.9335899938004</v>
      </c>
    </row>
    <row r="16" ht="17.25" spans="1:10">
      <c r="A16" s="109"/>
      <c r="B16" s="108"/>
      <c r="C16" s="11" t="s">
        <v>308</v>
      </c>
      <c r="D16" s="12">
        <v>-0.163596490913521</v>
      </c>
      <c r="E16" s="12">
        <v>1.95963758584113e-31</v>
      </c>
      <c r="F16" s="12">
        <v>-0.190406788297247</v>
      </c>
      <c r="G16" s="12">
        <v>-0.136542344406018</v>
      </c>
      <c r="H16" s="12">
        <v>-11.7435750642601</v>
      </c>
      <c r="I16" s="12">
        <v>5015</v>
      </c>
      <c r="J16" s="87">
        <v>159.237509261927</v>
      </c>
    </row>
    <row r="17" ht="17.25" spans="1:10">
      <c r="A17" s="109"/>
      <c r="B17" s="108"/>
      <c r="C17" s="11" t="s">
        <v>286</v>
      </c>
      <c r="D17" s="12">
        <v>-0.148208661191745</v>
      </c>
      <c r="E17" s="12">
        <v>4.89652532172554e-26</v>
      </c>
      <c r="F17" s="12">
        <v>-0.175162557655798</v>
      </c>
      <c r="G17" s="12">
        <v>-0.121032763695785</v>
      </c>
      <c r="H17" s="12">
        <v>-10.612850187994</v>
      </c>
      <c r="I17" s="12">
        <v>5015</v>
      </c>
      <c r="J17" s="87">
        <v>183.910294502591</v>
      </c>
    </row>
    <row r="18" ht="17.25" spans="1:10">
      <c r="A18" s="109"/>
      <c r="B18" s="108"/>
      <c r="C18" s="11" t="s">
        <v>287</v>
      </c>
      <c r="D18" s="12">
        <v>-0.148208827331606</v>
      </c>
      <c r="E18" s="12">
        <v>4.89590173439559e-26</v>
      </c>
      <c r="F18" s="12">
        <v>-0.175162722315041</v>
      </c>
      <c r="G18" s="12">
        <v>-0.121032931078574</v>
      </c>
      <c r="H18" s="12">
        <v>-10.6128623520461</v>
      </c>
      <c r="I18" s="12">
        <v>5015</v>
      </c>
      <c r="J18" s="87">
        <v>183.910041882588</v>
      </c>
    </row>
    <row r="19" ht="17.25" spans="1:10">
      <c r="A19" s="109"/>
      <c r="B19" s="108"/>
      <c r="C19" s="11" t="s">
        <v>288</v>
      </c>
      <c r="D19" s="12">
        <v>-0.0633215363704909</v>
      </c>
      <c r="E19" s="12">
        <v>3.38993749074404e-5</v>
      </c>
      <c r="F19" s="12">
        <v>-0.0931053617747019</v>
      </c>
      <c r="G19" s="12">
        <v>-0.0334244878542164</v>
      </c>
      <c r="H19" s="12">
        <v>-4.14996334911258</v>
      </c>
      <c r="I19" s="12">
        <v>4278</v>
      </c>
      <c r="J19" s="87">
        <v>252.99633790294</v>
      </c>
    </row>
    <row r="20" ht="17.25" spans="1:10">
      <c r="A20" s="109"/>
      <c r="B20" s="108"/>
      <c r="C20" s="11" t="s">
        <v>311</v>
      </c>
      <c r="D20" s="12">
        <v>0.520419839859125</v>
      </c>
      <c r="E20" s="12">
        <v>0</v>
      </c>
      <c r="F20" s="12">
        <v>0.499947399800289</v>
      </c>
      <c r="G20" s="12">
        <v>0.540310995439575</v>
      </c>
      <c r="H20" s="12">
        <v>43.1595537067036</v>
      </c>
      <c r="I20" s="12">
        <v>5015</v>
      </c>
      <c r="J20" s="87">
        <v>-1289.31705265593</v>
      </c>
    </row>
    <row r="21" ht="17.25" spans="1:10">
      <c r="A21" s="109"/>
      <c r="B21" s="108"/>
      <c r="C21" s="11" t="s">
        <v>312</v>
      </c>
      <c r="D21" s="12">
        <v>-0.154497665117771</v>
      </c>
      <c r="E21" s="12">
        <v>2.85727821094556e-19</v>
      </c>
      <c r="F21" s="12">
        <v>-0.187451078990147</v>
      </c>
      <c r="G21" s="12">
        <v>-0.121196875905326</v>
      </c>
      <c r="H21" s="12">
        <v>-9.02923139748024</v>
      </c>
      <c r="I21" s="12">
        <v>3334</v>
      </c>
      <c r="J21" s="87">
        <v>211.425712379321</v>
      </c>
    </row>
    <row r="22" ht="17.25" spans="1:10">
      <c r="A22" s="109"/>
      <c r="B22" s="108"/>
      <c r="C22" s="11" t="s">
        <v>291</v>
      </c>
      <c r="D22" s="12">
        <v>-0.087905757119384</v>
      </c>
      <c r="E22" s="12">
        <v>1.59285276765259e-9</v>
      </c>
      <c r="F22" s="12">
        <v>-0.11621306814547</v>
      </c>
      <c r="G22" s="12">
        <v>-0.0594557548747653</v>
      </c>
      <c r="H22" s="12">
        <v>-6.0467167108343</v>
      </c>
      <c r="I22" s="12">
        <v>4695</v>
      </c>
      <c r="J22" s="87">
        <v>188.143523668768</v>
      </c>
    </row>
    <row r="23" ht="17.25" spans="1:10">
      <c r="A23" s="107" t="s">
        <v>30</v>
      </c>
      <c r="B23" s="108" t="s">
        <v>256</v>
      </c>
      <c r="C23" s="11" t="s">
        <v>305</v>
      </c>
      <c r="D23" s="12">
        <v>0.445394147944922</v>
      </c>
      <c r="E23" s="12">
        <v>0</v>
      </c>
      <c r="F23" s="12">
        <v>0.417705037300037</v>
      </c>
      <c r="G23" s="12">
        <v>0.472256725118894</v>
      </c>
      <c r="H23" s="12">
        <v>28.6547964269427</v>
      </c>
      <c r="I23" s="12">
        <v>3318</v>
      </c>
      <c r="J23" s="87">
        <v>44.4657135352195</v>
      </c>
    </row>
    <row r="24" ht="17.25" spans="1:10">
      <c r="A24" s="107"/>
      <c r="B24" s="108"/>
      <c r="C24" s="11" t="s">
        <v>306</v>
      </c>
      <c r="D24" s="12">
        <v>0.444745715367754</v>
      </c>
      <c r="E24" s="12">
        <v>0</v>
      </c>
      <c r="F24" s="12">
        <v>0.417037288257005</v>
      </c>
      <c r="G24" s="12">
        <v>0.471628218613503</v>
      </c>
      <c r="H24" s="12">
        <v>28.6027833678157</v>
      </c>
      <c r="I24" s="12">
        <v>3318</v>
      </c>
      <c r="J24" s="87">
        <v>46.8553625287743</v>
      </c>
    </row>
    <row r="25" ht="17.25" spans="1:10">
      <c r="A25" s="107"/>
      <c r="B25" s="108"/>
      <c r="C25" s="11" t="s">
        <v>314</v>
      </c>
      <c r="D25" s="12">
        <v>-0.098476597664712</v>
      </c>
      <c r="E25" s="12">
        <v>1.30160423377662e-8</v>
      </c>
      <c r="F25" s="12">
        <v>-0.132052146379287</v>
      </c>
      <c r="G25" s="12">
        <v>-0.0646753387363948</v>
      </c>
      <c r="H25" s="12">
        <v>-5.70016358469777</v>
      </c>
      <c r="I25" s="12">
        <v>3318</v>
      </c>
      <c r="J25" s="87">
        <v>746.216020084005</v>
      </c>
    </row>
    <row r="26" ht="17.25" spans="1:10">
      <c r="A26" s="107"/>
      <c r="B26" s="108"/>
      <c r="C26" s="11" t="s">
        <v>308</v>
      </c>
      <c r="D26" s="12">
        <v>-0.185197189531578</v>
      </c>
      <c r="E26" s="12">
        <v>9.13680807244423e-28</v>
      </c>
      <c r="F26" s="12">
        <v>-0.217364784953349</v>
      </c>
      <c r="G26" s="12">
        <v>-0.152627756995987</v>
      </c>
      <c r="H26" s="12">
        <v>-11.0179007344553</v>
      </c>
      <c r="I26" s="12">
        <v>3418</v>
      </c>
      <c r="J26" s="87">
        <v>761.017890773176</v>
      </c>
    </row>
    <row r="27" ht="17.25" spans="1:10">
      <c r="A27" s="107"/>
      <c r="B27" s="108"/>
      <c r="C27" s="11" t="s">
        <v>286</v>
      </c>
      <c r="D27" s="12">
        <v>-0.158341198233839</v>
      </c>
      <c r="E27" s="12">
        <v>1.21548543757395e-20</v>
      </c>
      <c r="F27" s="12">
        <v>-0.190845191689035</v>
      </c>
      <c r="G27" s="12">
        <v>-0.125490360511133</v>
      </c>
      <c r="H27" s="12">
        <v>-9.37548341853495</v>
      </c>
      <c r="I27" s="12">
        <v>3418</v>
      </c>
      <c r="J27" s="87">
        <v>793.5365835375</v>
      </c>
    </row>
    <row r="28" ht="17.25" spans="1:10">
      <c r="A28" s="107"/>
      <c r="B28" s="108"/>
      <c r="C28" s="11" t="s">
        <v>287</v>
      </c>
      <c r="D28" s="12">
        <v>-0.158340086495593</v>
      </c>
      <c r="E28" s="12">
        <v>1.21624416291018e-20</v>
      </c>
      <c r="F28" s="12">
        <v>-0.190844092893422</v>
      </c>
      <c r="G28" s="12">
        <v>-0.125489238140387</v>
      </c>
      <c r="H28" s="12">
        <v>-9.37541589897558</v>
      </c>
      <c r="I28" s="12">
        <v>3418</v>
      </c>
      <c r="J28" s="87">
        <v>793.53781857004</v>
      </c>
    </row>
    <row r="29" ht="17.25" spans="1:10">
      <c r="A29" s="107"/>
      <c r="B29" s="108"/>
      <c r="C29" s="11" t="s">
        <v>288</v>
      </c>
      <c r="D29" s="12">
        <v>-0.0633215363704909</v>
      </c>
      <c r="E29" s="12">
        <v>3.38993749074404e-5</v>
      </c>
      <c r="F29" s="12">
        <v>-0.0931053617747019</v>
      </c>
      <c r="G29" s="12">
        <v>-0.0334244878542164</v>
      </c>
      <c r="H29" s="12">
        <v>-4.14996334911258</v>
      </c>
      <c r="I29" s="12">
        <v>4278</v>
      </c>
      <c r="J29" s="87">
        <v>252.99633790294</v>
      </c>
    </row>
    <row r="30" ht="17.25" spans="1:10">
      <c r="A30" s="107"/>
      <c r="B30" s="108"/>
      <c r="C30" s="11" t="s">
        <v>311</v>
      </c>
      <c r="D30" s="12">
        <v>0.287071745901893</v>
      </c>
      <c r="E30" s="12">
        <v>0</v>
      </c>
      <c r="F30" s="12">
        <v>0.256018258561568</v>
      </c>
      <c r="G30" s="12">
        <v>0.317533351380669</v>
      </c>
      <c r="H30" s="12">
        <v>17.5207296400682</v>
      </c>
      <c r="I30" s="12">
        <v>3418</v>
      </c>
      <c r="J30" s="87">
        <v>586.239353748132</v>
      </c>
    </row>
    <row r="31" ht="17.25" spans="1:10">
      <c r="A31" s="107"/>
      <c r="B31" s="108"/>
      <c r="C31" s="11" t="s">
        <v>312</v>
      </c>
      <c r="D31" s="12">
        <v>-0.141771493764563</v>
      </c>
      <c r="E31" s="12">
        <v>6.2901012374049e-12</v>
      </c>
      <c r="F31" s="12">
        <v>-0.181343927194337</v>
      </c>
      <c r="G31" s="12">
        <v>-0.101740682158995</v>
      </c>
      <c r="H31" s="12">
        <v>-6.90869533371998</v>
      </c>
      <c r="I31" s="12">
        <v>2327</v>
      </c>
      <c r="J31" s="87">
        <v>546.636859592515</v>
      </c>
    </row>
    <row r="32" ht="18" spans="1:10">
      <c r="A32" s="110"/>
      <c r="B32" s="111"/>
      <c r="C32" s="89" t="s">
        <v>315</v>
      </c>
      <c r="D32" s="91">
        <v>-0.138826935510285</v>
      </c>
      <c r="E32" s="91">
        <v>5.21974982313613e-15</v>
      </c>
      <c r="F32" s="91">
        <v>-0.172934076335044</v>
      </c>
      <c r="G32" s="91">
        <v>-0.104387242233894</v>
      </c>
      <c r="H32" s="91">
        <v>-7.86033257526179</v>
      </c>
      <c r="I32" s="91">
        <v>3144</v>
      </c>
      <c r="J32" s="92">
        <v>588.626847786422</v>
      </c>
    </row>
  </sheetData>
  <mergeCells count="6">
    <mergeCell ref="A3:A12"/>
    <mergeCell ref="A13:A22"/>
    <mergeCell ref="A23:A32"/>
    <mergeCell ref="B3:B12"/>
    <mergeCell ref="B13:B22"/>
    <mergeCell ref="B23:B32"/>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7"/>
  <sheetViews>
    <sheetView workbookViewId="0">
      <selection activeCell="A1" sqref="A1"/>
    </sheetView>
  </sheetViews>
  <sheetFormatPr defaultColWidth="9" defaultRowHeight="15.75" outlineLevelCol="6"/>
  <cols>
    <col min="1" max="2" width="30" style="93" customWidth="1"/>
    <col min="3" max="3" width="40.5583333333333" style="93" customWidth="1"/>
    <col min="4" max="4" width="89" style="64" customWidth="1"/>
    <col min="5" max="5" width="65.6666666666667" style="64" customWidth="1"/>
    <col min="6" max="6" width="129.333333333333" style="64" customWidth="1"/>
    <col min="7" max="16384" width="9" style="64"/>
  </cols>
  <sheetData>
    <row r="1" s="61" customFormat="1" ht="24.6" customHeight="1" spans="1:3">
      <c r="A1" s="94" t="s">
        <v>316</v>
      </c>
      <c r="B1" s="95"/>
      <c r="C1" s="95"/>
    </row>
    <row r="2" spans="1:7">
      <c r="A2" s="96" t="s">
        <v>1</v>
      </c>
      <c r="B2" s="96" t="s">
        <v>317</v>
      </c>
      <c r="C2" s="96" t="s">
        <v>318</v>
      </c>
      <c r="D2" s="97" t="s">
        <v>319</v>
      </c>
      <c r="E2" s="97"/>
      <c r="F2" s="97"/>
      <c r="G2" s="98"/>
    </row>
    <row r="3" ht="47.25" spans="1:7">
      <c r="A3" s="99" t="s">
        <v>320</v>
      </c>
      <c r="B3" s="100">
        <v>1</v>
      </c>
      <c r="C3" s="100">
        <v>1</v>
      </c>
      <c r="D3" s="101" t="s">
        <v>321</v>
      </c>
      <c r="E3" s="97"/>
      <c r="F3" s="97"/>
      <c r="G3" s="98"/>
    </row>
    <row r="4" ht="31.5" spans="1:7">
      <c r="A4" s="99" t="s">
        <v>8</v>
      </c>
      <c r="B4" s="100">
        <v>2</v>
      </c>
      <c r="C4" s="100">
        <v>2</v>
      </c>
      <c r="D4" s="101" t="s">
        <v>322</v>
      </c>
      <c r="E4" s="97"/>
      <c r="F4" s="97"/>
      <c r="G4" s="98"/>
    </row>
    <row r="5" ht="47.25" spans="1:7">
      <c r="A5" s="99" t="s">
        <v>323</v>
      </c>
      <c r="B5" s="100">
        <v>1</v>
      </c>
      <c r="C5" s="100">
        <v>1</v>
      </c>
      <c r="D5" s="101" t="s">
        <v>324</v>
      </c>
      <c r="E5" s="97"/>
      <c r="F5" s="97"/>
      <c r="G5" s="98"/>
    </row>
    <row r="6" ht="31.5" spans="1:7">
      <c r="A6" s="99" t="s">
        <v>16</v>
      </c>
      <c r="B6" s="100">
        <v>2</v>
      </c>
      <c r="C6" s="100">
        <v>2</v>
      </c>
      <c r="D6" s="101" t="s">
        <v>325</v>
      </c>
      <c r="E6" s="97"/>
      <c r="F6" s="97"/>
      <c r="G6" s="98"/>
    </row>
    <row r="7" ht="31.5" spans="1:7">
      <c r="A7" s="99" t="s">
        <v>326</v>
      </c>
      <c r="B7" s="100" t="s">
        <v>327</v>
      </c>
      <c r="C7" s="100">
        <v>4</v>
      </c>
      <c r="D7" s="101" t="s">
        <v>328</v>
      </c>
      <c r="E7" s="97"/>
      <c r="F7" s="97"/>
      <c r="G7" s="98"/>
    </row>
    <row r="8" ht="31.5" spans="1:7">
      <c r="A8" s="99" t="s">
        <v>329</v>
      </c>
      <c r="B8" s="100" t="s">
        <v>330</v>
      </c>
      <c r="C8" s="100">
        <f>3*2</f>
        <v>6</v>
      </c>
      <c r="D8" s="101" t="s">
        <v>331</v>
      </c>
      <c r="E8" s="98"/>
      <c r="F8" s="98"/>
      <c r="G8" s="98"/>
    </row>
    <row r="9" ht="31.5" spans="1:7">
      <c r="A9" s="99" t="s">
        <v>332</v>
      </c>
      <c r="B9" s="100" t="s">
        <v>333</v>
      </c>
      <c r="C9" s="100">
        <f t="shared" ref="C9:C14" si="0">3*2^2</f>
        <v>12</v>
      </c>
      <c r="D9" s="101" t="s">
        <v>334</v>
      </c>
      <c r="E9" s="98"/>
      <c r="F9" s="98"/>
      <c r="G9" s="98"/>
    </row>
    <row r="10" ht="47.25" spans="1:7">
      <c r="A10" s="99" t="s">
        <v>335</v>
      </c>
      <c r="B10" s="100" t="s">
        <v>333</v>
      </c>
      <c r="C10" s="100">
        <f t="shared" si="0"/>
        <v>12</v>
      </c>
      <c r="D10" s="102" t="s">
        <v>336</v>
      </c>
      <c r="E10" s="102" t="s">
        <v>337</v>
      </c>
      <c r="F10" s="98"/>
      <c r="G10" s="98"/>
    </row>
    <row r="11" ht="47.25" spans="1:7">
      <c r="A11" s="99" t="s">
        <v>338</v>
      </c>
      <c r="B11" s="100" t="s">
        <v>339</v>
      </c>
      <c r="C11" s="100">
        <f>3^2*2</f>
        <v>18</v>
      </c>
      <c r="D11" s="102" t="s">
        <v>340</v>
      </c>
      <c r="E11" s="98"/>
      <c r="F11" s="98"/>
      <c r="G11" s="98"/>
    </row>
    <row r="12" ht="47.25" spans="1:7">
      <c r="A12" s="99" t="s">
        <v>341</v>
      </c>
      <c r="B12" s="100" t="s">
        <v>342</v>
      </c>
      <c r="C12" s="100">
        <f>3^2*2^2</f>
        <v>36</v>
      </c>
      <c r="D12" s="102" t="s">
        <v>343</v>
      </c>
      <c r="E12" s="102" t="s">
        <v>344</v>
      </c>
      <c r="F12" s="98"/>
      <c r="G12" s="98"/>
    </row>
    <row r="13" ht="31.5" spans="1:7">
      <c r="A13" s="99" t="s">
        <v>345</v>
      </c>
      <c r="B13" s="100">
        <v>3</v>
      </c>
      <c r="C13" s="100">
        <v>3</v>
      </c>
      <c r="D13" s="102" t="s">
        <v>346</v>
      </c>
      <c r="E13" s="98"/>
      <c r="F13" s="98"/>
      <c r="G13" s="98"/>
    </row>
    <row r="14" ht="31.5" spans="1:7">
      <c r="A14" s="99" t="s">
        <v>347</v>
      </c>
      <c r="B14" s="100" t="s">
        <v>333</v>
      </c>
      <c r="C14" s="100">
        <f t="shared" si="0"/>
        <v>12</v>
      </c>
      <c r="D14" s="102" t="s">
        <v>348</v>
      </c>
      <c r="E14" s="98"/>
      <c r="F14" s="98"/>
      <c r="G14" s="98"/>
    </row>
    <row r="15" ht="31.5" spans="1:7">
      <c r="A15" s="99" t="s">
        <v>349</v>
      </c>
      <c r="B15" s="100" t="s">
        <v>350</v>
      </c>
      <c r="C15" s="100">
        <v>15</v>
      </c>
      <c r="D15" s="102" t="s">
        <v>351</v>
      </c>
      <c r="E15" s="98"/>
      <c r="F15" s="98"/>
      <c r="G15" s="98"/>
    </row>
    <row r="16" ht="47.25" spans="1:7">
      <c r="A16" s="99" t="s">
        <v>352</v>
      </c>
      <c r="B16" s="100" t="s">
        <v>330</v>
      </c>
      <c r="C16" s="100">
        <f>6</f>
        <v>6</v>
      </c>
      <c r="D16" s="102" t="s">
        <v>353</v>
      </c>
      <c r="E16" s="102" t="s">
        <v>354</v>
      </c>
      <c r="F16" s="102" t="s">
        <v>355</v>
      </c>
      <c r="G16" s="98"/>
    </row>
    <row r="17" ht="47.25" spans="1:7">
      <c r="A17" s="99" t="s">
        <v>356</v>
      </c>
      <c r="B17" s="100">
        <v>3</v>
      </c>
      <c r="C17" s="100">
        <v>3</v>
      </c>
      <c r="D17" s="102" t="s">
        <v>357</v>
      </c>
      <c r="E17" s="98"/>
      <c r="F17" s="98"/>
      <c r="G17" s="98"/>
    </row>
    <row r="18" ht="31.5" spans="1:7">
      <c r="A18" s="99" t="s">
        <v>358</v>
      </c>
      <c r="B18" s="100" t="s">
        <v>359</v>
      </c>
      <c r="C18" s="100">
        <f>3*2^3</f>
        <v>24</v>
      </c>
      <c r="D18" s="64" t="s">
        <v>360</v>
      </c>
      <c r="E18" s="102" t="s">
        <v>361</v>
      </c>
      <c r="F18" s="98"/>
      <c r="G18" s="98"/>
    </row>
    <row r="19" ht="31.5" spans="1:7">
      <c r="A19" s="99" t="s">
        <v>362</v>
      </c>
      <c r="B19" s="100" t="s">
        <v>363</v>
      </c>
      <c r="C19" s="100">
        <v>6</v>
      </c>
      <c r="D19" s="102" t="s">
        <v>364</v>
      </c>
      <c r="E19" s="98"/>
      <c r="F19" s="98"/>
      <c r="G19" s="98"/>
    </row>
    <row r="20" ht="47.25" spans="1:7">
      <c r="A20" s="99" t="s">
        <v>365</v>
      </c>
      <c r="B20" s="100" t="s">
        <v>330</v>
      </c>
      <c r="C20" s="100">
        <v>6</v>
      </c>
      <c r="D20" s="102" t="s">
        <v>366</v>
      </c>
      <c r="E20" s="98"/>
      <c r="F20" s="98"/>
      <c r="G20" s="98"/>
    </row>
    <row r="21" ht="47.25" spans="1:7">
      <c r="A21" s="99" t="s">
        <v>367</v>
      </c>
      <c r="B21" s="100" t="s">
        <v>359</v>
      </c>
      <c r="C21" s="100">
        <f>3*2^3</f>
        <v>24</v>
      </c>
      <c r="D21" s="102" t="s">
        <v>368</v>
      </c>
      <c r="E21" s="98"/>
      <c r="F21" s="98"/>
      <c r="G21" s="98"/>
    </row>
    <row r="22" ht="47.25" spans="1:7">
      <c r="A22" s="99" t="s">
        <v>369</v>
      </c>
      <c r="B22" s="100">
        <v>3</v>
      </c>
      <c r="C22" s="100">
        <v>3</v>
      </c>
      <c r="D22" s="102" t="s">
        <v>370</v>
      </c>
      <c r="E22" s="98"/>
      <c r="F22" s="98"/>
      <c r="G22" s="98"/>
    </row>
    <row r="23" ht="31.5" spans="1:7">
      <c r="A23" s="99" t="s">
        <v>371</v>
      </c>
      <c r="B23" s="100">
        <v>2</v>
      </c>
      <c r="C23" s="100">
        <v>2</v>
      </c>
      <c r="D23" s="102" t="s">
        <v>372</v>
      </c>
      <c r="E23" s="98"/>
      <c r="F23" s="98"/>
      <c r="G23" s="98"/>
    </row>
    <row r="24" ht="47.25" spans="1:7">
      <c r="A24" s="99" t="s">
        <v>373</v>
      </c>
      <c r="B24" s="100" t="s">
        <v>327</v>
      </c>
      <c r="C24" s="100">
        <v>4</v>
      </c>
      <c r="D24" s="102" t="s">
        <v>374</v>
      </c>
      <c r="E24" s="98"/>
      <c r="F24" s="98"/>
      <c r="G24" s="98"/>
    </row>
    <row r="25" ht="31.5" spans="1:7">
      <c r="A25" s="99" t="s">
        <v>375</v>
      </c>
      <c r="B25" s="100">
        <v>2</v>
      </c>
      <c r="C25" s="100">
        <v>2</v>
      </c>
      <c r="D25" s="102" t="s">
        <v>376</v>
      </c>
      <c r="E25" s="98"/>
      <c r="F25" s="98"/>
      <c r="G25" s="98"/>
    </row>
    <row r="26" ht="47.25" spans="1:7">
      <c r="A26" s="99" t="s">
        <v>12</v>
      </c>
      <c r="B26" s="100">
        <v>2</v>
      </c>
      <c r="C26" s="100">
        <v>2</v>
      </c>
      <c r="D26" s="102" t="s">
        <v>377</v>
      </c>
      <c r="E26" s="98"/>
      <c r="F26" s="98"/>
      <c r="G26" s="98"/>
    </row>
    <row r="27" ht="47.25" spans="1:7">
      <c r="A27" s="99" t="s">
        <v>378</v>
      </c>
      <c r="B27" s="100">
        <v>2</v>
      </c>
      <c r="C27" s="100">
        <v>2</v>
      </c>
      <c r="D27" s="102" t="s">
        <v>379</v>
      </c>
      <c r="E27" s="98"/>
      <c r="F27" s="98"/>
      <c r="G27" s="98"/>
    </row>
  </sheetData>
  <mergeCells count="1">
    <mergeCell ref="D2:F2"/>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484"/>
  <sheetViews>
    <sheetView workbookViewId="0">
      <selection activeCell="A1" sqref="A1"/>
    </sheetView>
  </sheetViews>
  <sheetFormatPr defaultColWidth="9" defaultRowHeight="14.25"/>
  <cols>
    <col min="1" max="1" width="60.1083333333333" customWidth="1"/>
    <col min="2" max="2" width="27.5583333333333" customWidth="1"/>
    <col min="3" max="13" width="18.2166666666667" customWidth="1"/>
  </cols>
  <sheetData>
    <row r="1" s="11" customFormat="1" ht="23.25" spans="1:1">
      <c r="A1" s="1" t="s">
        <v>380</v>
      </c>
    </row>
    <row r="2" ht="20.25" spans="1:13">
      <c r="A2" s="2" t="s">
        <v>28</v>
      </c>
      <c r="B2" s="3"/>
      <c r="C2" s="3"/>
      <c r="D2" s="3"/>
      <c r="E2" s="3"/>
      <c r="F2" s="3"/>
      <c r="G2" s="3"/>
      <c r="H2" s="3"/>
      <c r="I2" s="3"/>
      <c r="J2" s="3"/>
      <c r="K2" s="3"/>
      <c r="L2" s="3"/>
      <c r="M2" s="4"/>
    </row>
    <row r="3" ht="18" spans="1:13">
      <c r="A3" s="74" t="s">
        <v>275</v>
      </c>
      <c r="B3" s="75" t="s">
        <v>381</v>
      </c>
      <c r="C3" s="7" t="s">
        <v>277</v>
      </c>
      <c r="D3" s="7"/>
      <c r="E3" s="7"/>
      <c r="F3" s="7"/>
      <c r="G3" s="9"/>
      <c r="H3" s="7" t="s">
        <v>278</v>
      </c>
      <c r="I3" s="7"/>
      <c r="J3" s="7"/>
      <c r="K3" s="7"/>
      <c r="L3" s="7"/>
      <c r="M3" s="83" t="s">
        <v>279</v>
      </c>
    </row>
    <row r="4" ht="18" spans="1:13">
      <c r="A4" s="76"/>
      <c r="B4" s="77"/>
      <c r="C4" s="8" t="s">
        <v>246</v>
      </c>
      <c r="D4" s="77" t="s">
        <v>302</v>
      </c>
      <c r="E4" s="77" t="s">
        <v>248</v>
      </c>
      <c r="F4" s="77" t="s">
        <v>249</v>
      </c>
      <c r="G4" s="7" t="s">
        <v>280</v>
      </c>
      <c r="H4" s="8" t="s">
        <v>246</v>
      </c>
      <c r="I4" s="77" t="s">
        <v>302</v>
      </c>
      <c r="J4" s="77" t="s">
        <v>248</v>
      </c>
      <c r="K4" s="7" t="s">
        <v>249</v>
      </c>
      <c r="L4" s="84" t="s">
        <v>280</v>
      </c>
      <c r="M4" s="85"/>
    </row>
    <row r="5" ht="20.25" spans="1:13">
      <c r="A5" s="78" t="s">
        <v>256</v>
      </c>
      <c r="B5" s="79" t="s">
        <v>382</v>
      </c>
      <c r="C5" s="80">
        <v>0.354492596</v>
      </c>
      <c r="D5" s="81">
        <v>3.14e-77</v>
      </c>
      <c r="E5" s="81">
        <v>19.24533374</v>
      </c>
      <c r="F5" s="81">
        <v>2577</v>
      </c>
      <c r="G5" s="81">
        <v>-821.9516979</v>
      </c>
      <c r="H5" s="81">
        <v>0.391460879</v>
      </c>
      <c r="I5" s="81">
        <v>3.32e-95</v>
      </c>
      <c r="J5" s="81">
        <v>21.59562731</v>
      </c>
      <c r="K5" s="12">
        <v>2577</v>
      </c>
      <c r="L5" s="81">
        <v>-904.6040253</v>
      </c>
      <c r="M5" s="86" t="str">
        <f>IF(L5&lt;G5,"log","linear")</f>
        <v>log</v>
      </c>
    </row>
    <row r="6" ht="20.25" spans="1:13">
      <c r="A6" s="10"/>
      <c r="B6" s="11" t="s">
        <v>383</v>
      </c>
      <c r="C6" s="82">
        <v>0.384913276</v>
      </c>
      <c r="D6" s="12">
        <v>2.73e-91</v>
      </c>
      <c r="E6" s="12">
        <v>21.10513885</v>
      </c>
      <c r="F6" s="12">
        <v>2561</v>
      </c>
      <c r="G6" s="12">
        <v>-913.6377204</v>
      </c>
      <c r="H6" s="12">
        <v>0.407652796</v>
      </c>
      <c r="I6" s="12">
        <v>3.3e-103</v>
      </c>
      <c r="J6" s="12">
        <v>22.59223875</v>
      </c>
      <c r="K6" s="12">
        <v>2561</v>
      </c>
      <c r="L6" s="12">
        <v>-968.4454339</v>
      </c>
      <c r="M6" s="87" t="str">
        <f t="shared" ref="M6:M69" si="0">IF(L6&lt;G6,"log","linear")</f>
        <v>log</v>
      </c>
    </row>
    <row r="7" ht="20.25" spans="1:13">
      <c r="A7" s="10"/>
      <c r="B7" s="11" t="s">
        <v>384</v>
      </c>
      <c r="C7" s="82">
        <v>0.369510262</v>
      </c>
      <c r="D7" s="12">
        <v>4.72e-81</v>
      </c>
      <c r="E7" s="12">
        <v>19.79100513</v>
      </c>
      <c r="F7" s="12">
        <v>2477</v>
      </c>
      <c r="G7" s="12">
        <v>-856.4405791</v>
      </c>
      <c r="H7" s="12">
        <v>0.387186886</v>
      </c>
      <c r="I7" s="12">
        <v>1.8e-89</v>
      </c>
      <c r="J7" s="12">
        <v>20.90028121</v>
      </c>
      <c r="K7" s="12">
        <v>2477</v>
      </c>
      <c r="L7" s="12">
        <v>-895.1431975</v>
      </c>
      <c r="M7" s="87" t="str">
        <f t="shared" si="0"/>
        <v>log</v>
      </c>
    </row>
    <row r="8" ht="20.25" spans="1:13">
      <c r="A8" s="10"/>
      <c r="B8" s="11" t="s">
        <v>385</v>
      </c>
      <c r="C8" s="82">
        <v>0.375683019</v>
      </c>
      <c r="D8" s="12">
        <v>1.23e-83</v>
      </c>
      <c r="E8" s="12">
        <v>20.13874396</v>
      </c>
      <c r="F8" s="12">
        <v>2468</v>
      </c>
      <c r="G8" s="12">
        <v>-846.2746223</v>
      </c>
      <c r="H8" s="12">
        <v>0.380816048</v>
      </c>
      <c r="I8" s="12">
        <v>4.54e-86</v>
      </c>
      <c r="J8" s="12">
        <v>20.46020875</v>
      </c>
      <c r="K8" s="12">
        <v>2468</v>
      </c>
      <c r="L8" s="12">
        <v>-857.4674336</v>
      </c>
      <c r="M8" s="87" t="str">
        <f t="shared" si="0"/>
        <v>log</v>
      </c>
    </row>
    <row r="9" ht="20.25" spans="1:13">
      <c r="A9" s="10"/>
      <c r="B9" s="11" t="s">
        <v>386</v>
      </c>
      <c r="C9" s="82">
        <v>0.354492596</v>
      </c>
      <c r="D9" s="12">
        <v>3.14e-77</v>
      </c>
      <c r="E9" s="12">
        <v>19.24533374</v>
      </c>
      <c r="F9" s="12">
        <v>2577</v>
      </c>
      <c r="G9" s="12">
        <v>-821.9516979</v>
      </c>
      <c r="H9" s="12">
        <v>0.391460879</v>
      </c>
      <c r="I9" s="12">
        <v>3.32e-95</v>
      </c>
      <c r="J9" s="12">
        <v>21.59562731</v>
      </c>
      <c r="K9" s="12">
        <v>2577</v>
      </c>
      <c r="L9" s="12">
        <v>-904.6040253</v>
      </c>
      <c r="M9" s="87" t="str">
        <f t="shared" si="0"/>
        <v>log</v>
      </c>
    </row>
    <row r="10" ht="20.25" spans="1:13">
      <c r="A10" s="10"/>
      <c r="B10" s="11" t="s">
        <v>387</v>
      </c>
      <c r="C10" s="82">
        <v>0.384913276</v>
      </c>
      <c r="D10" s="12">
        <v>2.73e-91</v>
      </c>
      <c r="E10" s="12">
        <v>21.10513885</v>
      </c>
      <c r="F10" s="12">
        <v>2561</v>
      </c>
      <c r="G10" s="12">
        <v>-913.6377204</v>
      </c>
      <c r="H10" s="12">
        <v>0.407652796</v>
      </c>
      <c r="I10" s="12">
        <v>3.3e-103</v>
      </c>
      <c r="J10" s="12">
        <v>22.59223875</v>
      </c>
      <c r="K10" s="12">
        <v>2561</v>
      </c>
      <c r="L10" s="12">
        <v>-968.4454339</v>
      </c>
      <c r="M10" s="87" t="str">
        <f t="shared" si="0"/>
        <v>log</v>
      </c>
    </row>
    <row r="11" ht="20.25" spans="1:13">
      <c r="A11" s="10"/>
      <c r="B11" s="11" t="s">
        <v>388</v>
      </c>
      <c r="C11" s="82">
        <v>0.369510262</v>
      </c>
      <c r="D11" s="12">
        <v>4.72e-81</v>
      </c>
      <c r="E11" s="12">
        <v>19.79100513</v>
      </c>
      <c r="F11" s="12">
        <v>2477</v>
      </c>
      <c r="G11" s="12">
        <v>-856.4405791</v>
      </c>
      <c r="H11" s="12">
        <v>0.387186886</v>
      </c>
      <c r="I11" s="12">
        <v>1.8e-89</v>
      </c>
      <c r="J11" s="12">
        <v>20.90028121</v>
      </c>
      <c r="K11" s="12">
        <v>2477</v>
      </c>
      <c r="L11" s="12">
        <v>-895.1431975</v>
      </c>
      <c r="M11" s="87" t="str">
        <f t="shared" si="0"/>
        <v>log</v>
      </c>
    </row>
    <row r="12" ht="20.25" spans="1:13">
      <c r="A12" s="10"/>
      <c r="B12" s="11" t="s">
        <v>389</v>
      </c>
      <c r="C12" s="82">
        <v>0.375683019</v>
      </c>
      <c r="D12" s="12">
        <v>1.23e-83</v>
      </c>
      <c r="E12" s="12">
        <v>20.13874396</v>
      </c>
      <c r="F12" s="12">
        <v>2468</v>
      </c>
      <c r="G12" s="12">
        <v>-846.2746223</v>
      </c>
      <c r="H12" s="12">
        <v>0.380816048</v>
      </c>
      <c r="I12" s="12">
        <v>4.54e-86</v>
      </c>
      <c r="J12" s="12">
        <v>20.46020875</v>
      </c>
      <c r="K12" s="12">
        <v>2468</v>
      </c>
      <c r="L12" s="12">
        <v>-857.4674336</v>
      </c>
      <c r="M12" s="87" t="str">
        <f t="shared" si="0"/>
        <v>log</v>
      </c>
    </row>
    <row r="13" ht="20.25" spans="1:13">
      <c r="A13" s="10"/>
      <c r="B13" s="11" t="s">
        <v>390</v>
      </c>
      <c r="C13" s="82">
        <v>0.413788185</v>
      </c>
      <c r="D13" s="12">
        <v>1.93e-105</v>
      </c>
      <c r="E13" s="12">
        <v>22.87579645</v>
      </c>
      <c r="F13" s="12">
        <v>2533</v>
      </c>
      <c r="G13" s="12">
        <v>-1003.971825</v>
      </c>
      <c r="H13" s="12">
        <v>0.429854574</v>
      </c>
      <c r="I13" s="12">
        <v>1.58e-114</v>
      </c>
      <c r="J13" s="12">
        <v>23.96074904</v>
      </c>
      <c r="K13" s="12">
        <v>2533</v>
      </c>
      <c r="L13" s="12">
        <v>-1045.773307</v>
      </c>
      <c r="M13" s="87" t="str">
        <f t="shared" si="0"/>
        <v>log</v>
      </c>
    </row>
    <row r="14" ht="20.25" spans="1:13">
      <c r="A14" s="10"/>
      <c r="B14" s="11" t="s">
        <v>391</v>
      </c>
      <c r="C14" s="82">
        <v>0.420927092</v>
      </c>
      <c r="D14" s="12">
        <v>8.34e-108</v>
      </c>
      <c r="E14" s="12">
        <v>23.17872978</v>
      </c>
      <c r="F14" s="12">
        <v>2495</v>
      </c>
      <c r="G14" s="12">
        <v>-1030.380682</v>
      </c>
      <c r="H14" s="12">
        <v>0.42331095</v>
      </c>
      <c r="I14" s="12">
        <v>3.91e-109</v>
      </c>
      <c r="J14" s="12">
        <v>23.33855855</v>
      </c>
      <c r="K14" s="12">
        <v>2495</v>
      </c>
      <c r="L14" s="12">
        <v>-1036.495598</v>
      </c>
      <c r="M14" s="87" t="str">
        <f t="shared" si="0"/>
        <v>log</v>
      </c>
    </row>
    <row r="15" ht="20.25" spans="1:13">
      <c r="A15" s="10"/>
      <c r="B15" s="11" t="s">
        <v>392</v>
      </c>
      <c r="C15" s="82">
        <v>0.348600583</v>
      </c>
      <c r="D15" s="12">
        <v>2.14e-68</v>
      </c>
      <c r="E15" s="12">
        <v>18.06070316</v>
      </c>
      <c r="F15" s="12">
        <v>2358</v>
      </c>
      <c r="G15" s="12">
        <v>-872.5462025</v>
      </c>
      <c r="H15" s="12">
        <v>0.38743143</v>
      </c>
      <c r="I15" s="12">
        <v>2.23e-85</v>
      </c>
      <c r="J15" s="12">
        <v>20.40720988</v>
      </c>
      <c r="K15" s="12">
        <v>2358</v>
      </c>
      <c r="L15" s="12">
        <v>-950.6041823</v>
      </c>
      <c r="M15" s="87" t="str">
        <f t="shared" si="0"/>
        <v>log</v>
      </c>
    </row>
    <row r="16" ht="20.25" spans="1:13">
      <c r="A16" s="10"/>
      <c r="B16" s="11" t="s">
        <v>393</v>
      </c>
      <c r="C16" s="82">
        <v>0.373911014</v>
      </c>
      <c r="D16" s="12">
        <v>7.76e-79</v>
      </c>
      <c r="E16" s="12">
        <v>19.53113439</v>
      </c>
      <c r="F16" s="12">
        <v>2347</v>
      </c>
      <c r="G16" s="12">
        <v>-892.7852721</v>
      </c>
      <c r="H16" s="12">
        <v>0.400580156</v>
      </c>
      <c r="I16" s="12">
        <v>2.97e-91</v>
      </c>
      <c r="J16" s="12">
        <v>21.1800233</v>
      </c>
      <c r="K16" s="12">
        <v>2347</v>
      </c>
      <c r="L16" s="12">
        <v>-949.8780223</v>
      </c>
      <c r="M16" s="87" t="str">
        <f t="shared" si="0"/>
        <v>log</v>
      </c>
    </row>
    <row r="17" ht="20.25" spans="1:13">
      <c r="A17" s="10"/>
      <c r="B17" s="11" t="s">
        <v>394</v>
      </c>
      <c r="C17" s="82">
        <v>0.413615352</v>
      </c>
      <c r="D17" s="12">
        <v>8.15e-105</v>
      </c>
      <c r="E17" s="12">
        <v>22.80552099</v>
      </c>
      <c r="F17" s="12">
        <v>2520</v>
      </c>
      <c r="G17" s="12">
        <v>-1027.415493</v>
      </c>
      <c r="H17" s="12">
        <v>0.418799765</v>
      </c>
      <c r="I17" s="12">
        <v>1.12e-107</v>
      </c>
      <c r="J17" s="12">
        <v>23.15171967</v>
      </c>
      <c r="K17" s="12">
        <v>2520</v>
      </c>
      <c r="L17" s="12">
        <v>-1040.579974</v>
      </c>
      <c r="M17" s="87" t="str">
        <f t="shared" si="0"/>
        <v>log</v>
      </c>
    </row>
    <row r="18" ht="20.25" spans="1:13">
      <c r="A18" s="10"/>
      <c r="B18" s="11" t="s">
        <v>395</v>
      </c>
      <c r="C18" s="82">
        <v>0.390176144</v>
      </c>
      <c r="D18" s="12">
        <v>2.06e-91</v>
      </c>
      <c r="E18" s="12">
        <v>21.14575838</v>
      </c>
      <c r="F18" s="12">
        <v>2490</v>
      </c>
      <c r="G18" s="12">
        <v>-969.9616065</v>
      </c>
      <c r="H18" s="12">
        <v>0.40589109</v>
      </c>
      <c r="I18" s="12">
        <v>1.81e-99</v>
      </c>
      <c r="J18" s="12">
        <v>22.16155954</v>
      </c>
      <c r="K18" s="12">
        <v>2490</v>
      </c>
      <c r="L18" s="12">
        <v>-1007.009258</v>
      </c>
      <c r="M18" s="87" t="str">
        <f t="shared" si="0"/>
        <v>log</v>
      </c>
    </row>
    <row r="19" ht="20.25" spans="1:13">
      <c r="A19" s="10"/>
      <c r="B19" s="11" t="s">
        <v>396</v>
      </c>
      <c r="C19" s="82">
        <v>0.382907167</v>
      </c>
      <c r="D19" s="12">
        <v>7.24e-87</v>
      </c>
      <c r="E19" s="12">
        <v>20.56675405</v>
      </c>
      <c r="F19" s="12">
        <v>2462</v>
      </c>
      <c r="G19" s="12">
        <v>-928.1871979</v>
      </c>
      <c r="H19" s="12">
        <v>0.391391698</v>
      </c>
      <c r="I19" s="12">
        <v>5.23e-91</v>
      </c>
      <c r="J19" s="12">
        <v>21.10386469</v>
      </c>
      <c r="K19" s="12">
        <v>2462</v>
      </c>
      <c r="L19" s="12">
        <v>-947.2291157</v>
      </c>
      <c r="M19" s="87" t="str">
        <f t="shared" si="0"/>
        <v>log</v>
      </c>
    </row>
    <row r="20" ht="20.25" spans="1:13">
      <c r="A20" s="10"/>
      <c r="B20" s="11" t="s">
        <v>397</v>
      </c>
      <c r="C20" s="82">
        <v>0.334257656</v>
      </c>
      <c r="D20" s="12">
        <v>2.26e-63</v>
      </c>
      <c r="E20" s="12">
        <v>17.31655701</v>
      </c>
      <c r="F20" s="12">
        <v>2384</v>
      </c>
      <c r="G20" s="12">
        <v>-831.69779</v>
      </c>
      <c r="H20" s="12">
        <v>0.361734876</v>
      </c>
      <c r="I20" s="12">
        <v>1.13e-74</v>
      </c>
      <c r="J20" s="12">
        <v>18.94508988</v>
      </c>
      <c r="K20" s="12">
        <v>2384</v>
      </c>
      <c r="L20" s="12">
        <v>-883.6279246</v>
      </c>
      <c r="M20" s="87" t="str">
        <f t="shared" si="0"/>
        <v>log</v>
      </c>
    </row>
    <row r="21" ht="20.25" spans="1:13">
      <c r="A21" s="10"/>
      <c r="B21" s="11" t="s">
        <v>398</v>
      </c>
      <c r="C21" s="82">
        <v>0.284427629</v>
      </c>
      <c r="D21" s="12">
        <v>3.67e-48</v>
      </c>
      <c r="E21" s="12">
        <v>14.89623801</v>
      </c>
      <c r="F21" s="12">
        <v>2521</v>
      </c>
      <c r="G21" s="12">
        <v>-753.6289076</v>
      </c>
      <c r="H21" s="12">
        <v>0.333058634</v>
      </c>
      <c r="I21" s="12">
        <v>2.05e-66</v>
      </c>
      <c r="J21" s="12">
        <v>17.73530517</v>
      </c>
      <c r="K21" s="12">
        <v>2521</v>
      </c>
      <c r="L21" s="12">
        <v>-837.4373503</v>
      </c>
      <c r="M21" s="87" t="str">
        <f t="shared" si="0"/>
        <v>log</v>
      </c>
    </row>
    <row r="22" ht="20.25" spans="1:13">
      <c r="A22" s="10"/>
      <c r="B22" s="11" t="s">
        <v>399</v>
      </c>
      <c r="C22" s="82">
        <v>0.312150794</v>
      </c>
      <c r="D22" s="12">
        <v>4.54e-57</v>
      </c>
      <c r="E22" s="12">
        <v>16.33947162</v>
      </c>
      <c r="F22" s="12">
        <v>2473</v>
      </c>
      <c r="G22" s="12">
        <v>-842.4261481</v>
      </c>
      <c r="H22" s="12">
        <v>0.347583473</v>
      </c>
      <c r="I22" s="12">
        <v>3.3e-71</v>
      </c>
      <c r="J22" s="12">
        <v>18.43447873</v>
      </c>
      <c r="K22" s="12">
        <v>2473</v>
      </c>
      <c r="L22" s="12">
        <v>-907.3728298</v>
      </c>
      <c r="M22" s="87" t="str">
        <f t="shared" si="0"/>
        <v>log</v>
      </c>
    </row>
    <row r="23" ht="20.25" spans="1:13">
      <c r="A23" s="10"/>
      <c r="B23" s="11" t="s">
        <v>400</v>
      </c>
      <c r="C23" s="82">
        <v>0.313917854</v>
      </c>
      <c r="D23" s="12">
        <v>2.09e-54</v>
      </c>
      <c r="E23" s="12">
        <v>15.94588791</v>
      </c>
      <c r="F23" s="12">
        <v>2326</v>
      </c>
      <c r="G23" s="12">
        <v>-867.9966877</v>
      </c>
      <c r="H23" s="12">
        <v>0.339821246</v>
      </c>
      <c r="I23" s="12">
        <v>5.1e-64</v>
      </c>
      <c r="J23" s="12">
        <v>17.42613927</v>
      </c>
      <c r="K23" s="12">
        <v>2326</v>
      </c>
      <c r="L23" s="12">
        <v>-912.1447029</v>
      </c>
      <c r="M23" s="87" t="str">
        <f t="shared" si="0"/>
        <v>log</v>
      </c>
    </row>
    <row r="24" ht="20.25" spans="1:13">
      <c r="A24" s="10"/>
      <c r="B24" s="11" t="s">
        <v>401</v>
      </c>
      <c r="C24" s="82">
        <v>0.363957874</v>
      </c>
      <c r="D24" s="12">
        <v>1.26e-73</v>
      </c>
      <c r="E24" s="12">
        <v>18.81733322</v>
      </c>
      <c r="F24" s="12">
        <v>2319</v>
      </c>
      <c r="G24" s="12">
        <v>-884.7034015</v>
      </c>
      <c r="H24" s="12">
        <v>0.368039271</v>
      </c>
      <c r="I24" s="12">
        <v>2.28e-75</v>
      </c>
      <c r="J24" s="12">
        <v>19.06119869</v>
      </c>
      <c r="K24" s="12">
        <v>2319</v>
      </c>
      <c r="L24" s="12">
        <v>-892.7101351</v>
      </c>
      <c r="M24" s="87" t="str">
        <f t="shared" si="0"/>
        <v>log</v>
      </c>
    </row>
    <row r="25" ht="20.25" spans="1:13">
      <c r="A25" s="10"/>
      <c r="B25" s="11" t="s">
        <v>402</v>
      </c>
      <c r="C25" s="82">
        <v>0.285152489</v>
      </c>
      <c r="D25" s="12">
        <v>3.61e-48</v>
      </c>
      <c r="E25" s="12">
        <v>14.89899235</v>
      </c>
      <c r="F25" s="12">
        <v>2508</v>
      </c>
      <c r="G25" s="12">
        <v>-781.2951447</v>
      </c>
      <c r="H25" s="12">
        <v>0.331801069</v>
      </c>
      <c r="I25" s="12">
        <v>1.44e-65</v>
      </c>
      <c r="J25" s="12">
        <v>17.6144456</v>
      </c>
      <c r="K25" s="12">
        <v>2508</v>
      </c>
      <c r="L25" s="12">
        <v>-861.1846414</v>
      </c>
      <c r="M25" s="87" t="str">
        <f t="shared" si="0"/>
        <v>log</v>
      </c>
    </row>
    <row r="26" ht="20.25" spans="1:13">
      <c r="A26" s="10"/>
      <c r="B26" s="11" t="s">
        <v>403</v>
      </c>
      <c r="C26" s="82">
        <v>0.338142215</v>
      </c>
      <c r="D26" s="12">
        <v>2.18e-67</v>
      </c>
      <c r="E26" s="12">
        <v>17.8861376</v>
      </c>
      <c r="F26" s="12">
        <v>2478</v>
      </c>
      <c r="G26" s="12">
        <v>-875.8223885</v>
      </c>
      <c r="H26" s="12">
        <v>0.376556895</v>
      </c>
      <c r="I26" s="12">
        <v>2.22e-84</v>
      </c>
      <c r="J26" s="12">
        <v>20.23418697</v>
      </c>
      <c r="K26" s="12">
        <v>2478</v>
      </c>
      <c r="L26" s="12">
        <v>-953.9177466</v>
      </c>
      <c r="M26" s="87" t="str">
        <f t="shared" si="0"/>
        <v>log</v>
      </c>
    </row>
    <row r="27" ht="20.25" spans="1:13">
      <c r="A27" s="10"/>
      <c r="B27" s="11" t="s">
        <v>404</v>
      </c>
      <c r="C27" s="82">
        <v>0.355260298</v>
      </c>
      <c r="D27" s="12">
        <v>4.7e-72</v>
      </c>
      <c r="E27" s="12">
        <v>18.5759565</v>
      </c>
      <c r="F27" s="12">
        <v>2389</v>
      </c>
      <c r="G27" s="12">
        <v>-912.9295985</v>
      </c>
      <c r="H27" s="12">
        <v>0.373260939</v>
      </c>
      <c r="I27" s="12">
        <v>6.39e-80</v>
      </c>
      <c r="J27" s="12">
        <v>19.6653058</v>
      </c>
      <c r="K27" s="12">
        <v>2389</v>
      </c>
      <c r="L27" s="12">
        <v>-949.0857456</v>
      </c>
      <c r="M27" s="87" t="str">
        <f t="shared" si="0"/>
        <v>log</v>
      </c>
    </row>
    <row r="28" ht="20.25" spans="1:13">
      <c r="A28" s="10"/>
      <c r="B28" s="11" t="s">
        <v>405</v>
      </c>
      <c r="C28" s="82">
        <v>0.345492388</v>
      </c>
      <c r="D28" s="12">
        <v>1.31e-66</v>
      </c>
      <c r="E28" s="12">
        <v>17.80555935</v>
      </c>
      <c r="F28" s="12">
        <v>2339</v>
      </c>
      <c r="G28" s="12">
        <v>-880.8843545</v>
      </c>
      <c r="H28" s="12">
        <v>0.357874705</v>
      </c>
      <c r="I28" s="12">
        <v>1.13e-71</v>
      </c>
      <c r="J28" s="12">
        <v>18.53558832</v>
      </c>
      <c r="K28" s="12">
        <v>2339</v>
      </c>
      <c r="L28" s="12">
        <v>-904.151647</v>
      </c>
      <c r="M28" s="87" t="str">
        <f t="shared" si="0"/>
        <v>log</v>
      </c>
    </row>
    <row r="29" ht="20.25" spans="1:13">
      <c r="A29" s="10" t="s">
        <v>43</v>
      </c>
      <c r="B29" s="11" t="s">
        <v>382</v>
      </c>
      <c r="C29" s="82">
        <v>0.233941055171049</v>
      </c>
      <c r="D29" s="12">
        <v>3.35688443280987e-33</v>
      </c>
      <c r="E29" s="12">
        <v>12.1767932615607</v>
      </c>
      <c r="F29" s="12">
        <v>2561</v>
      </c>
      <c r="G29" s="12">
        <v>1151.28554269056</v>
      </c>
      <c r="H29" s="12">
        <v>0.246890705263149</v>
      </c>
      <c r="I29" s="12">
        <v>6.72271692454112e-37</v>
      </c>
      <c r="J29" s="12">
        <v>12.8933666203673</v>
      </c>
      <c r="K29" s="12">
        <v>2561</v>
      </c>
      <c r="L29" s="12">
        <v>1134.3469432805</v>
      </c>
      <c r="M29" s="87" t="str">
        <f t="shared" si="0"/>
        <v>log</v>
      </c>
    </row>
    <row r="30" ht="20.25" spans="1:13">
      <c r="A30" s="10"/>
      <c r="B30" s="11" t="s">
        <v>383</v>
      </c>
      <c r="C30" s="82">
        <v>0.252985345742066</v>
      </c>
      <c r="D30" s="12">
        <v>1.57666929138846e-38</v>
      </c>
      <c r="E30" s="12">
        <v>13.1995012194404</v>
      </c>
      <c r="F30" s="12">
        <v>2548</v>
      </c>
      <c r="G30" s="12">
        <v>1103.39100474111</v>
      </c>
      <c r="H30" s="12">
        <v>0.261073915147657</v>
      </c>
      <c r="I30" s="12">
        <v>5.25846209058499e-41</v>
      </c>
      <c r="J30" s="12">
        <v>13.6518787890058</v>
      </c>
      <c r="K30" s="12">
        <v>2548</v>
      </c>
      <c r="L30" s="12">
        <v>1092.03785414271</v>
      </c>
      <c r="M30" s="87" t="str">
        <f t="shared" si="0"/>
        <v>log</v>
      </c>
    </row>
    <row r="31" ht="20.25" spans="1:13">
      <c r="A31" s="10"/>
      <c r="B31" s="11" t="s">
        <v>384</v>
      </c>
      <c r="C31" s="82">
        <v>0.223069137157837</v>
      </c>
      <c r="D31" s="12">
        <v>3.24751404116293e-29</v>
      </c>
      <c r="E31" s="12">
        <v>11.3659926695984</v>
      </c>
      <c r="F31" s="12">
        <v>2467</v>
      </c>
      <c r="G31" s="12">
        <v>1081.48432395095</v>
      </c>
      <c r="H31" s="12">
        <v>0.239961163579181</v>
      </c>
      <c r="I31" s="12">
        <v>1.12888114132138e-33</v>
      </c>
      <c r="J31" s="12">
        <v>12.2773206968916</v>
      </c>
      <c r="K31" s="12">
        <v>2467</v>
      </c>
      <c r="L31" s="12">
        <v>1061.07764209515</v>
      </c>
      <c r="M31" s="87" t="str">
        <f t="shared" si="0"/>
        <v>log</v>
      </c>
    </row>
    <row r="32" ht="20.25" spans="1:13">
      <c r="A32" s="10"/>
      <c r="B32" s="11" t="s">
        <v>385</v>
      </c>
      <c r="C32" s="82">
        <v>0.207214576863404</v>
      </c>
      <c r="D32" s="12">
        <v>2.77024170273679e-25</v>
      </c>
      <c r="E32" s="12">
        <v>10.5055257929407</v>
      </c>
      <c r="F32" s="12">
        <v>2460</v>
      </c>
      <c r="G32" s="12">
        <v>1104.14709482189</v>
      </c>
      <c r="H32" s="12">
        <v>0.219662468687636</v>
      </c>
      <c r="I32" s="12">
        <v>2.77658617704251e-28</v>
      </c>
      <c r="J32" s="12">
        <v>11.1676639256568</v>
      </c>
      <c r="K32" s="12">
        <v>2460</v>
      </c>
      <c r="L32" s="12">
        <v>1090.4396989917</v>
      </c>
      <c r="M32" s="87" t="str">
        <f t="shared" si="0"/>
        <v>log</v>
      </c>
    </row>
    <row r="33" ht="20.25" spans="1:13">
      <c r="A33" s="10"/>
      <c r="B33" s="11" t="s">
        <v>386</v>
      </c>
      <c r="C33" s="82">
        <v>0.233941055171049</v>
      </c>
      <c r="D33" s="12">
        <v>3.35688443280987e-33</v>
      </c>
      <c r="E33" s="12">
        <v>12.1767932615607</v>
      </c>
      <c r="F33" s="12">
        <v>2561</v>
      </c>
      <c r="G33" s="12">
        <v>1151.28554269056</v>
      </c>
      <c r="H33" s="12">
        <v>0.246890705263149</v>
      </c>
      <c r="I33" s="12">
        <v>6.72271692454112e-37</v>
      </c>
      <c r="J33" s="12">
        <v>12.8933666203673</v>
      </c>
      <c r="K33" s="12">
        <v>2561</v>
      </c>
      <c r="L33" s="12">
        <v>1134.3469432805</v>
      </c>
      <c r="M33" s="87" t="str">
        <f t="shared" si="0"/>
        <v>log</v>
      </c>
    </row>
    <row r="34" ht="20.25" spans="1:13">
      <c r="A34" s="10"/>
      <c r="B34" s="11" t="s">
        <v>387</v>
      </c>
      <c r="C34" s="82">
        <v>0.252985345742066</v>
      </c>
      <c r="D34" s="12">
        <v>1.57666929138846e-38</v>
      </c>
      <c r="E34" s="12">
        <v>13.1995012194404</v>
      </c>
      <c r="F34" s="12">
        <v>2548</v>
      </c>
      <c r="G34" s="12">
        <v>1103.39100474111</v>
      </c>
      <c r="H34" s="12">
        <v>0.261073915147657</v>
      </c>
      <c r="I34" s="12">
        <v>5.25846209058499e-41</v>
      </c>
      <c r="J34" s="12">
        <v>13.6518787890058</v>
      </c>
      <c r="K34" s="12">
        <v>2548</v>
      </c>
      <c r="L34" s="12">
        <v>1092.03785414271</v>
      </c>
      <c r="M34" s="87" t="str">
        <f t="shared" si="0"/>
        <v>log</v>
      </c>
    </row>
    <row r="35" ht="20.25" spans="1:13">
      <c r="A35" s="10"/>
      <c r="B35" s="11" t="s">
        <v>388</v>
      </c>
      <c r="C35" s="82">
        <v>0.223069137157837</v>
      </c>
      <c r="D35" s="12">
        <v>3.24751404116293e-29</v>
      </c>
      <c r="E35" s="12">
        <v>11.3659926695984</v>
      </c>
      <c r="F35" s="12">
        <v>2467</v>
      </c>
      <c r="G35" s="12">
        <v>1081.48432395095</v>
      </c>
      <c r="H35" s="12">
        <v>0.239961163579181</v>
      </c>
      <c r="I35" s="12">
        <v>1.12888114132138e-33</v>
      </c>
      <c r="J35" s="12">
        <v>12.2773206968916</v>
      </c>
      <c r="K35" s="12">
        <v>2467</v>
      </c>
      <c r="L35" s="12">
        <v>1061.07764209515</v>
      </c>
      <c r="M35" s="87" t="str">
        <f t="shared" si="0"/>
        <v>log</v>
      </c>
    </row>
    <row r="36" ht="20.25" spans="1:13">
      <c r="A36" s="10"/>
      <c r="B36" s="11" t="s">
        <v>389</v>
      </c>
      <c r="C36" s="82">
        <v>0.207214576863404</v>
      </c>
      <c r="D36" s="12">
        <v>2.77024170273679e-25</v>
      </c>
      <c r="E36" s="12">
        <v>10.5055257929407</v>
      </c>
      <c r="F36" s="12">
        <v>2460</v>
      </c>
      <c r="G36" s="12">
        <v>1104.14709482189</v>
      </c>
      <c r="H36" s="12">
        <v>0.219662468687636</v>
      </c>
      <c r="I36" s="12">
        <v>2.77658617704251e-28</v>
      </c>
      <c r="J36" s="12">
        <v>11.1676639256568</v>
      </c>
      <c r="K36" s="12">
        <v>2460</v>
      </c>
      <c r="L36" s="12">
        <v>1090.4396989917</v>
      </c>
      <c r="M36" s="87" t="str">
        <f t="shared" si="0"/>
        <v>log</v>
      </c>
    </row>
    <row r="37" ht="20.25" spans="1:13">
      <c r="A37" s="10"/>
      <c r="B37" s="11" t="s">
        <v>390</v>
      </c>
      <c r="C37" s="82">
        <v>0.265255119280405</v>
      </c>
      <c r="D37" s="12">
        <v>7.93519145220754e-42</v>
      </c>
      <c r="E37" s="12">
        <v>13.8021914141714</v>
      </c>
      <c r="F37" s="12">
        <v>2517</v>
      </c>
      <c r="G37" s="12">
        <v>1051.57136690859</v>
      </c>
      <c r="H37" s="12">
        <v>0.264865163422349</v>
      </c>
      <c r="I37" s="12">
        <v>1.05126927926339e-41</v>
      </c>
      <c r="J37" s="12">
        <v>13.7803685068709</v>
      </c>
      <c r="K37" s="12">
        <v>2517</v>
      </c>
      <c r="L37" s="12">
        <v>1052.1314533802</v>
      </c>
      <c r="M37" s="87" t="str">
        <f t="shared" si="0"/>
        <v>linear</v>
      </c>
    </row>
    <row r="38" ht="20.25" spans="1:13">
      <c r="A38" s="10"/>
      <c r="B38" s="11" t="s">
        <v>391</v>
      </c>
      <c r="C38" s="82">
        <v>0.266275510564586</v>
      </c>
      <c r="D38" s="12">
        <v>1.19304324279366e-41</v>
      </c>
      <c r="E38" s="12">
        <v>13.7737176791588</v>
      </c>
      <c r="F38" s="12">
        <v>2486</v>
      </c>
      <c r="G38" s="12">
        <v>1005.45224654039</v>
      </c>
      <c r="H38" s="12">
        <v>0.264031365602314</v>
      </c>
      <c r="I38" s="12">
        <v>5.90631945019817e-41</v>
      </c>
      <c r="J38" s="12">
        <v>13.6488954096768</v>
      </c>
      <c r="K38" s="12">
        <v>2486</v>
      </c>
      <c r="L38" s="12">
        <v>1008.63709903031</v>
      </c>
      <c r="M38" s="87" t="str">
        <f t="shared" si="0"/>
        <v>linear</v>
      </c>
    </row>
    <row r="39" ht="20.25" spans="1:13">
      <c r="A39" s="10"/>
      <c r="B39" s="11" t="s">
        <v>392</v>
      </c>
      <c r="C39" s="82">
        <v>0.227527464843641</v>
      </c>
      <c r="D39" s="12">
        <v>4.70002322343129e-29</v>
      </c>
      <c r="E39" s="12">
        <v>11.3389320051766</v>
      </c>
      <c r="F39" s="12">
        <v>2355</v>
      </c>
      <c r="G39" s="12">
        <v>939.188722017012</v>
      </c>
      <c r="H39" s="12">
        <v>0.249400344215976</v>
      </c>
      <c r="I39" s="12">
        <v>9.45737162018856e-35</v>
      </c>
      <c r="J39" s="12">
        <v>12.4979134616596</v>
      </c>
      <c r="K39" s="12">
        <v>2355</v>
      </c>
      <c r="L39" s="12">
        <v>913.114950912562</v>
      </c>
      <c r="M39" s="87" t="str">
        <f t="shared" si="0"/>
        <v>log</v>
      </c>
    </row>
    <row r="40" ht="20.25" spans="1:13">
      <c r="A40" s="10"/>
      <c r="B40" s="11" t="s">
        <v>393</v>
      </c>
      <c r="C40" s="82">
        <v>0.245615812928831</v>
      </c>
      <c r="D40" s="12">
        <v>1.56066879153395e-33</v>
      </c>
      <c r="E40" s="12">
        <v>12.2593850478172</v>
      </c>
      <c r="F40" s="12">
        <v>2341</v>
      </c>
      <c r="G40" s="12">
        <v>930.285253486039</v>
      </c>
      <c r="H40" s="12">
        <v>0.254396527579775</v>
      </c>
      <c r="I40" s="12">
        <v>6.27407384084155e-36</v>
      </c>
      <c r="J40" s="12">
        <v>12.7274237355849</v>
      </c>
      <c r="K40" s="12">
        <v>2341</v>
      </c>
      <c r="L40" s="12">
        <v>919.312319876809</v>
      </c>
      <c r="M40" s="87" t="str">
        <f t="shared" si="0"/>
        <v>log</v>
      </c>
    </row>
    <row r="41" ht="20.25" spans="1:13">
      <c r="A41" s="10"/>
      <c r="B41" s="11" t="s">
        <v>394</v>
      </c>
      <c r="C41" s="82">
        <v>0.262070745587177</v>
      </c>
      <c r="D41" s="12">
        <v>1.1129203136652e-40</v>
      </c>
      <c r="E41" s="12">
        <v>13.5971064409214</v>
      </c>
      <c r="F41" s="12">
        <v>2507</v>
      </c>
      <c r="G41" s="12">
        <v>1043.39667466471</v>
      </c>
      <c r="H41" s="12">
        <v>0.257809292358189</v>
      </c>
      <c r="I41" s="12">
        <v>2.22314784606675e-39</v>
      </c>
      <c r="J41" s="12">
        <v>13.3601267397219</v>
      </c>
      <c r="K41" s="12">
        <v>2507</v>
      </c>
      <c r="L41" s="12">
        <v>1049.35805811702</v>
      </c>
      <c r="M41" s="87" t="str">
        <f t="shared" si="0"/>
        <v>linear</v>
      </c>
    </row>
    <row r="42" ht="20.25" spans="1:13">
      <c r="A42" s="10"/>
      <c r="B42" s="11" t="s">
        <v>395</v>
      </c>
      <c r="C42" s="82">
        <v>0.252756247430252</v>
      </c>
      <c r="D42" s="12">
        <v>1.76701453371149e-37</v>
      </c>
      <c r="E42" s="12">
        <v>13.0095808478616</v>
      </c>
      <c r="F42" s="12">
        <v>2480</v>
      </c>
      <c r="G42" s="12">
        <v>1031.28662398532</v>
      </c>
      <c r="H42" s="12">
        <v>0.25552611898198</v>
      </c>
      <c r="I42" s="12">
        <v>2.70417677219646e-38</v>
      </c>
      <c r="J42" s="12">
        <v>13.1620498238047</v>
      </c>
      <c r="K42" s="12">
        <v>2480</v>
      </c>
      <c r="L42" s="12">
        <v>1027.55098958993</v>
      </c>
      <c r="M42" s="87" t="str">
        <f t="shared" si="0"/>
        <v>log</v>
      </c>
    </row>
    <row r="43" ht="20.25" spans="1:13">
      <c r="A43" s="10"/>
      <c r="B43" s="11" t="s">
        <v>396</v>
      </c>
      <c r="C43" s="82">
        <v>0.267946486732156</v>
      </c>
      <c r="D43" s="12">
        <v>1.02441806428841e-41</v>
      </c>
      <c r="E43" s="12">
        <v>13.7885033618924</v>
      </c>
      <c r="F43" s="12">
        <v>2458</v>
      </c>
      <c r="G43" s="12">
        <v>978.369911382866</v>
      </c>
      <c r="H43" s="12">
        <v>0.262039112320311</v>
      </c>
      <c r="I43" s="12">
        <v>6.56668103248503e-40</v>
      </c>
      <c r="J43" s="12">
        <v>13.4618262006139</v>
      </c>
      <c r="K43" s="12">
        <v>2458</v>
      </c>
      <c r="L43" s="12">
        <v>986.653499794507</v>
      </c>
      <c r="M43" s="87" t="str">
        <f t="shared" si="0"/>
        <v>linear</v>
      </c>
    </row>
    <row r="44" ht="20.25" spans="1:13">
      <c r="A44" s="10"/>
      <c r="B44" s="11" t="s">
        <v>397</v>
      </c>
      <c r="C44" s="82">
        <v>0.211997065132318</v>
      </c>
      <c r="D44" s="12">
        <v>1.34446394663543e-25</v>
      </c>
      <c r="E44" s="12">
        <v>10.580650477038</v>
      </c>
      <c r="F44" s="12">
        <v>2379</v>
      </c>
      <c r="G44" s="12">
        <v>978.778742104464</v>
      </c>
      <c r="H44" s="12">
        <v>0.217887560767601</v>
      </c>
      <c r="I44" s="12">
        <v>5.56342984221254e-27</v>
      </c>
      <c r="J44" s="12">
        <v>10.8890869091793</v>
      </c>
      <c r="K44" s="12">
        <v>2379</v>
      </c>
      <c r="L44" s="12">
        <v>972.457387920897</v>
      </c>
      <c r="M44" s="87" t="str">
        <f t="shared" si="0"/>
        <v>log</v>
      </c>
    </row>
    <row r="45" ht="20.25" spans="1:13">
      <c r="A45" s="10"/>
      <c r="B45" s="11" t="s">
        <v>398</v>
      </c>
      <c r="C45" s="82">
        <v>0.160407893719096</v>
      </c>
      <c r="D45" s="12">
        <v>6.30845887093358e-16</v>
      </c>
      <c r="E45" s="12">
        <v>8.1369826993249</v>
      </c>
      <c r="F45" s="12">
        <v>2507</v>
      </c>
      <c r="G45" s="12">
        <v>1156.45718093198</v>
      </c>
      <c r="H45" s="12">
        <v>0.179904504394245</v>
      </c>
      <c r="I45" s="12">
        <v>1.07484227798532e-19</v>
      </c>
      <c r="J45" s="12">
        <v>9.15721817086981</v>
      </c>
      <c r="K45" s="12">
        <v>2507</v>
      </c>
      <c r="L45" s="12">
        <v>1139.31202048232</v>
      </c>
      <c r="M45" s="87" t="str">
        <f t="shared" si="0"/>
        <v>log</v>
      </c>
    </row>
    <row r="46" ht="20.25" spans="1:13">
      <c r="A46" s="10"/>
      <c r="B46" s="11" t="s">
        <v>399</v>
      </c>
      <c r="C46" s="82">
        <v>0.195676779313116</v>
      </c>
      <c r="D46" s="12">
        <v>1.02886708224964e-22</v>
      </c>
      <c r="E46" s="12">
        <v>9.90662109153643</v>
      </c>
      <c r="F46" s="12">
        <v>2465</v>
      </c>
      <c r="G46" s="12">
        <v>1058.33027644741</v>
      </c>
      <c r="H46" s="12">
        <v>0.21286366849712</v>
      </c>
      <c r="I46" s="12">
        <v>1.13266222505219e-26</v>
      </c>
      <c r="J46" s="12">
        <v>10.816307654948</v>
      </c>
      <c r="K46" s="12">
        <v>2465</v>
      </c>
      <c r="L46" s="12">
        <v>1040.25240301228</v>
      </c>
      <c r="M46" s="87" t="str">
        <f t="shared" si="0"/>
        <v>log</v>
      </c>
    </row>
    <row r="47" ht="20.25" spans="1:13">
      <c r="A47" s="10"/>
      <c r="B47" s="11" t="s">
        <v>400</v>
      </c>
      <c r="C47" s="82">
        <v>0.193109798540759</v>
      </c>
      <c r="D47" s="12">
        <v>5.72324131247326e-21</v>
      </c>
      <c r="E47" s="12">
        <v>9.48596436111273</v>
      </c>
      <c r="F47" s="12">
        <v>2323</v>
      </c>
      <c r="G47" s="12">
        <v>946.490807042032</v>
      </c>
      <c r="H47" s="12">
        <v>0.210549912653225</v>
      </c>
      <c r="I47" s="12">
        <v>1.04374755137854e-24</v>
      </c>
      <c r="J47" s="12">
        <v>10.3806842570128</v>
      </c>
      <c r="K47" s="12">
        <v>2323</v>
      </c>
      <c r="L47" s="12">
        <v>929.42662034898</v>
      </c>
      <c r="M47" s="87" t="str">
        <f t="shared" si="0"/>
        <v>log</v>
      </c>
    </row>
    <row r="48" ht="20.25" spans="1:13">
      <c r="A48" s="10"/>
      <c r="B48" s="11" t="s">
        <v>401</v>
      </c>
      <c r="C48" s="82">
        <v>0.161883166938713</v>
      </c>
      <c r="D48" s="12">
        <v>4.57242740123004e-15</v>
      </c>
      <c r="E48" s="12">
        <v>7.89132368778369</v>
      </c>
      <c r="F48" s="12">
        <v>2314</v>
      </c>
      <c r="G48" s="12">
        <v>988.12005101081</v>
      </c>
      <c r="H48" s="12">
        <v>0.169889924493752</v>
      </c>
      <c r="I48" s="12">
        <v>1.85012886793853e-16</v>
      </c>
      <c r="J48" s="12">
        <v>8.29294829618092</v>
      </c>
      <c r="K48" s="12">
        <v>2314</v>
      </c>
      <c r="L48" s="12">
        <v>981.793567166673</v>
      </c>
      <c r="M48" s="87" t="str">
        <f t="shared" si="0"/>
        <v>log</v>
      </c>
    </row>
    <row r="49" ht="20.25" spans="1:13">
      <c r="A49" s="10"/>
      <c r="B49" s="11" t="s">
        <v>402</v>
      </c>
      <c r="C49" s="82">
        <v>0.165461253909136</v>
      </c>
      <c r="D49" s="12">
        <v>8.57332325036009e-17</v>
      </c>
      <c r="E49" s="12">
        <v>8.38197631467781</v>
      </c>
      <c r="F49" s="12">
        <v>2496</v>
      </c>
      <c r="G49" s="12">
        <v>1142.21753178807</v>
      </c>
      <c r="H49" s="12">
        <v>0.18743487078224</v>
      </c>
      <c r="I49" s="12">
        <v>3.48186400286979e-21</v>
      </c>
      <c r="J49" s="12">
        <v>9.53319972879041</v>
      </c>
      <c r="K49" s="12">
        <v>2496</v>
      </c>
      <c r="L49" s="12">
        <v>1122.22197279662</v>
      </c>
      <c r="M49" s="87" t="str">
        <f t="shared" si="0"/>
        <v>log</v>
      </c>
    </row>
    <row r="50" ht="20.25" spans="1:13">
      <c r="A50" s="10"/>
      <c r="B50" s="11" t="s">
        <v>403</v>
      </c>
      <c r="C50" s="82">
        <v>0.204245349438081</v>
      </c>
      <c r="D50" s="12">
        <v>1.13610770801622e-24</v>
      </c>
      <c r="E50" s="12">
        <v>10.3651996741471</v>
      </c>
      <c r="F50" s="12">
        <v>2468</v>
      </c>
      <c r="G50" s="12">
        <v>1069.54898366624</v>
      </c>
      <c r="H50" s="12">
        <v>0.220677166242318</v>
      </c>
      <c r="I50" s="12">
        <v>1.2684766562834e-28</v>
      </c>
      <c r="J50" s="12">
        <v>11.2401178625992</v>
      </c>
      <c r="K50" s="12">
        <v>2468</v>
      </c>
      <c r="L50" s="12">
        <v>1051.48618166413</v>
      </c>
      <c r="M50" s="87" t="str">
        <f t="shared" si="0"/>
        <v>log</v>
      </c>
    </row>
    <row r="51" ht="20.25" spans="1:13">
      <c r="A51" s="10"/>
      <c r="B51" s="11" t="s">
        <v>404</v>
      </c>
      <c r="C51" s="82">
        <v>0.182132637988867</v>
      </c>
      <c r="D51" s="12">
        <v>2.8944656009014e-19</v>
      </c>
      <c r="E51" s="12">
        <v>9.04980965175822</v>
      </c>
      <c r="F51" s="12">
        <v>2387</v>
      </c>
      <c r="G51" s="12">
        <v>1001.7414531744</v>
      </c>
      <c r="H51" s="12">
        <v>0.205053308566892</v>
      </c>
      <c r="I51" s="12">
        <v>4.27991530524666e-24</v>
      </c>
      <c r="J51" s="12">
        <v>10.2357779936205</v>
      </c>
      <c r="K51" s="12">
        <v>2387</v>
      </c>
      <c r="L51" s="12">
        <v>979.711435762273</v>
      </c>
      <c r="M51" s="87" t="str">
        <f t="shared" si="0"/>
        <v>log</v>
      </c>
    </row>
    <row r="52" ht="20.25" spans="1:13">
      <c r="A52" s="10"/>
      <c r="B52" s="11" t="s">
        <v>405</v>
      </c>
      <c r="C52" s="82">
        <v>0.175981210673135</v>
      </c>
      <c r="D52" s="12">
        <v>1.02037116317388e-17</v>
      </c>
      <c r="E52" s="12">
        <v>8.64040245484328</v>
      </c>
      <c r="F52" s="12">
        <v>2336</v>
      </c>
      <c r="G52" s="12">
        <v>977.383006280667</v>
      </c>
      <c r="H52" s="12">
        <v>0.189385115635248</v>
      </c>
      <c r="I52" s="12">
        <v>2.55596802951439e-20</v>
      </c>
      <c r="J52" s="12">
        <v>9.32209932790538</v>
      </c>
      <c r="K52" s="12">
        <v>2336</v>
      </c>
      <c r="L52" s="12">
        <v>965.537145743801</v>
      </c>
      <c r="M52" s="87" t="str">
        <f t="shared" si="0"/>
        <v>log</v>
      </c>
    </row>
    <row r="53" ht="20.25" spans="1:13">
      <c r="A53" s="10" t="s">
        <v>99</v>
      </c>
      <c r="B53" s="11" t="s">
        <v>382</v>
      </c>
      <c r="C53" s="82">
        <v>0.251679871230019</v>
      </c>
      <c r="D53" s="12">
        <v>3.29460476871886e-38</v>
      </c>
      <c r="E53" s="12">
        <v>13.1396423035147</v>
      </c>
      <c r="F53" s="12">
        <v>2553</v>
      </c>
      <c r="G53" s="12">
        <v>1185.3587670112</v>
      </c>
      <c r="H53" s="12">
        <v>0.274905289549906</v>
      </c>
      <c r="I53" s="12">
        <v>1.56165308445228e-45</v>
      </c>
      <c r="J53" s="12">
        <v>14.4468170733401</v>
      </c>
      <c r="K53" s="12">
        <v>2553</v>
      </c>
      <c r="L53" s="12">
        <v>1151.77779504113</v>
      </c>
      <c r="M53" s="87" t="str">
        <f t="shared" si="0"/>
        <v>log</v>
      </c>
    </row>
    <row r="54" ht="20.25" spans="1:13">
      <c r="A54" s="10"/>
      <c r="B54" s="11" t="s">
        <v>383</v>
      </c>
      <c r="C54" s="82">
        <v>0.26360335132546</v>
      </c>
      <c r="D54" s="12">
        <v>1.09198010359182e-41</v>
      </c>
      <c r="E54" s="12">
        <v>13.7750116135244</v>
      </c>
      <c r="F54" s="12">
        <v>2541</v>
      </c>
      <c r="G54" s="12">
        <v>1134.1517174419</v>
      </c>
      <c r="H54" s="12">
        <v>0.27800942668545</v>
      </c>
      <c r="I54" s="12">
        <v>2.3396185120715e-46</v>
      </c>
      <c r="J54" s="12">
        <v>14.5891188553386</v>
      </c>
      <c r="K54" s="12">
        <v>2541</v>
      </c>
      <c r="L54" s="12">
        <v>1112.73831974926</v>
      </c>
      <c r="M54" s="87" t="str">
        <f t="shared" si="0"/>
        <v>log</v>
      </c>
    </row>
    <row r="55" ht="20.25" spans="1:13">
      <c r="A55" s="10"/>
      <c r="B55" s="11" t="s">
        <v>384</v>
      </c>
      <c r="C55" s="82">
        <v>0.234265382488355</v>
      </c>
      <c r="D55" s="12">
        <v>5.39397750886087e-32</v>
      </c>
      <c r="E55" s="12">
        <v>11.9420499619955</v>
      </c>
      <c r="F55" s="12">
        <v>2456</v>
      </c>
      <c r="G55" s="12">
        <v>1098.66567445204</v>
      </c>
      <c r="H55" s="12">
        <v>0.250801261924991</v>
      </c>
      <c r="I55" s="12">
        <v>1.43636776655292e-36</v>
      </c>
      <c r="J55" s="12">
        <v>12.8395920331404</v>
      </c>
      <c r="K55" s="12">
        <v>2456</v>
      </c>
      <c r="L55" s="12">
        <v>1077.71619752466</v>
      </c>
      <c r="M55" s="87" t="str">
        <f t="shared" si="0"/>
        <v>log</v>
      </c>
    </row>
    <row r="56" ht="20.25" spans="1:13">
      <c r="A56" s="10"/>
      <c r="B56" s="11" t="s">
        <v>385</v>
      </c>
      <c r="C56" s="82">
        <v>0.244601760024137</v>
      </c>
      <c r="D56" s="12">
        <v>9.55968456836164e-35</v>
      </c>
      <c r="E56" s="12">
        <v>12.4890108694651</v>
      </c>
      <c r="F56" s="12">
        <v>2451</v>
      </c>
      <c r="G56" s="12">
        <v>1082.36822564296</v>
      </c>
      <c r="H56" s="12">
        <v>0.247997295391565</v>
      </c>
      <c r="I56" s="12">
        <v>1.06368987291018e-35</v>
      </c>
      <c r="J56" s="12">
        <v>12.6736607235141</v>
      </c>
      <c r="K56" s="12">
        <v>2451</v>
      </c>
      <c r="L56" s="12">
        <v>1078.00025600533</v>
      </c>
      <c r="M56" s="87" t="str">
        <f t="shared" si="0"/>
        <v>log</v>
      </c>
    </row>
    <row r="57" ht="20.25" spans="1:13">
      <c r="A57" s="10"/>
      <c r="B57" s="11" t="s">
        <v>386</v>
      </c>
      <c r="C57" s="82">
        <v>0.251679871230019</v>
      </c>
      <c r="D57" s="12">
        <v>3.29460476871886e-38</v>
      </c>
      <c r="E57" s="12">
        <v>13.1396423035147</v>
      </c>
      <c r="F57" s="12">
        <v>2553</v>
      </c>
      <c r="G57" s="12">
        <v>1185.3587670112</v>
      </c>
      <c r="H57" s="12">
        <v>0.274905289549906</v>
      </c>
      <c r="I57" s="12">
        <v>1.56165308445228e-45</v>
      </c>
      <c r="J57" s="12">
        <v>14.4468170733401</v>
      </c>
      <c r="K57" s="12">
        <v>2553</v>
      </c>
      <c r="L57" s="12">
        <v>1151.77779504113</v>
      </c>
      <c r="M57" s="87" t="str">
        <f t="shared" si="0"/>
        <v>log</v>
      </c>
    </row>
    <row r="58" ht="20.25" spans="1:13">
      <c r="A58" s="10"/>
      <c r="B58" s="11" t="s">
        <v>387</v>
      </c>
      <c r="C58" s="82">
        <v>0.26360335132546</v>
      </c>
      <c r="D58" s="12">
        <v>1.09198010359182e-41</v>
      </c>
      <c r="E58" s="12">
        <v>13.7750116135244</v>
      </c>
      <c r="F58" s="12">
        <v>2541</v>
      </c>
      <c r="G58" s="12">
        <v>1134.1517174419</v>
      </c>
      <c r="H58" s="12">
        <v>0.27800942668545</v>
      </c>
      <c r="I58" s="12">
        <v>2.3396185120715e-46</v>
      </c>
      <c r="J58" s="12">
        <v>14.5891188553386</v>
      </c>
      <c r="K58" s="12">
        <v>2541</v>
      </c>
      <c r="L58" s="12">
        <v>1112.73831974926</v>
      </c>
      <c r="M58" s="87" t="str">
        <f t="shared" si="0"/>
        <v>log</v>
      </c>
    </row>
    <row r="59" ht="20.25" spans="1:13">
      <c r="A59" s="10"/>
      <c r="B59" s="11" t="s">
        <v>388</v>
      </c>
      <c r="C59" s="82">
        <v>0.234265382488355</v>
      </c>
      <c r="D59" s="12">
        <v>5.39397750886087e-32</v>
      </c>
      <c r="E59" s="12">
        <v>11.9420499619955</v>
      </c>
      <c r="F59" s="12">
        <v>2456</v>
      </c>
      <c r="G59" s="12">
        <v>1098.66567445204</v>
      </c>
      <c r="H59" s="12">
        <v>0.250801261924991</v>
      </c>
      <c r="I59" s="12">
        <v>1.43636776655292e-36</v>
      </c>
      <c r="J59" s="12">
        <v>12.8395920331404</v>
      </c>
      <c r="K59" s="12">
        <v>2456</v>
      </c>
      <c r="L59" s="12">
        <v>1077.71619752466</v>
      </c>
      <c r="M59" s="87" t="str">
        <f t="shared" si="0"/>
        <v>log</v>
      </c>
    </row>
    <row r="60" ht="20.25" spans="1:13">
      <c r="A60" s="10"/>
      <c r="B60" s="11" t="s">
        <v>389</v>
      </c>
      <c r="C60" s="82">
        <v>0.244601760024137</v>
      </c>
      <c r="D60" s="12">
        <v>9.55968456836164e-35</v>
      </c>
      <c r="E60" s="12">
        <v>12.4890108694651</v>
      </c>
      <c r="F60" s="12">
        <v>2451</v>
      </c>
      <c r="G60" s="12">
        <v>1082.36822564296</v>
      </c>
      <c r="H60" s="12">
        <v>0.247997295391565</v>
      </c>
      <c r="I60" s="12">
        <v>1.06368987291018e-35</v>
      </c>
      <c r="J60" s="12">
        <v>12.6736607235141</v>
      </c>
      <c r="K60" s="12">
        <v>2451</v>
      </c>
      <c r="L60" s="12">
        <v>1078.00025600533</v>
      </c>
      <c r="M60" s="87" t="str">
        <f t="shared" si="0"/>
        <v>log</v>
      </c>
    </row>
    <row r="61" ht="20.25" spans="1:13">
      <c r="A61" s="10"/>
      <c r="B61" s="11" t="s">
        <v>390</v>
      </c>
      <c r="C61" s="82">
        <v>0.294722381301454</v>
      </c>
      <c r="D61" s="12">
        <v>1.52989431759142e-51</v>
      </c>
      <c r="E61" s="12">
        <v>15.4549674622166</v>
      </c>
      <c r="F61" s="12">
        <v>2511</v>
      </c>
      <c r="G61" s="12">
        <v>1072.82143686068</v>
      </c>
      <c r="H61" s="12">
        <v>0.299273339622828</v>
      </c>
      <c r="I61" s="12">
        <v>3.64331722893794e-53</v>
      </c>
      <c r="J61" s="12">
        <v>15.7168968238307</v>
      </c>
      <c r="K61" s="12">
        <v>2511</v>
      </c>
      <c r="L61" s="12">
        <v>1065.37093476745</v>
      </c>
      <c r="M61" s="87" t="str">
        <f t="shared" si="0"/>
        <v>log</v>
      </c>
    </row>
    <row r="62" ht="20.25" spans="1:13">
      <c r="A62" s="10"/>
      <c r="B62" s="11" t="s">
        <v>391</v>
      </c>
      <c r="C62" s="82">
        <v>0.29502104598825</v>
      </c>
      <c r="D62" s="12">
        <v>4.72970414316302e-51</v>
      </c>
      <c r="E62" s="12">
        <v>15.3794176639509</v>
      </c>
      <c r="F62" s="12">
        <v>2481</v>
      </c>
      <c r="G62" s="12">
        <v>1037.04524942575</v>
      </c>
      <c r="H62" s="12">
        <v>0.293169879500623</v>
      </c>
      <c r="I62" s="12">
        <v>2.08779383160349e-50</v>
      </c>
      <c r="J62" s="12">
        <v>15.2738111444188</v>
      </c>
      <c r="K62" s="12">
        <v>2481</v>
      </c>
      <c r="L62" s="12">
        <v>1040.00481992633</v>
      </c>
      <c r="M62" s="87" t="str">
        <f t="shared" si="0"/>
        <v>linear</v>
      </c>
    </row>
    <row r="63" ht="20.25" spans="1:13">
      <c r="A63" s="10"/>
      <c r="B63" s="11" t="s">
        <v>392</v>
      </c>
      <c r="C63" s="82">
        <v>0.228132487768852</v>
      </c>
      <c r="D63" s="12">
        <v>3.7072672086931e-29</v>
      </c>
      <c r="E63" s="12">
        <v>11.3610758700747</v>
      </c>
      <c r="F63" s="12">
        <v>2351</v>
      </c>
      <c r="G63" s="12">
        <v>989.783624964159</v>
      </c>
      <c r="H63" s="12">
        <v>0.255915769369782</v>
      </c>
      <c r="I63" s="12">
        <v>1.68050023778492e-36</v>
      </c>
      <c r="J63" s="12">
        <v>12.8360693602214</v>
      </c>
      <c r="K63" s="12">
        <v>2351</v>
      </c>
      <c r="L63" s="12">
        <v>956.163049993392</v>
      </c>
      <c r="M63" s="87" t="str">
        <f t="shared" si="0"/>
        <v>log</v>
      </c>
    </row>
    <row r="64" ht="20.25" spans="1:13">
      <c r="A64" s="10"/>
      <c r="B64" s="11" t="s">
        <v>393</v>
      </c>
      <c r="C64" s="82">
        <v>0.263348165793942</v>
      </c>
      <c r="D64" s="12">
        <v>2.24715038478616e-38</v>
      </c>
      <c r="E64" s="12">
        <v>13.1911019221718</v>
      </c>
      <c r="F64" s="12">
        <v>2335</v>
      </c>
      <c r="G64" s="12">
        <v>942.60483631969</v>
      </c>
      <c r="H64" s="12">
        <v>0.291553415949053</v>
      </c>
      <c r="I64" s="12">
        <v>5.10858353361507e-47</v>
      </c>
      <c r="J64" s="12">
        <v>14.7282733239311</v>
      </c>
      <c r="K64" s="12">
        <v>2335</v>
      </c>
      <c r="L64" s="12">
        <v>902.968179192595</v>
      </c>
      <c r="M64" s="87" t="str">
        <f t="shared" si="0"/>
        <v>log</v>
      </c>
    </row>
    <row r="65" ht="20.25" spans="1:13">
      <c r="A65" s="10"/>
      <c r="B65" s="11" t="s">
        <v>394</v>
      </c>
      <c r="C65" s="82">
        <v>0.291412472102913</v>
      </c>
      <c r="D65" s="12">
        <v>3.46985456219758e-50</v>
      </c>
      <c r="E65" s="12">
        <v>15.2347643450051</v>
      </c>
      <c r="F65" s="12">
        <v>2501</v>
      </c>
      <c r="G65" s="12">
        <v>1056.53819595309</v>
      </c>
      <c r="H65" s="12">
        <v>0.287726334482213</v>
      </c>
      <c r="I65" s="12">
        <v>6.47552680993847e-49</v>
      </c>
      <c r="J65" s="12">
        <v>15.02454145685</v>
      </c>
      <c r="K65" s="12">
        <v>2501</v>
      </c>
      <c r="L65" s="12">
        <v>1062.37063878969</v>
      </c>
      <c r="M65" s="87" t="str">
        <f t="shared" si="0"/>
        <v>linear</v>
      </c>
    </row>
    <row r="66" ht="20.25" spans="1:13">
      <c r="A66" s="10"/>
      <c r="B66" s="11" t="s">
        <v>395</v>
      </c>
      <c r="C66" s="82">
        <v>0.272795812403956</v>
      </c>
      <c r="D66" s="12">
        <v>1.54502256722236e-43</v>
      </c>
      <c r="E66" s="12">
        <v>14.1092999116781</v>
      </c>
      <c r="F66" s="12">
        <v>2476</v>
      </c>
      <c r="G66" s="12">
        <v>1065.19200801511</v>
      </c>
      <c r="H66" s="12">
        <v>0.286763995366331</v>
      </c>
      <c r="I66" s="12">
        <v>4.05484921097201e-48</v>
      </c>
      <c r="J66" s="12">
        <v>14.8947721223349</v>
      </c>
      <c r="K66" s="12">
        <v>2476</v>
      </c>
      <c r="L66" s="12">
        <v>1044.17781126895</v>
      </c>
      <c r="M66" s="87" t="str">
        <f t="shared" si="0"/>
        <v>log</v>
      </c>
    </row>
    <row r="67" ht="20.25" spans="1:13">
      <c r="A67" s="10"/>
      <c r="B67" s="11" t="s">
        <v>396</v>
      </c>
      <c r="C67" s="82">
        <v>0.274601275198098</v>
      </c>
      <c r="D67" s="12">
        <v>9.35505932994193e-44</v>
      </c>
      <c r="E67" s="12">
        <v>14.1498791177843</v>
      </c>
      <c r="F67" s="12">
        <v>2455</v>
      </c>
      <c r="G67" s="12">
        <v>1039.41604404788</v>
      </c>
      <c r="H67" s="12">
        <v>0.276079878514956</v>
      </c>
      <c r="I67" s="12">
        <v>3.15546471096015e-44</v>
      </c>
      <c r="J67" s="12">
        <v>14.2323379961429</v>
      </c>
      <c r="K67" s="12">
        <v>2455</v>
      </c>
      <c r="L67" s="12">
        <v>1037.25134657798</v>
      </c>
      <c r="M67" s="87" t="str">
        <f t="shared" si="0"/>
        <v>log</v>
      </c>
    </row>
    <row r="68" ht="20.25" spans="1:13">
      <c r="A68" s="10"/>
      <c r="B68" s="11" t="s">
        <v>397</v>
      </c>
      <c r="C68" s="82">
        <v>0.233026336215234</v>
      </c>
      <c r="D68" s="12">
        <v>1.15398609895551e-30</v>
      </c>
      <c r="E68" s="12">
        <v>11.6753245568477</v>
      </c>
      <c r="F68" s="12">
        <v>2374</v>
      </c>
      <c r="G68" s="12">
        <v>1001.39326821115</v>
      </c>
      <c r="H68" s="12">
        <v>0.252106647236887</v>
      </c>
      <c r="I68" s="12">
        <v>9.07522573690778e-36</v>
      </c>
      <c r="J68" s="12">
        <v>12.6935809474754</v>
      </c>
      <c r="K68" s="12">
        <v>2374</v>
      </c>
      <c r="L68" s="12">
        <v>978.022443473345</v>
      </c>
      <c r="M68" s="87" t="str">
        <f t="shared" si="0"/>
        <v>log</v>
      </c>
    </row>
    <row r="69" ht="20.25" spans="1:13">
      <c r="A69" s="10"/>
      <c r="B69" s="11" t="s">
        <v>398</v>
      </c>
      <c r="C69" s="82">
        <v>0.191409993843058</v>
      </c>
      <c r="D69" s="12">
        <v>4.41907861958256e-22</v>
      </c>
      <c r="E69" s="12">
        <v>9.75274010509319</v>
      </c>
      <c r="F69" s="12">
        <v>2501</v>
      </c>
      <c r="G69" s="12">
        <v>1194.17113951434</v>
      </c>
      <c r="H69" s="12">
        <v>0.208456596088379</v>
      </c>
      <c r="I69" s="12">
        <v>5.65817693025811e-26</v>
      </c>
      <c r="J69" s="12">
        <v>10.6590768239209</v>
      </c>
      <c r="K69" s="12">
        <v>2501</v>
      </c>
      <c r="L69" s="12">
        <v>1176.3979576615</v>
      </c>
      <c r="M69" s="87" t="str">
        <f t="shared" si="0"/>
        <v>log</v>
      </c>
    </row>
    <row r="70" ht="20.25" spans="1:13">
      <c r="A70" s="10"/>
      <c r="B70" s="11" t="s">
        <v>399</v>
      </c>
      <c r="C70" s="82">
        <v>0.223882539885053</v>
      </c>
      <c r="D70" s="12">
        <v>2.35787675583112e-29</v>
      </c>
      <c r="E70" s="12">
        <v>11.3957374708672</v>
      </c>
      <c r="F70" s="12">
        <v>2461</v>
      </c>
      <c r="G70" s="12">
        <v>1097.0224873047</v>
      </c>
      <c r="H70" s="12">
        <v>0.235976807842745</v>
      </c>
      <c r="I70" s="12">
        <v>1.62866204985612e-32</v>
      </c>
      <c r="J70" s="12">
        <v>12.0466612167192</v>
      </c>
      <c r="K70" s="12">
        <v>2461</v>
      </c>
      <c r="L70" s="12">
        <v>1082.55888855428</v>
      </c>
      <c r="M70" s="87" t="str">
        <f t="shared" ref="M70:M133" si="1">IF(L70&lt;G70,"log","linear")</f>
        <v>log</v>
      </c>
    </row>
    <row r="71" ht="20.25" spans="1:13">
      <c r="A71" s="10"/>
      <c r="B71" s="11" t="s">
        <v>400</v>
      </c>
      <c r="C71" s="82">
        <v>0.216614147227727</v>
      </c>
      <c r="D71" s="12">
        <v>4.66555683675363e-26</v>
      </c>
      <c r="E71" s="12">
        <v>10.6872634794855</v>
      </c>
      <c r="F71" s="12">
        <v>2320</v>
      </c>
      <c r="G71" s="12">
        <v>958.701479947462</v>
      </c>
      <c r="H71" s="12">
        <v>0.232516911705797</v>
      </c>
      <c r="I71" s="12">
        <v>7.06407717605625e-30</v>
      </c>
      <c r="J71" s="12">
        <v>11.5150993069843</v>
      </c>
      <c r="K71" s="12">
        <v>2320</v>
      </c>
      <c r="L71" s="12">
        <v>941.234743653928</v>
      </c>
      <c r="M71" s="87" t="str">
        <f t="shared" si="1"/>
        <v>log</v>
      </c>
    </row>
    <row r="72" ht="20.25" spans="1:13">
      <c r="A72" s="10"/>
      <c r="B72" s="11" t="s">
        <v>401</v>
      </c>
      <c r="C72" s="82">
        <v>0.220773988766351</v>
      </c>
      <c r="D72" s="12">
        <v>6.75214574553715e-27</v>
      </c>
      <c r="E72" s="12">
        <v>10.8746791501954</v>
      </c>
      <c r="F72" s="12">
        <v>2308</v>
      </c>
      <c r="G72" s="12">
        <v>968.958083294633</v>
      </c>
      <c r="H72" s="12">
        <v>0.22483964333545</v>
      </c>
      <c r="I72" s="12">
        <v>7.34902680240544e-28</v>
      </c>
      <c r="J72" s="12">
        <v>11.0855027957605</v>
      </c>
      <c r="K72" s="12">
        <v>2308</v>
      </c>
      <c r="L72" s="12">
        <v>964.554399663776</v>
      </c>
      <c r="M72" s="87" t="str">
        <f t="shared" si="1"/>
        <v>log</v>
      </c>
    </row>
    <row r="73" ht="20.25" spans="1:13">
      <c r="A73" s="10"/>
      <c r="B73" s="11" t="s">
        <v>402</v>
      </c>
      <c r="C73" s="82">
        <v>0.200900229718735</v>
      </c>
      <c r="D73" s="12">
        <v>4.17969481742422e-24</v>
      </c>
      <c r="E73" s="12">
        <v>10.2335458577304</v>
      </c>
      <c r="F73" s="12">
        <v>2490</v>
      </c>
      <c r="G73" s="12">
        <v>1165.16906867551</v>
      </c>
      <c r="H73" s="12">
        <v>0.227706711417708</v>
      </c>
      <c r="I73" s="12">
        <v>1.13506160086321e-30</v>
      </c>
      <c r="J73" s="12">
        <v>11.6690918793401</v>
      </c>
      <c r="K73" s="12">
        <v>2490</v>
      </c>
      <c r="L73" s="12">
        <v>1135.15312388745</v>
      </c>
      <c r="M73" s="87" t="str">
        <f t="shared" si="1"/>
        <v>log</v>
      </c>
    </row>
    <row r="74" ht="20.25" spans="1:13">
      <c r="A74" s="10"/>
      <c r="B74" s="11" t="s">
        <v>403</v>
      </c>
      <c r="C74" s="82">
        <v>0.233061487767264</v>
      </c>
      <c r="D74" s="12">
        <v>8.99034908948262e-32</v>
      </c>
      <c r="E74" s="12">
        <v>11.896473077135</v>
      </c>
      <c r="F74" s="12">
        <v>2464</v>
      </c>
      <c r="G74" s="12">
        <v>1097.28778889243</v>
      </c>
      <c r="H74" s="12">
        <v>0.250687576744149</v>
      </c>
      <c r="I74" s="12">
        <v>1.19248943566751e-36</v>
      </c>
      <c r="J74" s="12">
        <v>12.854265904279</v>
      </c>
      <c r="K74" s="12">
        <v>2464</v>
      </c>
      <c r="L74" s="12">
        <v>1074.95262418538</v>
      </c>
      <c r="M74" s="87" t="str">
        <f t="shared" si="1"/>
        <v>log</v>
      </c>
    </row>
    <row r="75" ht="20.25" spans="1:13">
      <c r="A75" s="10"/>
      <c r="B75" s="11" t="s">
        <v>404</v>
      </c>
      <c r="C75" s="82">
        <v>0.216255333613866</v>
      </c>
      <c r="D75" s="12">
        <v>1.23243195281259e-26</v>
      </c>
      <c r="E75" s="12">
        <v>10.8125759383977</v>
      </c>
      <c r="F75" s="12">
        <v>2383</v>
      </c>
      <c r="G75" s="12">
        <v>1023.46858001246</v>
      </c>
      <c r="H75" s="12">
        <v>0.228612546906692</v>
      </c>
      <c r="I75" s="12">
        <v>1.18622496464217e-29</v>
      </c>
      <c r="J75" s="12">
        <v>11.4635287584574</v>
      </c>
      <c r="K75" s="12">
        <v>2383</v>
      </c>
      <c r="L75" s="12">
        <v>1009.67439853425</v>
      </c>
      <c r="M75" s="87" t="str">
        <f t="shared" si="1"/>
        <v>log</v>
      </c>
    </row>
    <row r="76" ht="20.25" spans="1:13">
      <c r="A76" s="10"/>
      <c r="B76" s="11" t="s">
        <v>405</v>
      </c>
      <c r="C76" s="82">
        <v>0.247416000678777</v>
      </c>
      <c r="D76" s="12">
        <v>6.82477839606141e-34</v>
      </c>
      <c r="E76" s="12">
        <v>12.3313013207505</v>
      </c>
      <c r="F76" s="12">
        <v>2332</v>
      </c>
      <c r="G76" s="12">
        <v>937.411155596159</v>
      </c>
      <c r="H76" s="12">
        <v>0.247311728094989</v>
      </c>
      <c r="I76" s="12">
        <v>7.27938209691607e-34</v>
      </c>
      <c r="J76" s="12">
        <v>12.3257656905201</v>
      </c>
      <c r="K76" s="12">
        <v>2332</v>
      </c>
      <c r="L76" s="12">
        <v>937.539406081237</v>
      </c>
      <c r="M76" s="87" t="str">
        <f t="shared" si="1"/>
        <v>linear</v>
      </c>
    </row>
    <row r="77" ht="20.25" spans="1:13">
      <c r="A77" s="10" t="s">
        <v>292</v>
      </c>
      <c r="B77" s="11" t="s">
        <v>382</v>
      </c>
      <c r="C77" s="82">
        <v>0.288448688581925</v>
      </c>
      <c r="D77" s="12">
        <v>2.05645561690817e-50</v>
      </c>
      <c r="E77" s="12">
        <v>15.2631730273454</v>
      </c>
      <c r="F77" s="12">
        <v>2567</v>
      </c>
      <c r="G77" s="12">
        <v>800.108407711122</v>
      </c>
      <c r="H77" s="12">
        <v>0.300097635548796</v>
      </c>
      <c r="I77" s="12">
        <v>1.2940972756809e-54</v>
      </c>
      <c r="J77" s="12">
        <v>15.939283436312</v>
      </c>
      <c r="K77" s="12">
        <v>2567</v>
      </c>
      <c r="L77" s="12">
        <v>780.824856559034</v>
      </c>
      <c r="M77" s="87" t="str">
        <f t="shared" si="1"/>
        <v>log</v>
      </c>
    </row>
    <row r="78" ht="20.25" spans="1:13">
      <c r="A78" s="10"/>
      <c r="B78" s="11" t="s">
        <v>383</v>
      </c>
      <c r="C78" s="82">
        <v>0.268094788622912</v>
      </c>
      <c r="D78" s="12">
        <v>3.03955581906805e-43</v>
      </c>
      <c r="E78" s="12">
        <v>14.0497957636248</v>
      </c>
      <c r="F78" s="12">
        <v>2549</v>
      </c>
      <c r="G78" s="12">
        <v>825.935479399314</v>
      </c>
      <c r="H78" s="12">
        <v>0.279004538759044</v>
      </c>
      <c r="I78" s="12">
        <v>7.84496542244646e-47</v>
      </c>
      <c r="J78" s="12">
        <v>14.6687760370556</v>
      </c>
      <c r="K78" s="12">
        <v>2549</v>
      </c>
      <c r="L78" s="12">
        <v>809.477174502849</v>
      </c>
      <c r="M78" s="87" t="str">
        <f t="shared" si="1"/>
        <v>log</v>
      </c>
    </row>
    <row r="79" ht="20.25" spans="1:13">
      <c r="A79" s="10"/>
      <c r="B79" s="11" t="s">
        <v>384</v>
      </c>
      <c r="C79" s="82">
        <v>0.248361626867102</v>
      </c>
      <c r="D79" s="12">
        <v>7.61872629285716e-36</v>
      </c>
      <c r="E79" s="12">
        <v>12.7012685304718</v>
      </c>
      <c r="F79" s="12">
        <v>2454</v>
      </c>
      <c r="G79" s="12">
        <v>828.322364578334</v>
      </c>
      <c r="H79" s="12">
        <v>0.255690396784373</v>
      </c>
      <c r="I79" s="12">
        <v>5.85279783374308e-38</v>
      </c>
      <c r="J79" s="12">
        <v>13.1018794346097</v>
      </c>
      <c r="K79" s="12">
        <v>2454</v>
      </c>
      <c r="L79" s="12">
        <v>818.634194458628</v>
      </c>
      <c r="M79" s="87" t="str">
        <f t="shared" si="1"/>
        <v>log</v>
      </c>
    </row>
    <row r="80" ht="20.25" spans="1:13">
      <c r="A80" s="10"/>
      <c r="B80" s="11" t="s">
        <v>385</v>
      </c>
      <c r="C80" s="82">
        <v>0.232442774986226</v>
      </c>
      <c r="D80" s="12">
        <v>1.9405279927863e-31</v>
      </c>
      <c r="E80" s="12">
        <v>11.8293349779275</v>
      </c>
      <c r="F80" s="12">
        <v>2450</v>
      </c>
      <c r="G80" s="12">
        <v>867.695700679916</v>
      </c>
      <c r="H80" s="12">
        <v>0.229552025627109</v>
      </c>
      <c r="I80" s="12">
        <v>1.10619624107972e-30</v>
      </c>
      <c r="J80" s="12">
        <v>11.6739830386871</v>
      </c>
      <c r="K80" s="12">
        <v>2450</v>
      </c>
      <c r="L80" s="12">
        <v>871.154967637327</v>
      </c>
      <c r="M80" s="87" t="str">
        <f t="shared" si="1"/>
        <v>linear</v>
      </c>
    </row>
    <row r="81" ht="20.25" spans="1:13">
      <c r="A81" s="10"/>
      <c r="B81" s="11" t="s">
        <v>386</v>
      </c>
      <c r="C81" s="82">
        <v>0.288448688581925</v>
      </c>
      <c r="D81" s="12">
        <v>2.05645561690817e-50</v>
      </c>
      <c r="E81" s="12">
        <v>15.2631730273454</v>
      </c>
      <c r="F81" s="12">
        <v>2567</v>
      </c>
      <c r="G81" s="12">
        <v>800.108407711122</v>
      </c>
      <c r="H81" s="12">
        <v>0.300097635548796</v>
      </c>
      <c r="I81" s="12">
        <v>1.2940972756809e-54</v>
      </c>
      <c r="J81" s="12">
        <v>15.939283436312</v>
      </c>
      <c r="K81" s="12">
        <v>2567</v>
      </c>
      <c r="L81" s="12">
        <v>780.824856559034</v>
      </c>
      <c r="M81" s="87" t="str">
        <f t="shared" si="1"/>
        <v>log</v>
      </c>
    </row>
    <row r="82" ht="20.25" spans="1:13">
      <c r="A82" s="10"/>
      <c r="B82" s="11" t="s">
        <v>387</v>
      </c>
      <c r="C82" s="82">
        <v>0.268094788622912</v>
      </c>
      <c r="D82" s="12">
        <v>3.03955581906805e-43</v>
      </c>
      <c r="E82" s="12">
        <v>14.0497957636248</v>
      </c>
      <c r="F82" s="12">
        <v>2549</v>
      </c>
      <c r="G82" s="12">
        <v>825.935479399314</v>
      </c>
      <c r="H82" s="12">
        <v>0.279004538759044</v>
      </c>
      <c r="I82" s="12">
        <v>7.84496542244646e-47</v>
      </c>
      <c r="J82" s="12">
        <v>14.6687760370556</v>
      </c>
      <c r="K82" s="12">
        <v>2549</v>
      </c>
      <c r="L82" s="12">
        <v>809.477174502849</v>
      </c>
      <c r="M82" s="87" t="str">
        <f t="shared" si="1"/>
        <v>log</v>
      </c>
    </row>
    <row r="83" ht="20.25" spans="1:13">
      <c r="A83" s="10"/>
      <c r="B83" s="11" t="s">
        <v>388</v>
      </c>
      <c r="C83" s="82">
        <v>0.248361626867102</v>
      </c>
      <c r="D83" s="12">
        <v>7.61872629285716e-36</v>
      </c>
      <c r="E83" s="12">
        <v>12.7012685304718</v>
      </c>
      <c r="F83" s="12">
        <v>2454</v>
      </c>
      <c r="G83" s="12">
        <v>828.322364578334</v>
      </c>
      <c r="H83" s="12">
        <v>0.255690396784373</v>
      </c>
      <c r="I83" s="12">
        <v>5.85279783374308e-38</v>
      </c>
      <c r="J83" s="12">
        <v>13.1018794346097</v>
      </c>
      <c r="K83" s="12">
        <v>2454</v>
      </c>
      <c r="L83" s="12">
        <v>818.634194458628</v>
      </c>
      <c r="M83" s="87" t="str">
        <f t="shared" si="1"/>
        <v>log</v>
      </c>
    </row>
    <row r="84" ht="20.25" spans="1:13">
      <c r="A84" s="10"/>
      <c r="B84" s="11" t="s">
        <v>389</v>
      </c>
      <c r="C84" s="82">
        <v>0.232442774986226</v>
      </c>
      <c r="D84" s="12">
        <v>1.9405279927863e-31</v>
      </c>
      <c r="E84" s="12">
        <v>11.8293349779275</v>
      </c>
      <c r="F84" s="12">
        <v>2450</v>
      </c>
      <c r="G84" s="12">
        <v>867.695700679916</v>
      </c>
      <c r="H84" s="12">
        <v>0.229552025627109</v>
      </c>
      <c r="I84" s="12">
        <v>1.10619624107972e-30</v>
      </c>
      <c r="J84" s="12">
        <v>11.6739830386871</v>
      </c>
      <c r="K84" s="12">
        <v>2450</v>
      </c>
      <c r="L84" s="12">
        <v>871.154967637327</v>
      </c>
      <c r="M84" s="87" t="str">
        <f t="shared" si="1"/>
        <v>linear</v>
      </c>
    </row>
    <row r="85" ht="20.25" spans="1:13">
      <c r="A85" s="10"/>
      <c r="B85" s="11" t="s">
        <v>390</v>
      </c>
      <c r="C85" s="82">
        <v>0.338980406655452</v>
      </c>
      <c r="D85" s="12">
        <v>4.88816499587087e-69</v>
      </c>
      <c r="E85" s="12">
        <v>18.1126894071212</v>
      </c>
      <c r="F85" s="12">
        <v>2527</v>
      </c>
      <c r="G85" s="12">
        <v>657.696368573253</v>
      </c>
      <c r="H85" s="12">
        <v>0.337735075712174</v>
      </c>
      <c r="I85" s="12">
        <v>1.63288454809022e-68</v>
      </c>
      <c r="J85" s="12">
        <v>18.0375626953677</v>
      </c>
      <c r="K85" s="12">
        <v>2527</v>
      </c>
      <c r="L85" s="12">
        <v>660.103193459517</v>
      </c>
      <c r="M85" s="87" t="str">
        <f t="shared" si="1"/>
        <v>linear</v>
      </c>
    </row>
    <row r="86" ht="20.25" spans="1:13">
      <c r="A86" s="10"/>
      <c r="B86" s="11" t="s">
        <v>391</v>
      </c>
      <c r="C86" s="82">
        <v>0.30733857828077</v>
      </c>
      <c r="D86" s="12">
        <v>1.49446552909638e-55</v>
      </c>
      <c r="E86" s="12">
        <v>16.0999948088577</v>
      </c>
      <c r="F86" s="12">
        <v>2485</v>
      </c>
      <c r="G86" s="12">
        <v>696.936997856965</v>
      </c>
      <c r="H86" s="12">
        <v>0.299084109044704</v>
      </c>
      <c r="I86" s="12">
        <v>1.44836170580459e-52</v>
      </c>
      <c r="J86" s="12">
        <v>15.62445749494</v>
      </c>
      <c r="K86" s="12">
        <v>2485</v>
      </c>
      <c r="L86" s="12">
        <v>710.646879403667</v>
      </c>
      <c r="M86" s="87" t="str">
        <f t="shared" si="1"/>
        <v>linear</v>
      </c>
    </row>
    <row r="87" ht="20.25" spans="1:13">
      <c r="A87" s="10"/>
      <c r="B87" s="11" t="s">
        <v>392</v>
      </c>
      <c r="C87" s="82">
        <v>0.249579335851946</v>
      </c>
      <c r="D87" s="12">
        <v>9.93212975730341e-35</v>
      </c>
      <c r="E87" s="12">
        <v>12.4941940324524</v>
      </c>
      <c r="F87" s="12">
        <v>2350</v>
      </c>
      <c r="G87" s="12">
        <v>680.232525769795</v>
      </c>
      <c r="H87" s="12">
        <v>0.268890148584546</v>
      </c>
      <c r="I87" s="12">
        <v>3.07096270364405e-40</v>
      </c>
      <c r="J87" s="12">
        <v>13.5333555407489</v>
      </c>
      <c r="K87" s="12">
        <v>2350</v>
      </c>
      <c r="L87" s="12">
        <v>654.984853491092</v>
      </c>
      <c r="M87" s="87" t="str">
        <f t="shared" si="1"/>
        <v>log</v>
      </c>
    </row>
    <row r="88" ht="20.25" spans="1:13">
      <c r="A88" s="10"/>
      <c r="B88" s="11" t="s">
        <v>393</v>
      </c>
      <c r="C88" s="82">
        <v>0.271461698095834</v>
      </c>
      <c r="D88" s="12">
        <v>9.67600983991836e-41</v>
      </c>
      <c r="E88" s="12">
        <v>13.6264005763877</v>
      </c>
      <c r="F88" s="12">
        <v>2334</v>
      </c>
      <c r="G88" s="12">
        <v>689.182620194888</v>
      </c>
      <c r="H88" s="12">
        <v>0.27775281179246</v>
      </c>
      <c r="I88" s="12">
        <v>1.20741141769709e-42</v>
      </c>
      <c r="J88" s="12">
        <v>13.9682673085576</v>
      </c>
      <c r="K88" s="12">
        <v>2334</v>
      </c>
      <c r="L88" s="12">
        <v>680.45294803459</v>
      </c>
      <c r="M88" s="87" t="str">
        <f t="shared" si="1"/>
        <v>log</v>
      </c>
    </row>
    <row r="89" ht="20.25" spans="1:13">
      <c r="A89" s="10"/>
      <c r="B89" s="11" t="s">
        <v>394</v>
      </c>
      <c r="C89" s="82">
        <v>0.321732689728251</v>
      </c>
      <c r="D89" s="12">
        <v>1.16147255782373e-61</v>
      </c>
      <c r="E89" s="12">
        <v>17.0340993228157</v>
      </c>
      <c r="F89" s="12">
        <v>2513</v>
      </c>
      <c r="G89" s="12">
        <v>656.36993349641</v>
      </c>
      <c r="H89" s="12">
        <v>0.321566110184117</v>
      </c>
      <c r="I89" s="12">
        <v>1.35038208705904e-61</v>
      </c>
      <c r="J89" s="12">
        <v>17.0242623334643</v>
      </c>
      <c r="K89" s="12">
        <v>2513</v>
      </c>
      <c r="L89" s="12">
        <v>656.670542460573</v>
      </c>
      <c r="M89" s="87" t="str">
        <f t="shared" si="1"/>
        <v>linear</v>
      </c>
    </row>
    <row r="90" ht="20.25" spans="1:13">
      <c r="A90" s="10"/>
      <c r="B90" s="11" t="s">
        <v>395</v>
      </c>
      <c r="C90" s="82">
        <v>0.294859467906918</v>
      </c>
      <c r="D90" s="12">
        <v>5.14603799647823e-51</v>
      </c>
      <c r="E90" s="12">
        <v>15.3732895925089</v>
      </c>
      <c r="F90" s="12">
        <v>2482</v>
      </c>
      <c r="G90" s="12">
        <v>705.742012947639</v>
      </c>
      <c r="H90" s="12">
        <v>0.303946678477664</v>
      </c>
      <c r="I90" s="12">
        <v>2.99781084598752e-54</v>
      </c>
      <c r="J90" s="12">
        <v>15.8945090897</v>
      </c>
      <c r="K90" s="12">
        <v>2482</v>
      </c>
      <c r="L90" s="12">
        <v>690.894030106691</v>
      </c>
      <c r="M90" s="87" t="str">
        <f t="shared" si="1"/>
        <v>log</v>
      </c>
    </row>
    <row r="91" ht="20.25" spans="1:13">
      <c r="A91" s="10"/>
      <c r="B91" s="11" t="s">
        <v>396</v>
      </c>
      <c r="C91" s="82">
        <v>0.269535496475152</v>
      </c>
      <c r="D91" s="12">
        <v>4.12467831378679e-42</v>
      </c>
      <c r="E91" s="12">
        <v>13.8597123929743</v>
      </c>
      <c r="F91" s="12">
        <v>2452</v>
      </c>
      <c r="G91" s="12">
        <v>771.517640803272</v>
      </c>
      <c r="H91" s="12">
        <v>0.268398938466094</v>
      </c>
      <c r="I91" s="12">
        <v>9.292349291742e-42</v>
      </c>
      <c r="J91" s="12">
        <v>13.796722472325</v>
      </c>
      <c r="K91" s="12">
        <v>2452</v>
      </c>
      <c r="L91" s="12">
        <v>773.135007223899</v>
      </c>
      <c r="M91" s="87" t="str">
        <f t="shared" si="1"/>
        <v>linear</v>
      </c>
    </row>
    <row r="92" ht="20.25" spans="1:13">
      <c r="A92" s="10"/>
      <c r="B92" s="11" t="s">
        <v>397</v>
      </c>
      <c r="C92" s="82">
        <v>0.230627987442072</v>
      </c>
      <c r="D92" s="12">
        <v>4.96991514699367e-30</v>
      </c>
      <c r="E92" s="12">
        <v>11.5435068681507</v>
      </c>
      <c r="F92" s="12">
        <v>2372</v>
      </c>
      <c r="G92" s="12">
        <v>750.998824947644</v>
      </c>
      <c r="H92" s="12">
        <v>0.246963028537193</v>
      </c>
      <c r="I92" s="12">
        <v>2.54334892940162e-34</v>
      </c>
      <c r="J92" s="12">
        <v>12.412359527016</v>
      </c>
      <c r="K92" s="12">
        <v>2372</v>
      </c>
      <c r="L92" s="12">
        <v>731.356660988369</v>
      </c>
      <c r="M92" s="87" t="str">
        <f t="shared" si="1"/>
        <v>log</v>
      </c>
    </row>
    <row r="93" ht="20.25" spans="1:13">
      <c r="A93" s="10"/>
      <c r="B93" s="11" t="s">
        <v>398</v>
      </c>
      <c r="C93" s="82">
        <v>0.22694466933736</v>
      </c>
      <c r="D93" s="12">
        <v>8.97909210034083e-31</v>
      </c>
      <c r="E93" s="12">
        <v>11.6884662147476</v>
      </c>
      <c r="F93" s="12">
        <v>2516</v>
      </c>
      <c r="G93" s="12">
        <v>804.459992412567</v>
      </c>
      <c r="H93" s="12">
        <v>0.252250143486406</v>
      </c>
      <c r="I93" s="12">
        <v>7.55219347149825e-38</v>
      </c>
      <c r="J93" s="12">
        <v>13.0756421394654</v>
      </c>
      <c r="K93" s="12">
        <v>2516</v>
      </c>
      <c r="L93" s="12">
        <v>772.060528505847</v>
      </c>
      <c r="M93" s="87" t="str">
        <f t="shared" si="1"/>
        <v>log</v>
      </c>
    </row>
    <row r="94" ht="20.25" spans="1:13">
      <c r="A94" s="10"/>
      <c r="B94" s="11" t="s">
        <v>399</v>
      </c>
      <c r="C94" s="82">
        <v>0.203637333736876</v>
      </c>
      <c r="D94" s="12">
        <v>1.74494418494043e-24</v>
      </c>
      <c r="E94" s="12">
        <v>10.3225343573646</v>
      </c>
      <c r="F94" s="12">
        <v>2463</v>
      </c>
      <c r="G94" s="12">
        <v>789.671332621658</v>
      </c>
      <c r="H94" s="12">
        <v>0.223466007898584</v>
      </c>
      <c r="I94" s="12">
        <v>2.85573158630383e-29</v>
      </c>
      <c r="J94" s="12">
        <v>11.3780408075944</v>
      </c>
      <c r="K94" s="12">
        <v>2463</v>
      </c>
      <c r="L94" s="12">
        <v>767.795596121635</v>
      </c>
      <c r="M94" s="87" t="str">
        <f t="shared" si="1"/>
        <v>log</v>
      </c>
    </row>
    <row r="95" ht="20.25" spans="1:13">
      <c r="A95" s="10"/>
      <c r="B95" s="11" t="s">
        <v>400</v>
      </c>
      <c r="C95" s="82">
        <v>0.20705356453361</v>
      </c>
      <c r="D95" s="12">
        <v>6.98002881135429e-24</v>
      </c>
      <c r="E95" s="12">
        <v>10.1895318298534</v>
      </c>
      <c r="F95" s="12">
        <v>2318</v>
      </c>
      <c r="G95" s="12">
        <v>681.142887049372</v>
      </c>
      <c r="H95" s="12">
        <v>0.211128167360266</v>
      </c>
      <c r="I95" s="12">
        <v>8.68306111307276e-25</v>
      </c>
      <c r="J95" s="12">
        <v>10.3993122054717</v>
      </c>
      <c r="K95" s="12">
        <v>2318</v>
      </c>
      <c r="L95" s="12">
        <v>677.009036302073</v>
      </c>
      <c r="M95" s="87" t="str">
        <f t="shared" si="1"/>
        <v>log</v>
      </c>
    </row>
    <row r="96" ht="20.25" spans="1:13">
      <c r="A96" s="10"/>
      <c r="B96" s="11" t="s">
        <v>401</v>
      </c>
      <c r="C96" s="82">
        <v>0.216974725319806</v>
      </c>
      <c r="D96" s="12">
        <v>5.28291582580462e-26</v>
      </c>
      <c r="E96" s="12">
        <v>10.6758945362401</v>
      </c>
      <c r="F96" s="12">
        <v>2307</v>
      </c>
      <c r="G96" s="12">
        <v>725.832814853666</v>
      </c>
      <c r="H96" s="12">
        <v>0.219576179454281</v>
      </c>
      <c r="I96" s="12">
        <v>1.31947923166769e-26</v>
      </c>
      <c r="J96" s="12">
        <v>10.8103385866149</v>
      </c>
      <c r="K96" s="12">
        <v>2307</v>
      </c>
      <c r="L96" s="12">
        <v>723.079368758459</v>
      </c>
      <c r="M96" s="87" t="str">
        <f t="shared" si="1"/>
        <v>log</v>
      </c>
    </row>
    <row r="97" ht="20.25" spans="1:13">
      <c r="A97" s="10"/>
      <c r="B97" s="11" t="s">
        <v>402</v>
      </c>
      <c r="C97" s="82">
        <v>0.215759985403271</v>
      </c>
      <c r="D97" s="12">
        <v>9.23953669674774e-28</v>
      </c>
      <c r="E97" s="12">
        <v>11.0526428144912</v>
      </c>
      <c r="F97" s="12">
        <v>2502</v>
      </c>
      <c r="G97" s="12">
        <v>787.066978226463</v>
      </c>
      <c r="H97" s="12">
        <v>0.230316531007305</v>
      </c>
      <c r="I97" s="12">
        <v>1.67875391057437e-31</v>
      </c>
      <c r="J97" s="12">
        <v>11.8387065069098</v>
      </c>
      <c r="K97" s="12">
        <v>2502</v>
      </c>
      <c r="L97" s="12">
        <v>769.955472197477</v>
      </c>
      <c r="M97" s="87" t="str">
        <f t="shared" si="1"/>
        <v>log</v>
      </c>
    </row>
    <row r="98" ht="20.25" spans="1:13">
      <c r="A98" s="10"/>
      <c r="B98" s="11" t="s">
        <v>403</v>
      </c>
      <c r="C98" s="82">
        <v>0.217153053622026</v>
      </c>
      <c r="D98" s="12">
        <v>9.06857784267966e-28</v>
      </c>
      <c r="E98" s="12">
        <v>11.0561364520702</v>
      </c>
      <c r="F98" s="12">
        <v>2470</v>
      </c>
      <c r="G98" s="12">
        <v>802.028487278382</v>
      </c>
      <c r="H98" s="12">
        <v>0.243409112256428</v>
      </c>
      <c r="I98" s="12">
        <v>1.14360894920355e-34</v>
      </c>
      <c r="J98" s="12">
        <v>12.4723340159661</v>
      </c>
      <c r="K98" s="12">
        <v>2470</v>
      </c>
      <c r="L98" s="12">
        <v>770.455570610449</v>
      </c>
      <c r="M98" s="87" t="str">
        <f t="shared" si="1"/>
        <v>log</v>
      </c>
    </row>
    <row r="99" ht="20.25" spans="1:13">
      <c r="A99" s="10"/>
      <c r="B99" s="11" t="s">
        <v>404</v>
      </c>
      <c r="C99" s="82">
        <v>0.218470286117839</v>
      </c>
      <c r="D99" s="12">
        <v>4.03904993738732e-27</v>
      </c>
      <c r="E99" s="12">
        <v>10.9196666270191</v>
      </c>
      <c r="F99" s="12">
        <v>2379</v>
      </c>
      <c r="G99" s="12">
        <v>752.173270032134</v>
      </c>
      <c r="H99" s="12">
        <v>0.22795254102706</v>
      </c>
      <c r="I99" s="12">
        <v>1.93470084005166e-29</v>
      </c>
      <c r="J99" s="12">
        <v>11.4190209229492</v>
      </c>
      <c r="K99" s="12">
        <v>2379</v>
      </c>
      <c r="L99" s="12">
        <v>741.565501194053</v>
      </c>
      <c r="M99" s="87" t="str">
        <f t="shared" si="1"/>
        <v>log</v>
      </c>
    </row>
    <row r="100" ht="20.25" spans="1:13">
      <c r="A100" s="10"/>
      <c r="B100" s="11" t="s">
        <v>405</v>
      </c>
      <c r="C100" s="82">
        <v>0.196776430133688</v>
      </c>
      <c r="D100" s="12">
        <v>8.52518062803346e-22</v>
      </c>
      <c r="E100" s="12">
        <v>9.68990409150283</v>
      </c>
      <c r="F100" s="12">
        <v>2331</v>
      </c>
      <c r="G100" s="12">
        <v>748.975899194991</v>
      </c>
      <c r="H100" s="12">
        <v>0.204168226923327</v>
      </c>
      <c r="I100" s="12">
        <v>2.24925897567302e-23</v>
      </c>
      <c r="J100" s="12">
        <v>10.0694343565226</v>
      </c>
      <c r="K100" s="12">
        <v>2331</v>
      </c>
      <c r="L100" s="12">
        <v>741.771959623716</v>
      </c>
      <c r="M100" s="87" t="str">
        <f t="shared" si="1"/>
        <v>log</v>
      </c>
    </row>
    <row r="101" ht="20.25" spans="1:13">
      <c r="A101" s="10" t="s">
        <v>135</v>
      </c>
      <c r="B101" s="11" t="s">
        <v>382</v>
      </c>
      <c r="C101" s="82">
        <v>0.276734520526092</v>
      </c>
      <c r="D101" s="12">
        <v>1.94858766355099e-46</v>
      </c>
      <c r="E101" s="12">
        <v>14.5992561983984</v>
      </c>
      <c r="F101" s="12">
        <v>2570</v>
      </c>
      <c r="G101" s="12">
        <v>850.825129724165</v>
      </c>
      <c r="H101" s="12">
        <v>0.288814537255912</v>
      </c>
      <c r="I101" s="12">
        <v>1.34017809075675e-50</v>
      </c>
      <c r="J101" s="12">
        <v>15.2932209331905</v>
      </c>
      <c r="K101" s="12">
        <v>2570</v>
      </c>
      <c r="L101" s="12">
        <v>831.725631060421</v>
      </c>
      <c r="M101" s="87" t="str">
        <f t="shared" si="1"/>
        <v>log</v>
      </c>
    </row>
    <row r="102" ht="20.25" spans="1:13">
      <c r="A102" s="10"/>
      <c r="B102" s="11" t="s">
        <v>383</v>
      </c>
      <c r="C102" s="82">
        <v>0.272598879733016</v>
      </c>
      <c r="D102" s="12">
        <v>8.99434044797294e-45</v>
      </c>
      <c r="E102" s="12">
        <v>14.3158362807644</v>
      </c>
      <c r="F102" s="12">
        <v>2553</v>
      </c>
      <c r="G102" s="12">
        <v>847.742664986993</v>
      </c>
      <c r="H102" s="12">
        <v>0.284610576487268</v>
      </c>
      <c r="I102" s="12">
        <v>8.17608539822819e-49</v>
      </c>
      <c r="J102" s="12">
        <v>15.0009733025889</v>
      </c>
      <c r="K102" s="12">
        <v>2553</v>
      </c>
      <c r="L102" s="12">
        <v>829.202097028627</v>
      </c>
      <c r="M102" s="87" t="str">
        <f t="shared" si="1"/>
        <v>log</v>
      </c>
    </row>
    <row r="103" ht="20.25" spans="1:13">
      <c r="A103" s="10"/>
      <c r="B103" s="11" t="s">
        <v>384</v>
      </c>
      <c r="C103" s="82">
        <v>0.241902915981211</v>
      </c>
      <c r="D103" s="12">
        <v>3.9459804362884e-34</v>
      </c>
      <c r="E103" s="12">
        <v>12.3677493167582</v>
      </c>
      <c r="F103" s="12">
        <v>2461</v>
      </c>
      <c r="G103" s="12">
        <v>856.653779321782</v>
      </c>
      <c r="H103" s="12">
        <v>0.244040473663113</v>
      </c>
      <c r="I103" s="12">
        <v>1.00568110240486e-34</v>
      </c>
      <c r="J103" s="12">
        <v>12.4839246590494</v>
      </c>
      <c r="K103" s="12">
        <v>2461</v>
      </c>
      <c r="L103" s="12">
        <v>853.93486734404</v>
      </c>
      <c r="M103" s="87" t="str">
        <f t="shared" si="1"/>
        <v>log</v>
      </c>
    </row>
    <row r="104" ht="20.25" spans="1:13">
      <c r="A104" s="10"/>
      <c r="B104" s="11" t="s">
        <v>385</v>
      </c>
      <c r="C104" s="82">
        <v>0.222048182537687</v>
      </c>
      <c r="D104" s="12">
        <v>7.98807944993456e-29</v>
      </c>
      <c r="E104" s="12">
        <v>11.2837240437505</v>
      </c>
      <c r="F104" s="12">
        <v>2455</v>
      </c>
      <c r="G104" s="12">
        <v>892.470714092351</v>
      </c>
      <c r="H104" s="12">
        <v>0.219794500408175</v>
      </c>
      <c r="I104" s="12">
        <v>2.91664338604929e-28</v>
      </c>
      <c r="J104" s="12">
        <v>11.1633548687291</v>
      </c>
      <c r="K104" s="12">
        <v>2455</v>
      </c>
      <c r="L104" s="12">
        <v>895.042868945983</v>
      </c>
      <c r="M104" s="87" t="str">
        <f t="shared" si="1"/>
        <v>linear</v>
      </c>
    </row>
    <row r="105" ht="20.25" spans="1:13">
      <c r="A105" s="10"/>
      <c r="B105" s="11" t="s">
        <v>386</v>
      </c>
      <c r="C105" s="82">
        <v>0.276734520526092</v>
      </c>
      <c r="D105" s="12">
        <v>1.94858766355099e-46</v>
      </c>
      <c r="E105" s="12">
        <v>14.5992561983984</v>
      </c>
      <c r="F105" s="12">
        <v>2570</v>
      </c>
      <c r="G105" s="12">
        <v>850.825129724165</v>
      </c>
      <c r="H105" s="12">
        <v>0.288814537255912</v>
      </c>
      <c r="I105" s="12">
        <v>1.34017809075675e-50</v>
      </c>
      <c r="J105" s="12">
        <v>15.2932209331905</v>
      </c>
      <c r="K105" s="12">
        <v>2570</v>
      </c>
      <c r="L105" s="12">
        <v>831.725631060421</v>
      </c>
      <c r="M105" s="87" t="str">
        <f t="shared" si="1"/>
        <v>log</v>
      </c>
    </row>
    <row r="106" ht="20.25" spans="1:13">
      <c r="A106" s="10"/>
      <c r="B106" s="11" t="s">
        <v>387</v>
      </c>
      <c r="C106" s="82">
        <v>0.272598879733016</v>
      </c>
      <c r="D106" s="12">
        <v>8.99434044797294e-45</v>
      </c>
      <c r="E106" s="12">
        <v>14.3158362807644</v>
      </c>
      <c r="F106" s="12">
        <v>2553</v>
      </c>
      <c r="G106" s="12">
        <v>847.742664986993</v>
      </c>
      <c r="H106" s="12">
        <v>0.284610576487268</v>
      </c>
      <c r="I106" s="12">
        <v>8.17608539822819e-49</v>
      </c>
      <c r="J106" s="12">
        <v>15.0009733025889</v>
      </c>
      <c r="K106" s="12">
        <v>2553</v>
      </c>
      <c r="L106" s="12">
        <v>829.202097028627</v>
      </c>
      <c r="M106" s="87" t="str">
        <f t="shared" si="1"/>
        <v>log</v>
      </c>
    </row>
    <row r="107" ht="20.25" spans="1:13">
      <c r="A107" s="10"/>
      <c r="B107" s="11" t="s">
        <v>388</v>
      </c>
      <c r="C107" s="82">
        <v>0.241902915981211</v>
      </c>
      <c r="D107" s="12">
        <v>3.9459804362884e-34</v>
      </c>
      <c r="E107" s="12">
        <v>12.3677493167582</v>
      </c>
      <c r="F107" s="12">
        <v>2461</v>
      </c>
      <c r="G107" s="12">
        <v>856.653779321782</v>
      </c>
      <c r="H107" s="12">
        <v>0.244040473663113</v>
      </c>
      <c r="I107" s="12">
        <v>1.00568110240486e-34</v>
      </c>
      <c r="J107" s="12">
        <v>12.4839246590494</v>
      </c>
      <c r="K107" s="12">
        <v>2461</v>
      </c>
      <c r="L107" s="12">
        <v>853.93486734404</v>
      </c>
      <c r="M107" s="87" t="str">
        <f t="shared" si="1"/>
        <v>log</v>
      </c>
    </row>
    <row r="108" ht="20.25" spans="1:13">
      <c r="A108" s="10"/>
      <c r="B108" s="11" t="s">
        <v>389</v>
      </c>
      <c r="C108" s="82">
        <v>0.222048182537687</v>
      </c>
      <c r="D108" s="12">
        <v>7.98807944993456e-29</v>
      </c>
      <c r="E108" s="12">
        <v>11.2837240437505</v>
      </c>
      <c r="F108" s="12">
        <v>2455</v>
      </c>
      <c r="G108" s="12">
        <v>892.470714092351</v>
      </c>
      <c r="H108" s="12">
        <v>0.219794500408175</v>
      </c>
      <c r="I108" s="12">
        <v>2.91664338604929e-28</v>
      </c>
      <c r="J108" s="12">
        <v>11.1633548687291</v>
      </c>
      <c r="K108" s="12">
        <v>2455</v>
      </c>
      <c r="L108" s="12">
        <v>895.042868945983</v>
      </c>
      <c r="M108" s="87" t="str">
        <f t="shared" si="1"/>
        <v>linear</v>
      </c>
    </row>
    <row r="109" ht="20.25" spans="1:13">
      <c r="A109" s="10"/>
      <c r="B109" s="11" t="s">
        <v>390</v>
      </c>
      <c r="C109" s="82">
        <v>0.316659050213736</v>
      </c>
      <c r="D109" s="12">
        <v>4.94777826391326e-60</v>
      </c>
      <c r="E109" s="12">
        <v>16.7851432418752</v>
      </c>
      <c r="F109" s="12">
        <v>2528</v>
      </c>
      <c r="G109" s="12">
        <v>723.596090329788</v>
      </c>
      <c r="H109" s="12">
        <v>0.315504848835502</v>
      </c>
      <c r="I109" s="12">
        <v>1.38350107662923e-59</v>
      </c>
      <c r="J109" s="12">
        <v>16.7171853731608</v>
      </c>
      <c r="K109" s="12">
        <v>2528</v>
      </c>
      <c r="L109" s="12">
        <v>725.646992697225</v>
      </c>
      <c r="M109" s="87" t="str">
        <f t="shared" si="1"/>
        <v>linear</v>
      </c>
    </row>
    <row r="110" ht="20.25" spans="1:13">
      <c r="A110" s="10"/>
      <c r="B110" s="11" t="s">
        <v>391</v>
      </c>
      <c r="C110" s="82">
        <v>0.302211846589964</v>
      </c>
      <c r="D110" s="12">
        <v>9.50719675207406e-54</v>
      </c>
      <c r="E110" s="12">
        <v>15.8137203899098</v>
      </c>
      <c r="F110" s="12">
        <v>2488</v>
      </c>
      <c r="G110" s="12">
        <v>740.354139110223</v>
      </c>
      <c r="H110" s="12">
        <v>0.292849405889133</v>
      </c>
      <c r="I110" s="12">
        <v>1.96762076728503e-50</v>
      </c>
      <c r="J110" s="12">
        <v>15.2770538658639</v>
      </c>
      <c r="K110" s="12">
        <v>2488</v>
      </c>
      <c r="L110" s="12">
        <v>755.574217200009</v>
      </c>
      <c r="M110" s="87" t="str">
        <f t="shared" si="1"/>
        <v>linear</v>
      </c>
    </row>
    <row r="111" ht="20.25" spans="1:13">
      <c r="A111" s="10"/>
      <c r="B111" s="11" t="s">
        <v>392</v>
      </c>
      <c r="C111" s="82">
        <v>0.238251802186516</v>
      </c>
      <c r="D111" s="12">
        <v>1.00577718827239e-31</v>
      </c>
      <c r="E111" s="12">
        <v>11.8946675136122</v>
      </c>
      <c r="F111" s="12">
        <v>2351</v>
      </c>
      <c r="G111" s="12">
        <v>717.046807020979</v>
      </c>
      <c r="H111" s="12">
        <v>0.256706095952162</v>
      </c>
      <c r="I111" s="12">
        <v>1.00633949206458e-36</v>
      </c>
      <c r="J111" s="12">
        <v>12.8785020095995</v>
      </c>
      <c r="K111" s="12">
        <v>2351</v>
      </c>
      <c r="L111" s="12">
        <v>694.149808629455</v>
      </c>
      <c r="M111" s="87" t="str">
        <f t="shared" si="1"/>
        <v>log</v>
      </c>
    </row>
    <row r="112" ht="20.25" spans="1:13">
      <c r="A112" s="10"/>
      <c r="B112" s="11" t="s">
        <v>393</v>
      </c>
      <c r="C112" s="82">
        <v>0.241727454025946</v>
      </c>
      <c r="D112" s="12">
        <v>1.83545181792824e-32</v>
      </c>
      <c r="E112" s="12">
        <v>12.0454332017284</v>
      </c>
      <c r="F112" s="12">
        <v>2338</v>
      </c>
      <c r="G112" s="12">
        <v>757.048650558115</v>
      </c>
      <c r="H112" s="12">
        <v>0.264940880631465</v>
      </c>
      <c r="I112" s="12">
        <v>6.96190918878983e-39</v>
      </c>
      <c r="J112" s="12">
        <v>13.2854105527385</v>
      </c>
      <c r="K112" s="12">
        <v>2338</v>
      </c>
      <c r="L112" s="12">
        <v>727.634659439404</v>
      </c>
      <c r="M112" s="87" t="str">
        <f t="shared" si="1"/>
        <v>log</v>
      </c>
    </row>
    <row r="113" ht="20.25" spans="1:13">
      <c r="A113" s="10"/>
      <c r="B113" s="11" t="s">
        <v>394</v>
      </c>
      <c r="C113" s="82">
        <v>0.304829790137864</v>
      </c>
      <c r="D113" s="12">
        <v>2.99070408532332e-55</v>
      </c>
      <c r="E113" s="12">
        <v>16.0478750991916</v>
      </c>
      <c r="F113" s="12">
        <v>2514</v>
      </c>
      <c r="G113" s="12">
        <v>693.839318178913</v>
      </c>
      <c r="H113" s="12">
        <v>0.303854650095244</v>
      </c>
      <c r="I113" s="12">
        <v>6.82739102619538e-55</v>
      </c>
      <c r="J113" s="12">
        <v>15.9913073478484</v>
      </c>
      <c r="K113" s="12">
        <v>2514</v>
      </c>
      <c r="L113" s="12">
        <v>695.485139779656</v>
      </c>
      <c r="M113" s="87" t="str">
        <f t="shared" si="1"/>
        <v>linear</v>
      </c>
    </row>
    <row r="114" ht="20.25" spans="1:13">
      <c r="A114" s="10"/>
      <c r="B114" s="11" t="s">
        <v>395</v>
      </c>
      <c r="C114" s="82">
        <v>0.283259600477025</v>
      </c>
      <c r="D114" s="12">
        <v>4.51337241521035e-47</v>
      </c>
      <c r="E114" s="12">
        <v>14.7175254270022</v>
      </c>
      <c r="F114" s="12">
        <v>2483</v>
      </c>
      <c r="G114" s="12">
        <v>754.718689229323</v>
      </c>
      <c r="H114" s="12">
        <v>0.281578363991924</v>
      </c>
      <c r="I114" s="12">
        <v>1.63476758360651e-46</v>
      </c>
      <c r="J114" s="12">
        <v>14.6226254546951</v>
      </c>
      <c r="K114" s="12">
        <v>2483</v>
      </c>
      <c r="L114" s="12">
        <v>757.283046732225</v>
      </c>
      <c r="M114" s="87" t="str">
        <f t="shared" si="1"/>
        <v>linear</v>
      </c>
    </row>
    <row r="115" ht="20.25" spans="1:13">
      <c r="A115" s="10"/>
      <c r="B115" s="11" t="s">
        <v>396</v>
      </c>
      <c r="C115" s="82">
        <v>0.253537168002495</v>
      </c>
      <c r="D115" s="12">
        <v>2.32680912335461e-37</v>
      </c>
      <c r="E115" s="12">
        <v>12.9892212504997</v>
      </c>
      <c r="F115" s="12">
        <v>2456</v>
      </c>
      <c r="G115" s="12">
        <v>811.186209507382</v>
      </c>
      <c r="H115" s="12">
        <v>0.260521840667765</v>
      </c>
      <c r="I115" s="12">
        <v>2.01714016952326e-39</v>
      </c>
      <c r="J115" s="12">
        <v>13.3727416943409</v>
      </c>
      <c r="K115" s="12">
        <v>2456</v>
      </c>
      <c r="L115" s="12">
        <v>801.736247157329</v>
      </c>
      <c r="M115" s="87" t="str">
        <f t="shared" si="1"/>
        <v>log</v>
      </c>
    </row>
    <row r="116" ht="20.25" spans="1:13">
      <c r="A116" s="10"/>
      <c r="B116" s="11" t="s">
        <v>397</v>
      </c>
      <c r="C116" s="82">
        <v>0.22396337294705</v>
      </c>
      <c r="D116" s="12">
        <v>2.0923213208564e-28</v>
      </c>
      <c r="E116" s="12">
        <v>11.1991093673816</v>
      </c>
      <c r="F116" s="12">
        <v>2375</v>
      </c>
      <c r="G116" s="12">
        <v>782.171166991351</v>
      </c>
      <c r="H116" s="12">
        <v>0.231898761657792</v>
      </c>
      <c r="I116" s="12">
        <v>2.17705239386567e-30</v>
      </c>
      <c r="J116" s="12">
        <v>11.6180567767187</v>
      </c>
      <c r="K116" s="12">
        <v>2375</v>
      </c>
      <c r="L116" s="12">
        <v>773.101139972511</v>
      </c>
      <c r="M116" s="87" t="str">
        <f t="shared" si="1"/>
        <v>log</v>
      </c>
    </row>
    <row r="117" ht="20.25" spans="1:13">
      <c r="A117" s="10"/>
      <c r="B117" s="11" t="s">
        <v>398</v>
      </c>
      <c r="C117" s="82">
        <v>0.208247348129752</v>
      </c>
      <c r="D117" s="12">
        <v>4.43822996338483e-26</v>
      </c>
      <c r="E117" s="12">
        <v>10.68189731645</v>
      </c>
      <c r="F117" s="12">
        <v>2517</v>
      </c>
      <c r="G117" s="12">
        <v>854.561987037851</v>
      </c>
      <c r="H117" s="12">
        <v>0.237041741215356</v>
      </c>
      <c r="I117" s="12">
        <v>1.64710280419077e-33</v>
      </c>
      <c r="J117" s="12">
        <v>12.2411965181649</v>
      </c>
      <c r="K117" s="12">
        <v>2517</v>
      </c>
      <c r="L117" s="12">
        <v>820.571326772441</v>
      </c>
      <c r="M117" s="87" t="str">
        <f t="shared" si="1"/>
        <v>log</v>
      </c>
    </row>
    <row r="118" ht="20.25" spans="1:13">
      <c r="A118" s="10"/>
      <c r="B118" s="11" t="s">
        <v>399</v>
      </c>
      <c r="C118" s="82">
        <v>0.197820927956006</v>
      </c>
      <c r="D118" s="12">
        <v>3.38192847193313e-23</v>
      </c>
      <c r="E118" s="12">
        <v>10.021602177622</v>
      </c>
      <c r="F118" s="12">
        <v>2466</v>
      </c>
      <c r="G118" s="12">
        <v>823.1287507073</v>
      </c>
      <c r="H118" s="12">
        <v>0.235432763124898</v>
      </c>
      <c r="I118" s="12">
        <v>1.97510448646591e-32</v>
      </c>
      <c r="J118" s="12">
        <v>12.0294573500169</v>
      </c>
      <c r="K118" s="12">
        <v>2466</v>
      </c>
      <c r="L118" s="12">
        <v>780.914639925345</v>
      </c>
      <c r="M118" s="87" t="str">
        <f t="shared" si="1"/>
        <v>log</v>
      </c>
    </row>
    <row r="119" ht="20.25" spans="1:13">
      <c r="A119" s="10"/>
      <c r="B119" s="11" t="s">
        <v>400</v>
      </c>
      <c r="C119" s="82">
        <v>0.190983556085567</v>
      </c>
      <c r="D119" s="12">
        <v>1.67000684970791e-20</v>
      </c>
      <c r="E119" s="12">
        <v>9.36946498981163</v>
      </c>
      <c r="F119" s="12">
        <v>2319</v>
      </c>
      <c r="G119" s="12">
        <v>711.332114908993</v>
      </c>
      <c r="H119" s="12">
        <v>0.198251168766758</v>
      </c>
      <c r="I119" s="12">
        <v>5.32430700495503e-22</v>
      </c>
      <c r="J119" s="12">
        <v>9.74031567628778</v>
      </c>
      <c r="K119" s="12">
        <v>2319</v>
      </c>
      <c r="L119" s="12">
        <v>704.507884516115</v>
      </c>
      <c r="M119" s="87" t="str">
        <f t="shared" si="1"/>
        <v>log</v>
      </c>
    </row>
    <row r="120" ht="20.25" spans="1:13">
      <c r="A120" s="10"/>
      <c r="B120" s="11" t="s">
        <v>401</v>
      </c>
      <c r="C120" s="82">
        <v>0.206972413085762</v>
      </c>
      <c r="D120" s="12">
        <v>8.67935484662478e-24</v>
      </c>
      <c r="E120" s="12">
        <v>10.1677681221221</v>
      </c>
      <c r="F120" s="12">
        <v>2310</v>
      </c>
      <c r="G120" s="12">
        <v>763.416919103938</v>
      </c>
      <c r="H120" s="12">
        <v>0.207698529738601</v>
      </c>
      <c r="I120" s="12">
        <v>6.01418563630268e-24</v>
      </c>
      <c r="J120" s="12">
        <v>10.2050447267057</v>
      </c>
      <c r="K120" s="12">
        <v>2310</v>
      </c>
      <c r="L120" s="12">
        <v>762.689507022527</v>
      </c>
      <c r="M120" s="87" t="str">
        <f t="shared" si="1"/>
        <v>log</v>
      </c>
    </row>
    <row r="121" ht="20.25" spans="1:13">
      <c r="A121" s="10"/>
      <c r="B121" s="11" t="s">
        <v>402</v>
      </c>
      <c r="C121" s="82">
        <v>0.188438605025025</v>
      </c>
      <c r="D121" s="12">
        <v>1.87076528738307e-21</v>
      </c>
      <c r="E121" s="12">
        <v>9.59955806646954</v>
      </c>
      <c r="F121" s="12">
        <v>2503</v>
      </c>
      <c r="G121" s="12">
        <v>830.835688702066</v>
      </c>
      <c r="H121" s="12">
        <v>0.218289422134413</v>
      </c>
      <c r="I121" s="12">
        <v>2.10866420131516e-28</v>
      </c>
      <c r="J121" s="12">
        <v>11.1908966482275</v>
      </c>
      <c r="K121" s="12">
        <v>2503</v>
      </c>
      <c r="L121" s="12">
        <v>799.102197553098</v>
      </c>
      <c r="M121" s="87" t="str">
        <f t="shared" si="1"/>
        <v>log</v>
      </c>
    </row>
    <row r="122" ht="20.25" spans="1:13">
      <c r="A122" s="10"/>
      <c r="B122" s="11" t="s">
        <v>403</v>
      </c>
      <c r="C122" s="82">
        <v>0.217155632967014</v>
      </c>
      <c r="D122" s="12">
        <v>8.83746709696473e-28</v>
      </c>
      <c r="E122" s="12">
        <v>11.0585121619024</v>
      </c>
      <c r="F122" s="12">
        <v>2471</v>
      </c>
      <c r="G122" s="12">
        <v>823.91408035855</v>
      </c>
      <c r="H122" s="12">
        <v>0.246493530672126</v>
      </c>
      <c r="I122" s="12">
        <v>1.50307856760814e-35</v>
      </c>
      <c r="J122" s="12">
        <v>12.643094705532</v>
      </c>
      <c r="K122" s="12">
        <v>2471</v>
      </c>
      <c r="L122" s="12">
        <v>788.355896871749</v>
      </c>
      <c r="M122" s="87" t="str">
        <f t="shared" si="1"/>
        <v>log</v>
      </c>
    </row>
    <row r="123" ht="20.25" spans="1:13">
      <c r="A123" s="10"/>
      <c r="B123" s="11" t="s">
        <v>404</v>
      </c>
      <c r="C123" s="82">
        <v>0.202604626324514</v>
      </c>
      <c r="D123" s="12">
        <v>1.63363791945976e-23</v>
      </c>
      <c r="E123" s="12">
        <v>10.0998073107588</v>
      </c>
      <c r="F123" s="12">
        <v>2383</v>
      </c>
      <c r="G123" s="12">
        <v>788.592171088999</v>
      </c>
      <c r="H123" s="12">
        <v>0.214668911682744</v>
      </c>
      <c r="I123" s="12">
        <v>2.91661264531212e-26</v>
      </c>
      <c r="J123" s="12">
        <v>10.7294095416024</v>
      </c>
      <c r="K123" s="12">
        <v>2383</v>
      </c>
      <c r="L123" s="12">
        <v>776.038906481516</v>
      </c>
      <c r="M123" s="87" t="str">
        <f t="shared" si="1"/>
        <v>log</v>
      </c>
    </row>
    <row r="124" ht="20.25" spans="1:13">
      <c r="A124" s="10"/>
      <c r="B124" s="11" t="s">
        <v>405</v>
      </c>
      <c r="C124" s="82">
        <v>0.176013016293361</v>
      </c>
      <c r="D124" s="12">
        <v>1.07280064436574e-17</v>
      </c>
      <c r="E124" s="12">
        <v>8.63461182799287</v>
      </c>
      <c r="F124" s="12">
        <v>2332</v>
      </c>
      <c r="G124" s="12">
        <v>779.728508551243</v>
      </c>
      <c r="H124" s="12">
        <v>0.182369755995568</v>
      </c>
      <c r="I124" s="12">
        <v>6.66176830654332e-19</v>
      </c>
      <c r="J124" s="12">
        <v>8.95698733512262</v>
      </c>
      <c r="K124" s="12">
        <v>2332</v>
      </c>
      <c r="L124" s="12">
        <v>774.234859218223</v>
      </c>
      <c r="M124" s="87" t="str">
        <f t="shared" si="1"/>
        <v>log</v>
      </c>
    </row>
    <row r="125" ht="20.25" spans="1:13">
      <c r="A125" s="10" t="s">
        <v>139</v>
      </c>
      <c r="B125" s="11" t="s">
        <v>382</v>
      </c>
      <c r="C125" s="82">
        <v>0.237023665819731</v>
      </c>
      <c r="D125" s="12">
        <v>8.04842432375009e-34</v>
      </c>
      <c r="E125" s="12">
        <v>12.300844996069</v>
      </c>
      <c r="F125" s="12">
        <v>2542</v>
      </c>
      <c r="G125" s="12">
        <v>1272.50093487322</v>
      </c>
      <c r="H125" s="12">
        <v>0.269820236228015</v>
      </c>
      <c r="I125" s="12">
        <v>1.10089504526092e-43</v>
      </c>
      <c r="J125" s="12">
        <v>14.1278564342857</v>
      </c>
      <c r="K125" s="12">
        <v>2542</v>
      </c>
      <c r="L125" s="12">
        <v>1227.29624497971</v>
      </c>
      <c r="M125" s="87" t="str">
        <f t="shared" si="1"/>
        <v>log</v>
      </c>
    </row>
    <row r="126" ht="20.25" spans="1:13">
      <c r="A126" s="10"/>
      <c r="B126" s="11" t="s">
        <v>383</v>
      </c>
      <c r="C126" s="82">
        <v>0.281575090818209</v>
      </c>
      <c r="D126" s="12">
        <v>2.23579369447697e-47</v>
      </c>
      <c r="E126" s="12">
        <v>14.7631008223005</v>
      </c>
      <c r="F126" s="12">
        <v>2531</v>
      </c>
      <c r="G126" s="12">
        <v>1182.76339244545</v>
      </c>
      <c r="H126" s="12">
        <v>0.308682065746107</v>
      </c>
      <c r="I126" s="12">
        <v>4.73184305476279e-57</v>
      </c>
      <c r="J126" s="12">
        <v>16.3268154346717</v>
      </c>
      <c r="K126" s="12">
        <v>2531</v>
      </c>
      <c r="L126" s="12">
        <v>1138.35825311125</v>
      </c>
      <c r="M126" s="87" t="str">
        <f t="shared" si="1"/>
        <v>log</v>
      </c>
    </row>
    <row r="127" ht="20.25" spans="1:13">
      <c r="A127" s="10"/>
      <c r="B127" s="11" t="s">
        <v>384</v>
      </c>
      <c r="C127" s="82">
        <v>0.250482416594104</v>
      </c>
      <c r="D127" s="12">
        <v>2.08715303344558e-36</v>
      </c>
      <c r="E127" s="12">
        <v>12.8091170037755</v>
      </c>
      <c r="F127" s="12">
        <v>2451</v>
      </c>
      <c r="G127" s="12">
        <v>1142.99084446549</v>
      </c>
      <c r="H127" s="12">
        <v>0.27635960550844</v>
      </c>
      <c r="I127" s="12">
        <v>3.01163146539578e-44</v>
      </c>
      <c r="J127" s="12">
        <v>14.2363380916455</v>
      </c>
      <c r="K127" s="12">
        <v>2451</v>
      </c>
      <c r="L127" s="12">
        <v>1107.0479097969</v>
      </c>
      <c r="M127" s="87" t="str">
        <f t="shared" si="1"/>
        <v>log</v>
      </c>
    </row>
    <row r="128" ht="20.25" spans="1:13">
      <c r="A128" s="10"/>
      <c r="B128" s="11" t="s">
        <v>385</v>
      </c>
      <c r="C128" s="82">
        <v>0.28129567661722</v>
      </c>
      <c r="D128" s="12">
        <v>1.06306835006784e-45</v>
      </c>
      <c r="E128" s="12">
        <v>14.4885519305122</v>
      </c>
      <c r="F128" s="12">
        <v>2443</v>
      </c>
      <c r="G128" s="12">
        <v>1094.70010180777</v>
      </c>
      <c r="H128" s="12">
        <v>0.287834778170211</v>
      </c>
      <c r="I128" s="12">
        <v>7.38615016001534e-48</v>
      </c>
      <c r="J128" s="12">
        <v>14.8554066790068</v>
      </c>
      <c r="K128" s="12">
        <v>2443</v>
      </c>
      <c r="L128" s="12">
        <v>1084.79889320994</v>
      </c>
      <c r="M128" s="87" t="str">
        <f t="shared" si="1"/>
        <v>log</v>
      </c>
    </row>
    <row r="129" ht="20.25" spans="1:13">
      <c r="A129" s="10"/>
      <c r="B129" s="11" t="s">
        <v>386</v>
      </c>
      <c r="C129" s="82">
        <v>0.237023665819731</v>
      </c>
      <c r="D129" s="12">
        <v>8.04842432375009e-34</v>
      </c>
      <c r="E129" s="12">
        <v>12.300844996069</v>
      </c>
      <c r="F129" s="12">
        <v>2542</v>
      </c>
      <c r="G129" s="12">
        <v>1272.50093487322</v>
      </c>
      <c r="H129" s="12">
        <v>0.269820236228015</v>
      </c>
      <c r="I129" s="12">
        <v>1.10089504526092e-43</v>
      </c>
      <c r="J129" s="12">
        <v>14.1278564342857</v>
      </c>
      <c r="K129" s="12">
        <v>2542</v>
      </c>
      <c r="L129" s="12">
        <v>1227.29624497971</v>
      </c>
      <c r="M129" s="87" t="str">
        <f t="shared" si="1"/>
        <v>log</v>
      </c>
    </row>
    <row r="130" ht="20.25" spans="1:13">
      <c r="A130" s="10"/>
      <c r="B130" s="11" t="s">
        <v>387</v>
      </c>
      <c r="C130" s="82">
        <v>0.281575090818209</v>
      </c>
      <c r="D130" s="12">
        <v>2.23579369447697e-47</v>
      </c>
      <c r="E130" s="12">
        <v>14.7631008223005</v>
      </c>
      <c r="F130" s="12">
        <v>2531</v>
      </c>
      <c r="G130" s="12">
        <v>1182.76339244545</v>
      </c>
      <c r="H130" s="12">
        <v>0.308682065746107</v>
      </c>
      <c r="I130" s="12">
        <v>4.73184305476279e-57</v>
      </c>
      <c r="J130" s="12">
        <v>16.3268154346717</v>
      </c>
      <c r="K130" s="12">
        <v>2531</v>
      </c>
      <c r="L130" s="12">
        <v>1138.35825311125</v>
      </c>
      <c r="M130" s="87" t="str">
        <f t="shared" si="1"/>
        <v>log</v>
      </c>
    </row>
    <row r="131" ht="20.25" spans="1:13">
      <c r="A131" s="10"/>
      <c r="B131" s="11" t="s">
        <v>388</v>
      </c>
      <c r="C131" s="82">
        <v>0.250482416594104</v>
      </c>
      <c r="D131" s="12">
        <v>2.08715303344558e-36</v>
      </c>
      <c r="E131" s="12">
        <v>12.8091170037755</v>
      </c>
      <c r="F131" s="12">
        <v>2451</v>
      </c>
      <c r="G131" s="12">
        <v>1142.99084446549</v>
      </c>
      <c r="H131" s="12">
        <v>0.27635960550844</v>
      </c>
      <c r="I131" s="12">
        <v>3.01163146539578e-44</v>
      </c>
      <c r="J131" s="12">
        <v>14.2363380916455</v>
      </c>
      <c r="K131" s="12">
        <v>2451</v>
      </c>
      <c r="L131" s="12">
        <v>1107.0479097969</v>
      </c>
      <c r="M131" s="87" t="str">
        <f t="shared" si="1"/>
        <v>log</v>
      </c>
    </row>
    <row r="132" ht="20.25" spans="1:13">
      <c r="A132" s="10"/>
      <c r="B132" s="11" t="s">
        <v>389</v>
      </c>
      <c r="C132" s="82">
        <v>0.28129567661722</v>
      </c>
      <c r="D132" s="12">
        <v>1.06306835006784e-45</v>
      </c>
      <c r="E132" s="12">
        <v>14.4885519305122</v>
      </c>
      <c r="F132" s="12">
        <v>2443</v>
      </c>
      <c r="G132" s="12">
        <v>1094.70010180777</v>
      </c>
      <c r="H132" s="12">
        <v>0.287834778170211</v>
      </c>
      <c r="I132" s="12">
        <v>7.38615016001534e-48</v>
      </c>
      <c r="J132" s="12">
        <v>14.8554066790068</v>
      </c>
      <c r="K132" s="12">
        <v>2443</v>
      </c>
      <c r="L132" s="12">
        <v>1084.79889320994</v>
      </c>
      <c r="M132" s="87" t="str">
        <f t="shared" si="1"/>
        <v>log</v>
      </c>
    </row>
    <row r="133" ht="20.25" spans="1:13">
      <c r="A133" s="10"/>
      <c r="B133" s="11" t="s">
        <v>390</v>
      </c>
      <c r="C133" s="82">
        <v>0.264275155904489</v>
      </c>
      <c r="D133" s="12">
        <v>2.98449071549757e-41</v>
      </c>
      <c r="E133" s="12">
        <v>13.700860024051</v>
      </c>
      <c r="F133" s="12">
        <v>2500</v>
      </c>
      <c r="G133" s="12">
        <v>1198.49286131835</v>
      </c>
      <c r="H133" s="12">
        <v>0.281014566616822</v>
      </c>
      <c r="I133" s="12">
        <v>1.24421725275144e-46</v>
      </c>
      <c r="J133" s="12">
        <v>14.6406971417421</v>
      </c>
      <c r="K133" s="12">
        <v>2500</v>
      </c>
      <c r="L133" s="12">
        <v>1173.81898233352</v>
      </c>
      <c r="M133" s="87" t="str">
        <f t="shared" si="1"/>
        <v>log</v>
      </c>
    </row>
    <row r="134" ht="20.25" spans="1:13">
      <c r="A134" s="10"/>
      <c r="B134" s="11" t="s">
        <v>391</v>
      </c>
      <c r="C134" s="82">
        <v>0.292223359520294</v>
      </c>
      <c r="D134" s="12">
        <v>6.35797656021052e-50</v>
      </c>
      <c r="E134" s="12">
        <v>15.1953280755311</v>
      </c>
      <c r="F134" s="12">
        <v>2473</v>
      </c>
      <c r="G134" s="12">
        <v>1123.92104330949</v>
      </c>
      <c r="H134" s="12">
        <v>0.311291277429007</v>
      </c>
      <c r="I134" s="12">
        <v>9.47376007057694e-57</v>
      </c>
      <c r="J134" s="12">
        <v>16.2896454548748</v>
      </c>
      <c r="K134" s="12">
        <v>2473</v>
      </c>
      <c r="L134" s="12">
        <v>1092.58247883441</v>
      </c>
      <c r="M134" s="87" t="str">
        <f t="shared" ref="M134:M197" si="2">IF(L134&lt;G134,"log","linear")</f>
        <v>log</v>
      </c>
    </row>
    <row r="135" ht="20.25" spans="1:13">
      <c r="A135" s="10"/>
      <c r="B135" s="11" t="s">
        <v>392</v>
      </c>
      <c r="C135" s="82">
        <v>0.241526688300921</v>
      </c>
      <c r="D135" s="12">
        <v>1.53100609535866e-32</v>
      </c>
      <c r="E135" s="12">
        <v>12.0605188285853</v>
      </c>
      <c r="F135" s="12">
        <v>2348</v>
      </c>
      <c r="G135" s="12">
        <v>1065.53070395306</v>
      </c>
      <c r="H135" s="12">
        <v>0.280037327860534</v>
      </c>
      <c r="I135" s="12">
        <v>1.34422882433979e-43</v>
      </c>
      <c r="J135" s="12">
        <v>14.1350927930794</v>
      </c>
      <c r="K135" s="12">
        <v>2348</v>
      </c>
      <c r="L135" s="12">
        <v>1014.8627563196</v>
      </c>
      <c r="M135" s="87" t="str">
        <f t="shared" si="2"/>
        <v>log</v>
      </c>
    </row>
    <row r="136" ht="20.25" spans="1:13">
      <c r="A136" s="10"/>
      <c r="B136" s="11" t="s">
        <v>393</v>
      </c>
      <c r="C136" s="82">
        <v>0.278806573898463</v>
      </c>
      <c r="D136" s="12">
        <v>5.72844295027588e-43</v>
      </c>
      <c r="E136" s="12">
        <v>14.0257187425574</v>
      </c>
      <c r="F136" s="12">
        <v>2334</v>
      </c>
      <c r="G136" s="12">
        <v>1006.90518037835</v>
      </c>
      <c r="H136" s="12">
        <v>0.307019860691194</v>
      </c>
      <c r="I136" s="12">
        <v>3.55942567040141e-52</v>
      </c>
      <c r="J136" s="12">
        <v>15.5853086958817</v>
      </c>
      <c r="K136" s="12">
        <v>2334</v>
      </c>
      <c r="L136" s="12">
        <v>964.661692215818</v>
      </c>
      <c r="M136" s="87" t="str">
        <f t="shared" si="2"/>
        <v>log</v>
      </c>
    </row>
    <row r="137" ht="20.25" spans="1:13">
      <c r="A137" s="10"/>
      <c r="B137" s="11" t="s">
        <v>394</v>
      </c>
      <c r="C137" s="82">
        <v>0.255074217321375</v>
      </c>
      <c r="D137" s="12">
        <v>2.80644485805779e-38</v>
      </c>
      <c r="E137" s="12">
        <v>13.158323025083</v>
      </c>
      <c r="F137" s="12">
        <v>2488</v>
      </c>
      <c r="G137" s="12">
        <v>1188.56408414661</v>
      </c>
      <c r="H137" s="12">
        <v>0.265598022176128</v>
      </c>
      <c r="I137" s="12">
        <v>1.79941668495671e-41</v>
      </c>
      <c r="J137" s="12">
        <v>13.7415338508489</v>
      </c>
      <c r="K137" s="12">
        <v>2488</v>
      </c>
      <c r="L137" s="12">
        <v>1173.92783102339</v>
      </c>
      <c r="M137" s="87" t="str">
        <f t="shared" si="2"/>
        <v>log</v>
      </c>
    </row>
    <row r="138" ht="20.25" spans="1:13">
      <c r="A138" s="10"/>
      <c r="B138" s="11" t="s">
        <v>395</v>
      </c>
      <c r="C138" s="82">
        <v>0.259448906777976</v>
      </c>
      <c r="D138" s="12">
        <v>3.08058784244822e-39</v>
      </c>
      <c r="E138" s="12">
        <v>13.3380553804356</v>
      </c>
      <c r="F138" s="12">
        <v>2465</v>
      </c>
      <c r="G138" s="12">
        <v>1161.0186459268</v>
      </c>
      <c r="H138" s="12">
        <v>0.293082827465007</v>
      </c>
      <c r="I138" s="12">
        <v>4.60604442212597e-50</v>
      </c>
      <c r="J138" s="12">
        <v>15.2195354487967</v>
      </c>
      <c r="K138" s="12">
        <v>2465</v>
      </c>
      <c r="L138" s="12">
        <v>1111.36726711885</v>
      </c>
      <c r="M138" s="87" t="str">
        <f t="shared" si="2"/>
        <v>log</v>
      </c>
    </row>
    <row r="139" ht="20.25" spans="1:13">
      <c r="A139" s="10"/>
      <c r="B139" s="11" t="s">
        <v>396</v>
      </c>
      <c r="C139" s="82">
        <v>0.274424948153426</v>
      </c>
      <c r="D139" s="12">
        <v>1.34794729699289e-43</v>
      </c>
      <c r="E139" s="12">
        <v>14.1227632994778</v>
      </c>
      <c r="F139" s="12">
        <v>2449</v>
      </c>
      <c r="G139" s="12">
        <v>1122.74065983527</v>
      </c>
      <c r="H139" s="12">
        <v>0.303930984670243</v>
      </c>
      <c r="I139" s="12">
        <v>1.51324991781026e-53</v>
      </c>
      <c r="J139" s="12">
        <v>15.7875927837813</v>
      </c>
      <c r="K139" s="12">
        <v>2449</v>
      </c>
      <c r="L139" s="12">
        <v>1077.08534454738</v>
      </c>
      <c r="M139" s="87" t="str">
        <f t="shared" si="2"/>
        <v>log</v>
      </c>
    </row>
    <row r="140" ht="20.25" spans="1:13">
      <c r="A140" s="10"/>
      <c r="B140" s="11" t="s">
        <v>397</v>
      </c>
      <c r="C140" s="82">
        <v>0.234302965839875</v>
      </c>
      <c r="D140" s="12">
        <v>6.08064018841319e-31</v>
      </c>
      <c r="E140" s="12">
        <v>11.7330950868194</v>
      </c>
      <c r="F140" s="12">
        <v>2370</v>
      </c>
      <c r="G140" s="12">
        <v>1089.68416200165</v>
      </c>
      <c r="H140" s="12">
        <v>0.27533929131442</v>
      </c>
      <c r="I140" s="12">
        <v>1.57974183614878e-42</v>
      </c>
      <c r="J140" s="12">
        <v>13.9431897023134</v>
      </c>
      <c r="K140" s="12">
        <v>2370</v>
      </c>
      <c r="L140" s="12">
        <v>1036.60550522785</v>
      </c>
      <c r="M140" s="87" t="str">
        <f t="shared" si="2"/>
        <v>log</v>
      </c>
    </row>
    <row r="141" ht="20.25" spans="1:13">
      <c r="A141" s="10"/>
      <c r="B141" s="11" t="s">
        <v>398</v>
      </c>
      <c r="C141" s="82">
        <v>0.193816562320799</v>
      </c>
      <c r="D141" s="12">
        <v>1.65170250395487e-22</v>
      </c>
      <c r="E141" s="12">
        <v>9.85638363325108</v>
      </c>
      <c r="F141" s="12">
        <v>2489</v>
      </c>
      <c r="G141" s="12">
        <v>1274.04686922657</v>
      </c>
      <c r="H141" s="12">
        <v>0.232610134045999</v>
      </c>
      <c r="I141" s="12">
        <v>5.87991969937622e-32</v>
      </c>
      <c r="J141" s="12">
        <v>11.9321906285339</v>
      </c>
      <c r="K141" s="12">
        <v>2489</v>
      </c>
      <c r="L141" s="12">
        <v>1230.85859918101</v>
      </c>
      <c r="M141" s="87" t="str">
        <f t="shared" si="2"/>
        <v>log</v>
      </c>
    </row>
    <row r="142" ht="20.25" spans="1:13">
      <c r="A142" s="10"/>
      <c r="B142" s="11" t="s">
        <v>399</v>
      </c>
      <c r="C142" s="82">
        <v>0.245074937123307</v>
      </c>
      <c r="D142" s="12">
        <v>6.8374537294524e-35</v>
      </c>
      <c r="E142" s="12">
        <v>12.5172655392986</v>
      </c>
      <c r="F142" s="12">
        <v>2452</v>
      </c>
      <c r="G142" s="12">
        <v>1165.65523644189</v>
      </c>
      <c r="H142" s="12">
        <v>0.275157986681709</v>
      </c>
      <c r="I142" s="12">
        <v>7.00219724190352e-44</v>
      </c>
      <c r="J142" s="12">
        <v>14.1722459077912</v>
      </c>
      <c r="K142" s="12">
        <v>2452</v>
      </c>
      <c r="L142" s="12">
        <v>1124.45157540617</v>
      </c>
      <c r="M142" s="87" t="str">
        <f t="shared" si="2"/>
        <v>log</v>
      </c>
    </row>
    <row r="143" ht="20.25" spans="1:13">
      <c r="A143" s="10"/>
      <c r="B143" s="11" t="s">
        <v>400</v>
      </c>
      <c r="C143" s="82">
        <v>0.199075128195917</v>
      </c>
      <c r="D143" s="12">
        <v>3.79739988775662e-22</v>
      </c>
      <c r="E143" s="12">
        <v>9.77613508697507</v>
      </c>
      <c r="F143" s="12">
        <v>2316</v>
      </c>
      <c r="G143" s="12">
        <v>1073.34103802577</v>
      </c>
      <c r="H143" s="12">
        <v>0.21866181892285</v>
      </c>
      <c r="I143" s="12">
        <v>1.72371062693235e-26</v>
      </c>
      <c r="J143" s="12">
        <v>10.7840305125261</v>
      </c>
      <c r="K143" s="12">
        <v>2316</v>
      </c>
      <c r="L143" s="12">
        <v>1053.5076984474</v>
      </c>
      <c r="M143" s="87" t="str">
        <f t="shared" si="2"/>
        <v>log</v>
      </c>
    </row>
    <row r="144" ht="20.25" spans="1:13">
      <c r="A144" s="10"/>
      <c r="B144" s="11" t="s">
        <v>401</v>
      </c>
      <c r="C144" s="82">
        <v>0.270920641044952</v>
      </c>
      <c r="D144" s="12">
        <v>4.10372884225302e-40</v>
      </c>
      <c r="E144" s="12">
        <v>13.5152825020896</v>
      </c>
      <c r="F144" s="12">
        <v>2306</v>
      </c>
      <c r="G144" s="12">
        <v>995.486233775839</v>
      </c>
      <c r="H144" s="12">
        <v>0.272052569322914</v>
      </c>
      <c r="I144" s="12">
        <v>1.90169610726079e-40</v>
      </c>
      <c r="J144" s="12">
        <v>13.5762536919017</v>
      </c>
      <c r="K144" s="12">
        <v>2306</v>
      </c>
      <c r="L144" s="12">
        <v>993.954850315756</v>
      </c>
      <c r="M144" s="87" t="str">
        <f t="shared" si="2"/>
        <v>log</v>
      </c>
    </row>
    <row r="145" ht="20.25" spans="1:13">
      <c r="A145" s="10"/>
      <c r="B145" s="11" t="s">
        <v>402</v>
      </c>
      <c r="C145" s="82">
        <v>0.208358371840134</v>
      </c>
      <c r="D145" s="12">
        <v>1.02208548070843e-25</v>
      </c>
      <c r="E145" s="12">
        <v>10.6025851515269</v>
      </c>
      <c r="F145" s="12">
        <v>2477</v>
      </c>
      <c r="G145" s="12">
        <v>1236.10918784235</v>
      </c>
      <c r="H145" s="12">
        <v>0.240844828606339</v>
      </c>
      <c r="I145" s="12">
        <v>4.77398449393669e-34</v>
      </c>
      <c r="J145" s="12">
        <v>12.3502660699269</v>
      </c>
      <c r="K145" s="12">
        <v>2477</v>
      </c>
      <c r="L145" s="12">
        <v>1197.99986480366</v>
      </c>
      <c r="M145" s="87" t="str">
        <f t="shared" si="2"/>
        <v>log</v>
      </c>
    </row>
    <row r="146" ht="20.25" spans="1:13">
      <c r="A146" s="10"/>
      <c r="B146" s="11" t="s">
        <v>403</v>
      </c>
      <c r="C146" s="82">
        <v>0.248839251501886</v>
      </c>
      <c r="D146" s="12">
        <v>5.57412794386565e-36</v>
      </c>
      <c r="E146" s="12">
        <v>12.7273050173986</v>
      </c>
      <c r="F146" s="12">
        <v>2454</v>
      </c>
      <c r="G146" s="12">
        <v>1161.52665570007</v>
      </c>
      <c r="H146" s="12">
        <v>0.282655570882329</v>
      </c>
      <c r="I146" s="12">
        <v>2.41349246009964e-46</v>
      </c>
      <c r="J146" s="12">
        <v>14.5974144195098</v>
      </c>
      <c r="K146" s="12">
        <v>2454</v>
      </c>
      <c r="L146" s="12">
        <v>1114.01410336923</v>
      </c>
      <c r="M146" s="87" t="str">
        <f t="shared" si="2"/>
        <v>log</v>
      </c>
    </row>
    <row r="147" ht="20.25" spans="1:13">
      <c r="A147" s="10"/>
      <c r="B147" s="11" t="s">
        <v>404</v>
      </c>
      <c r="C147" s="82">
        <v>0.24030725674878</v>
      </c>
      <c r="D147" s="12">
        <v>1.3426883648252e-32</v>
      </c>
      <c r="E147" s="12">
        <v>12.0697380668188</v>
      </c>
      <c r="F147" s="12">
        <v>2377</v>
      </c>
      <c r="G147" s="12">
        <v>1084.2196815886</v>
      </c>
      <c r="H147" s="12">
        <v>0.264380745920828</v>
      </c>
      <c r="I147" s="12">
        <v>2.44512897271402e-39</v>
      </c>
      <c r="J147" s="12">
        <v>13.3653068360736</v>
      </c>
      <c r="K147" s="12">
        <v>2377</v>
      </c>
      <c r="L147" s="12">
        <v>1053.34487087441</v>
      </c>
      <c r="M147" s="87" t="str">
        <f t="shared" si="2"/>
        <v>log</v>
      </c>
    </row>
    <row r="148" ht="20.25" spans="1:13">
      <c r="A148" s="10"/>
      <c r="B148" s="11" t="s">
        <v>405</v>
      </c>
      <c r="C148" s="82">
        <v>0.257853597995028</v>
      </c>
      <c r="D148" s="12">
        <v>1.13194508430688e-36</v>
      </c>
      <c r="E148" s="12">
        <v>12.8711754298256</v>
      </c>
      <c r="F148" s="12">
        <v>2326</v>
      </c>
      <c r="G148" s="12">
        <v>1013.74318891852</v>
      </c>
      <c r="H148" s="12">
        <v>0.266990540513248</v>
      </c>
      <c r="I148" s="12">
        <v>2.73884852356202e-39</v>
      </c>
      <c r="J148" s="12">
        <v>13.361624231283</v>
      </c>
      <c r="K148" s="12">
        <v>2326</v>
      </c>
      <c r="L148" s="12">
        <v>1001.7533755531</v>
      </c>
      <c r="M148" s="87" t="str">
        <f t="shared" si="2"/>
        <v>log</v>
      </c>
    </row>
    <row r="149" ht="20.25" spans="1:13">
      <c r="A149" s="10" t="s">
        <v>76</v>
      </c>
      <c r="B149" s="11" t="s">
        <v>382</v>
      </c>
      <c r="C149" s="82">
        <v>0.224741842705863</v>
      </c>
      <c r="D149" s="12">
        <v>8.27819697242715e-31</v>
      </c>
      <c r="E149" s="12">
        <v>11.6924372810689</v>
      </c>
      <c r="F149" s="12">
        <v>2570</v>
      </c>
      <c r="G149" s="12">
        <v>1030.62335379491</v>
      </c>
      <c r="H149" s="12">
        <v>0.258427471886691</v>
      </c>
      <c r="I149" s="12">
        <v>1.61773444729586e-40</v>
      </c>
      <c r="J149" s="12">
        <v>13.5617061199397</v>
      </c>
      <c r="K149" s="12">
        <v>2570</v>
      </c>
      <c r="L149" s="12">
        <v>986.152732051458</v>
      </c>
      <c r="M149" s="87" t="str">
        <f t="shared" si="2"/>
        <v>log</v>
      </c>
    </row>
    <row r="150" ht="20.25" spans="1:13">
      <c r="A150" s="10"/>
      <c r="B150" s="11" t="s">
        <v>383</v>
      </c>
      <c r="C150" s="82">
        <v>0.239642670717601</v>
      </c>
      <c r="D150" s="12">
        <v>1.06710278848494e-34</v>
      </c>
      <c r="E150" s="12">
        <v>12.4718945887483</v>
      </c>
      <c r="F150" s="12">
        <v>2553</v>
      </c>
      <c r="G150" s="12">
        <v>978.405469460489</v>
      </c>
      <c r="H150" s="12">
        <v>0.260286791291255</v>
      </c>
      <c r="I150" s="12">
        <v>7.74778754737979e-41</v>
      </c>
      <c r="J150" s="12">
        <v>13.6210679003456</v>
      </c>
      <c r="K150" s="12">
        <v>2553</v>
      </c>
      <c r="L150" s="12">
        <v>950.275431160494</v>
      </c>
      <c r="M150" s="87" t="str">
        <f t="shared" si="2"/>
        <v>log</v>
      </c>
    </row>
    <row r="151" ht="20.25" spans="1:13">
      <c r="A151" s="10"/>
      <c r="B151" s="11" t="s">
        <v>384</v>
      </c>
      <c r="C151" s="82">
        <v>0.226093822241241</v>
      </c>
      <c r="D151" s="12">
        <v>5.63405859490006e-30</v>
      </c>
      <c r="E151" s="12">
        <v>11.5260161347218</v>
      </c>
      <c r="F151" s="12">
        <v>2466</v>
      </c>
      <c r="G151" s="12">
        <v>930.598168524333</v>
      </c>
      <c r="H151" s="12">
        <v>0.242137849913049</v>
      </c>
      <c r="I151" s="12">
        <v>2.91845035007105e-34</v>
      </c>
      <c r="J151" s="12">
        <v>12.3930788032262</v>
      </c>
      <c r="K151" s="12">
        <v>2466</v>
      </c>
      <c r="L151" s="12">
        <v>910.98118687098</v>
      </c>
      <c r="M151" s="87" t="str">
        <f t="shared" si="2"/>
        <v>log</v>
      </c>
    </row>
    <row r="152" ht="20.25" spans="1:13">
      <c r="A152" s="10"/>
      <c r="B152" s="11" t="s">
        <v>385</v>
      </c>
      <c r="C152" s="82">
        <v>0.22966702363925</v>
      </c>
      <c r="D152" s="12">
        <v>8.53059991730251e-31</v>
      </c>
      <c r="E152" s="12">
        <v>11.6968309272428</v>
      </c>
      <c r="F152" s="12">
        <v>2457</v>
      </c>
      <c r="G152" s="12">
        <v>916.965320447193</v>
      </c>
      <c r="H152" s="12">
        <v>0.246330151018793</v>
      </c>
      <c r="I152" s="12">
        <v>2.59884776095862e-35</v>
      </c>
      <c r="J152" s="12">
        <v>12.5983314453997</v>
      </c>
      <c r="K152" s="12">
        <v>2457</v>
      </c>
      <c r="L152" s="12">
        <v>896.288773636269</v>
      </c>
      <c r="M152" s="87" t="str">
        <f t="shared" si="2"/>
        <v>log</v>
      </c>
    </row>
    <row r="153" ht="20.25" spans="1:13">
      <c r="A153" s="10"/>
      <c r="B153" s="11" t="s">
        <v>386</v>
      </c>
      <c r="C153" s="82">
        <v>0.224741842705863</v>
      </c>
      <c r="D153" s="12">
        <v>8.27819697242715e-31</v>
      </c>
      <c r="E153" s="12">
        <v>11.6924372810689</v>
      </c>
      <c r="F153" s="12">
        <v>2570</v>
      </c>
      <c r="G153" s="12">
        <v>1030.62335379491</v>
      </c>
      <c r="H153" s="12">
        <v>0.258427471886691</v>
      </c>
      <c r="I153" s="12">
        <v>1.61773444729586e-40</v>
      </c>
      <c r="J153" s="12">
        <v>13.5617061199397</v>
      </c>
      <c r="K153" s="12">
        <v>2570</v>
      </c>
      <c r="L153" s="12">
        <v>986.152732051458</v>
      </c>
      <c r="M153" s="87" t="str">
        <f t="shared" si="2"/>
        <v>log</v>
      </c>
    </row>
    <row r="154" ht="20.25" spans="1:13">
      <c r="A154" s="10"/>
      <c r="B154" s="11" t="s">
        <v>387</v>
      </c>
      <c r="C154" s="82">
        <v>0.239642670717601</v>
      </c>
      <c r="D154" s="12">
        <v>1.06710278848494e-34</v>
      </c>
      <c r="E154" s="12">
        <v>12.4718945887483</v>
      </c>
      <c r="F154" s="12">
        <v>2553</v>
      </c>
      <c r="G154" s="12">
        <v>978.405469460489</v>
      </c>
      <c r="H154" s="12">
        <v>0.260286791291255</v>
      </c>
      <c r="I154" s="12">
        <v>7.74778754737979e-41</v>
      </c>
      <c r="J154" s="12">
        <v>13.6210679003456</v>
      </c>
      <c r="K154" s="12">
        <v>2553</v>
      </c>
      <c r="L154" s="12">
        <v>950.275431160494</v>
      </c>
      <c r="M154" s="87" t="str">
        <f t="shared" si="2"/>
        <v>log</v>
      </c>
    </row>
    <row r="155" ht="20.25" spans="1:13">
      <c r="A155" s="10"/>
      <c r="B155" s="11" t="s">
        <v>388</v>
      </c>
      <c r="C155" s="82">
        <v>0.226093822241241</v>
      </c>
      <c r="D155" s="12">
        <v>5.63405859490006e-30</v>
      </c>
      <c r="E155" s="12">
        <v>11.5260161347218</v>
      </c>
      <c r="F155" s="12">
        <v>2466</v>
      </c>
      <c r="G155" s="12">
        <v>930.598168524333</v>
      </c>
      <c r="H155" s="12">
        <v>0.242137849913049</v>
      </c>
      <c r="I155" s="12">
        <v>2.91845035007105e-34</v>
      </c>
      <c r="J155" s="12">
        <v>12.3930788032262</v>
      </c>
      <c r="K155" s="12">
        <v>2466</v>
      </c>
      <c r="L155" s="12">
        <v>910.98118687098</v>
      </c>
      <c r="M155" s="87" t="str">
        <f t="shared" si="2"/>
        <v>log</v>
      </c>
    </row>
    <row r="156" ht="20.25" spans="1:13">
      <c r="A156" s="10"/>
      <c r="B156" s="11" t="s">
        <v>389</v>
      </c>
      <c r="C156" s="82">
        <v>0.22966702363925</v>
      </c>
      <c r="D156" s="12">
        <v>8.53059991730251e-31</v>
      </c>
      <c r="E156" s="12">
        <v>11.6968309272428</v>
      </c>
      <c r="F156" s="12">
        <v>2457</v>
      </c>
      <c r="G156" s="12">
        <v>916.965320447193</v>
      </c>
      <c r="H156" s="12">
        <v>0.246330151018793</v>
      </c>
      <c r="I156" s="12">
        <v>2.59884776095862e-35</v>
      </c>
      <c r="J156" s="12">
        <v>12.5983314453997</v>
      </c>
      <c r="K156" s="12">
        <v>2457</v>
      </c>
      <c r="L156" s="12">
        <v>896.288773636269</v>
      </c>
      <c r="M156" s="87" t="str">
        <f t="shared" si="2"/>
        <v>log</v>
      </c>
    </row>
    <row r="157" ht="20.25" spans="1:13">
      <c r="A157" s="10"/>
      <c r="B157" s="11" t="s">
        <v>390</v>
      </c>
      <c r="C157" s="82">
        <v>0.291018829790065</v>
      </c>
      <c r="D157" s="12">
        <v>1.56456492969629e-50</v>
      </c>
      <c r="E157" s="12">
        <v>15.2881214593826</v>
      </c>
      <c r="F157" s="12">
        <v>2526</v>
      </c>
      <c r="G157" s="12">
        <v>886.463771867163</v>
      </c>
      <c r="H157" s="12">
        <v>0.293106812766019</v>
      </c>
      <c r="I157" s="12">
        <v>2.88361256588088e-51</v>
      </c>
      <c r="J157" s="12">
        <v>15.408078703506</v>
      </c>
      <c r="K157" s="12">
        <v>2526</v>
      </c>
      <c r="L157" s="12">
        <v>883.092975432621</v>
      </c>
      <c r="M157" s="87" t="str">
        <f t="shared" si="2"/>
        <v>log</v>
      </c>
    </row>
    <row r="158" ht="20.25" spans="1:13">
      <c r="A158" s="10"/>
      <c r="B158" s="11" t="s">
        <v>391</v>
      </c>
      <c r="C158" s="82">
        <v>0.30356705802621</v>
      </c>
      <c r="D158" s="12">
        <v>3.07462429637932e-54</v>
      </c>
      <c r="E158" s="12">
        <v>15.891814553511</v>
      </c>
      <c r="F158" s="12">
        <v>2488</v>
      </c>
      <c r="G158" s="12">
        <v>829.035464867367</v>
      </c>
      <c r="H158" s="12">
        <v>0.292460644651624</v>
      </c>
      <c r="I158" s="12">
        <v>2.68511371681548e-50</v>
      </c>
      <c r="J158" s="12">
        <v>15.2548751043976</v>
      </c>
      <c r="K158" s="12">
        <v>2488</v>
      </c>
      <c r="L158" s="12">
        <v>847.12587301778</v>
      </c>
      <c r="M158" s="87" t="str">
        <f t="shared" si="2"/>
        <v>linear</v>
      </c>
    </row>
    <row r="159" ht="20.25" spans="1:13">
      <c r="A159" s="10"/>
      <c r="B159" s="11" t="s">
        <v>392</v>
      </c>
      <c r="C159" s="82">
        <v>0.247010544493793</v>
      </c>
      <c r="D159" s="12">
        <v>4.6523610565796e-34</v>
      </c>
      <c r="E159" s="12">
        <v>12.3624526588084</v>
      </c>
      <c r="F159" s="12">
        <v>2352</v>
      </c>
      <c r="G159" s="12">
        <v>800.979103161666</v>
      </c>
      <c r="H159" s="12">
        <v>0.261847973426736</v>
      </c>
      <c r="I159" s="12">
        <v>3.30679774355968e-38</v>
      </c>
      <c r="J159" s="12">
        <v>13.1580475116136</v>
      </c>
      <c r="K159" s="12">
        <v>2352</v>
      </c>
      <c r="L159" s="12">
        <v>781.974664604337</v>
      </c>
      <c r="M159" s="87" t="str">
        <f t="shared" si="2"/>
        <v>log</v>
      </c>
    </row>
    <row r="160" ht="20.25" spans="1:13">
      <c r="A160" s="10"/>
      <c r="B160" s="11" t="s">
        <v>393</v>
      </c>
      <c r="C160" s="82">
        <v>0.248510206519493</v>
      </c>
      <c r="D160" s="12">
        <v>2.5941748843526e-34</v>
      </c>
      <c r="E160" s="12">
        <v>12.4133026857122</v>
      </c>
      <c r="F160" s="12">
        <v>2341</v>
      </c>
      <c r="G160" s="12">
        <v>787.845116876469</v>
      </c>
      <c r="H160" s="12">
        <v>0.272660266956771</v>
      </c>
      <c r="I160" s="12">
        <v>3.22687347707854e-41</v>
      </c>
      <c r="J160" s="12">
        <v>13.7119008206743</v>
      </c>
      <c r="K160" s="12">
        <v>2341</v>
      </c>
      <c r="L160" s="12">
        <v>756.201616255547</v>
      </c>
      <c r="M160" s="87" t="str">
        <f t="shared" si="2"/>
        <v>log</v>
      </c>
    </row>
    <row r="161" ht="20.25" spans="1:13">
      <c r="A161" s="10"/>
      <c r="B161" s="11" t="s">
        <v>394</v>
      </c>
      <c r="C161" s="82">
        <v>0.292008707402253</v>
      </c>
      <c r="D161" s="12">
        <v>1.20291737431138e-50</v>
      </c>
      <c r="E161" s="12">
        <v>15.3084690335094</v>
      </c>
      <c r="F161" s="12">
        <v>2514</v>
      </c>
      <c r="G161" s="12">
        <v>869.846594324649</v>
      </c>
      <c r="H161" s="12">
        <v>0.292694961307787</v>
      </c>
      <c r="I161" s="12">
        <v>6.91361890387991e-51</v>
      </c>
      <c r="J161" s="12">
        <v>15.3478122881296</v>
      </c>
      <c r="K161" s="12">
        <v>2514</v>
      </c>
      <c r="L161" s="12">
        <v>868.742685516257</v>
      </c>
      <c r="M161" s="87" t="str">
        <f t="shared" si="2"/>
        <v>log</v>
      </c>
    </row>
    <row r="162" ht="20.25" spans="1:13">
      <c r="A162" s="10"/>
      <c r="B162" s="11" t="s">
        <v>395</v>
      </c>
      <c r="C162" s="82">
        <v>0.28745103764032</v>
      </c>
      <c r="D162" s="12">
        <v>1.75420665420666e-48</v>
      </c>
      <c r="E162" s="12">
        <v>14.9547626167748</v>
      </c>
      <c r="F162" s="12">
        <v>2483</v>
      </c>
      <c r="G162" s="12">
        <v>849.746684739992</v>
      </c>
      <c r="H162" s="12">
        <v>0.284992583484173</v>
      </c>
      <c r="I162" s="12">
        <v>1.1865447223678e-47</v>
      </c>
      <c r="J162" s="12">
        <v>14.8155007295168</v>
      </c>
      <c r="K162" s="12">
        <v>2483</v>
      </c>
      <c r="L162" s="12">
        <v>853.555964633862</v>
      </c>
      <c r="M162" s="87" t="str">
        <f t="shared" si="2"/>
        <v>linear</v>
      </c>
    </row>
    <row r="163" ht="20.25" spans="1:13">
      <c r="A163" s="10"/>
      <c r="B163" s="11" t="s">
        <v>396</v>
      </c>
      <c r="C163" s="82">
        <v>0.277893390749205</v>
      </c>
      <c r="D163" s="12">
        <v>7.60495880256744e-45</v>
      </c>
      <c r="E163" s="12">
        <v>14.339460901844</v>
      </c>
      <c r="F163" s="12">
        <v>2457</v>
      </c>
      <c r="G163" s="12">
        <v>848.962337334896</v>
      </c>
      <c r="H163" s="12">
        <v>0.278914927726207</v>
      </c>
      <c r="I163" s="12">
        <v>3.55262163672016e-45</v>
      </c>
      <c r="J163" s="12">
        <v>14.3966105370666</v>
      </c>
      <c r="K163" s="12">
        <v>2457</v>
      </c>
      <c r="L163" s="12">
        <v>847.446138091766</v>
      </c>
      <c r="M163" s="87" t="str">
        <f t="shared" si="2"/>
        <v>log</v>
      </c>
    </row>
    <row r="164" ht="20.25" spans="1:13">
      <c r="A164" s="10"/>
      <c r="B164" s="11" t="s">
        <v>397</v>
      </c>
      <c r="C164" s="82">
        <v>0.237687897516878</v>
      </c>
      <c r="D164" s="12">
        <v>6.97440641675275e-32</v>
      </c>
      <c r="E164" s="12">
        <v>11.9252336412314</v>
      </c>
      <c r="F164" s="12">
        <v>2375</v>
      </c>
      <c r="G164" s="12">
        <v>834.563645250265</v>
      </c>
      <c r="H164" s="12">
        <v>0.25441800249971</v>
      </c>
      <c r="I164" s="12">
        <v>1.96979953847788e-36</v>
      </c>
      <c r="J164" s="12">
        <v>12.8206723075426</v>
      </c>
      <c r="K164" s="12">
        <v>2375</v>
      </c>
      <c r="L164" s="12">
        <v>813.731010251117</v>
      </c>
      <c r="M164" s="87" t="str">
        <f t="shared" si="2"/>
        <v>log</v>
      </c>
    </row>
    <row r="165" ht="20.25" spans="1:13">
      <c r="A165" s="10"/>
      <c r="B165" s="11" t="s">
        <v>398</v>
      </c>
      <c r="C165" s="82">
        <v>0.142704968713809</v>
      </c>
      <c r="D165" s="12">
        <v>6.34984452900749e-13</v>
      </c>
      <c r="E165" s="12">
        <v>7.23062566166525</v>
      </c>
      <c r="F165" s="12">
        <v>2515</v>
      </c>
      <c r="G165" s="12">
        <v>1051.06603353588</v>
      </c>
      <c r="H165" s="12">
        <v>0.188068620632338</v>
      </c>
      <c r="I165" s="12">
        <v>1.80508563850855e-21</v>
      </c>
      <c r="J165" s="12">
        <v>9.60295531860187</v>
      </c>
      <c r="K165" s="12">
        <v>2515</v>
      </c>
      <c r="L165" s="12">
        <v>1012.21477404218</v>
      </c>
      <c r="M165" s="87" t="str">
        <f t="shared" si="2"/>
        <v>log</v>
      </c>
    </row>
    <row r="166" ht="20.25" spans="1:13">
      <c r="A166" s="10"/>
      <c r="B166" s="11" t="s">
        <v>399</v>
      </c>
      <c r="C166" s="82">
        <v>0.171550602637426</v>
      </c>
      <c r="D166" s="12">
        <v>9.33735551137476e-18</v>
      </c>
      <c r="E166" s="12">
        <v>8.64719524634384</v>
      </c>
      <c r="F166" s="12">
        <v>2466</v>
      </c>
      <c r="G166" s="12">
        <v>959.382527617796</v>
      </c>
      <c r="H166" s="12">
        <v>0.201846601941331</v>
      </c>
      <c r="I166" s="12">
        <v>4.19938705789684e-24</v>
      </c>
      <c r="J166" s="12">
        <v>10.2341145859904</v>
      </c>
      <c r="K166" s="12">
        <v>2466</v>
      </c>
      <c r="L166" s="12">
        <v>930.447907155072</v>
      </c>
      <c r="M166" s="87" t="str">
        <f t="shared" si="2"/>
        <v>log</v>
      </c>
    </row>
    <row r="167" ht="20.25" spans="1:13">
      <c r="A167" s="10"/>
      <c r="B167" s="11" t="s">
        <v>400</v>
      </c>
      <c r="C167" s="82">
        <v>0.173051484673158</v>
      </c>
      <c r="D167" s="12">
        <v>4.54931343603902e-17</v>
      </c>
      <c r="E167" s="12">
        <v>8.46294560331839</v>
      </c>
      <c r="F167" s="12">
        <v>2320</v>
      </c>
      <c r="G167" s="12">
        <v>829.773392644301</v>
      </c>
      <c r="H167" s="12">
        <v>0.181270154419995</v>
      </c>
      <c r="I167" s="12">
        <v>1.3295736291251e-18</v>
      </c>
      <c r="J167" s="12">
        <v>8.87820912098349</v>
      </c>
      <c r="K167" s="12">
        <v>2320</v>
      </c>
      <c r="L167" s="12">
        <v>822.792377854045</v>
      </c>
      <c r="M167" s="87" t="str">
        <f t="shared" si="2"/>
        <v>log</v>
      </c>
    </row>
    <row r="168" ht="20.25" spans="1:13">
      <c r="A168" s="10"/>
      <c r="B168" s="11" t="s">
        <v>401</v>
      </c>
      <c r="C168" s="82">
        <v>0.190496200887422</v>
      </c>
      <c r="D168" s="12">
        <v>2.34243732841377e-20</v>
      </c>
      <c r="E168" s="12">
        <v>9.33255767811007</v>
      </c>
      <c r="F168" s="12">
        <v>2313</v>
      </c>
      <c r="G168" s="12">
        <v>821.557302027436</v>
      </c>
      <c r="H168" s="12">
        <v>0.200918971012424</v>
      </c>
      <c r="I168" s="12">
        <v>1.64557486521545e-22</v>
      </c>
      <c r="J168" s="12">
        <v>9.86407802449837</v>
      </c>
      <c r="K168" s="12">
        <v>2313</v>
      </c>
      <c r="L168" s="12">
        <v>811.736526841959</v>
      </c>
      <c r="M168" s="87" t="str">
        <f t="shared" si="2"/>
        <v>log</v>
      </c>
    </row>
    <row r="169" ht="20.25" spans="1:13">
      <c r="A169" s="10"/>
      <c r="B169" s="11" t="s">
        <v>402</v>
      </c>
      <c r="C169" s="82">
        <v>0.165632202986606</v>
      </c>
      <c r="D169" s="12">
        <v>7.21599432339719e-17</v>
      </c>
      <c r="E169" s="12">
        <v>8.40263826499206</v>
      </c>
      <c r="F169" s="12">
        <v>2503</v>
      </c>
      <c r="G169" s="12">
        <v>1019.06866829417</v>
      </c>
      <c r="H169" s="12">
        <v>0.205264208085969</v>
      </c>
      <c r="I169" s="12">
        <v>3.08848175891324e-25</v>
      </c>
      <c r="J169" s="12">
        <v>10.4927937603958</v>
      </c>
      <c r="K169" s="12">
        <v>2503</v>
      </c>
      <c r="L169" s="12">
        <v>980.91905345537</v>
      </c>
      <c r="M169" s="87" t="str">
        <f t="shared" si="2"/>
        <v>log</v>
      </c>
    </row>
    <row r="170" ht="20.25" spans="1:13">
      <c r="A170" s="10"/>
      <c r="B170" s="11" t="s">
        <v>403</v>
      </c>
      <c r="C170" s="82">
        <v>0.202481519470548</v>
      </c>
      <c r="D170" s="12">
        <v>2.70794047886634e-24</v>
      </c>
      <c r="E170" s="12">
        <v>10.2780844287643</v>
      </c>
      <c r="F170" s="12">
        <v>2471</v>
      </c>
      <c r="G170" s="12">
        <v>942.437226364387</v>
      </c>
      <c r="H170" s="12">
        <v>0.233085202535286</v>
      </c>
      <c r="I170" s="12">
        <v>7.27715609503288e-32</v>
      </c>
      <c r="J170" s="12">
        <v>11.9146413533139</v>
      </c>
      <c r="K170" s="12">
        <v>2471</v>
      </c>
      <c r="L170" s="12">
        <v>907.821832827124</v>
      </c>
      <c r="M170" s="87" t="str">
        <f t="shared" si="2"/>
        <v>log</v>
      </c>
    </row>
    <row r="171" ht="20.25" spans="1:13">
      <c r="A171" s="10"/>
      <c r="B171" s="11" t="s">
        <v>404</v>
      </c>
      <c r="C171" s="82">
        <v>0.202224835244459</v>
      </c>
      <c r="D171" s="12">
        <v>1.93980264478944e-23</v>
      </c>
      <c r="E171" s="12">
        <v>10.0821815147541</v>
      </c>
      <c r="F171" s="12">
        <v>2384</v>
      </c>
      <c r="G171" s="12">
        <v>869.76918622608</v>
      </c>
      <c r="H171" s="12">
        <v>0.216205616625412</v>
      </c>
      <c r="I171" s="12">
        <v>1.23608275519196e-26</v>
      </c>
      <c r="J171" s="12">
        <v>10.812236126247</v>
      </c>
      <c r="K171" s="12">
        <v>2384</v>
      </c>
      <c r="L171" s="12">
        <v>855.171406354333</v>
      </c>
      <c r="M171" s="87" t="str">
        <f t="shared" si="2"/>
        <v>log</v>
      </c>
    </row>
    <row r="172" ht="20.25" spans="1:13">
      <c r="A172" s="10"/>
      <c r="B172" s="11" t="s">
        <v>405</v>
      </c>
      <c r="C172" s="82">
        <v>0.196410249370364</v>
      </c>
      <c r="D172" s="12">
        <v>1.01695654497968e-21</v>
      </c>
      <c r="E172" s="12">
        <v>9.67114794319596</v>
      </c>
      <c r="F172" s="12">
        <v>2331</v>
      </c>
      <c r="G172" s="12">
        <v>829.350367976857</v>
      </c>
      <c r="H172" s="12">
        <v>0.205392195626952</v>
      </c>
      <c r="I172" s="12">
        <v>1.21520730541767e-23</v>
      </c>
      <c r="J172" s="12">
        <v>10.1324500974482</v>
      </c>
      <c r="K172" s="12">
        <v>2331</v>
      </c>
      <c r="L172" s="12">
        <v>820.576327118422</v>
      </c>
      <c r="M172" s="87" t="str">
        <f t="shared" si="2"/>
        <v>log</v>
      </c>
    </row>
    <row r="173" ht="20.25" spans="1:13">
      <c r="A173" s="10" t="s">
        <v>50</v>
      </c>
      <c r="B173" s="11" t="s">
        <v>382</v>
      </c>
      <c r="C173" s="82">
        <v>0.211821464563122</v>
      </c>
      <c r="D173" s="12">
        <v>2.13363531648271e-27</v>
      </c>
      <c r="E173" s="12">
        <v>10.9705375196864</v>
      </c>
      <c r="F173" s="12">
        <v>2562</v>
      </c>
      <c r="G173" s="12">
        <v>1188.56890442976</v>
      </c>
      <c r="H173" s="12">
        <v>0.242621826474418</v>
      </c>
      <c r="I173" s="12">
        <v>1.14266635892435e-35</v>
      </c>
      <c r="J173" s="12">
        <v>12.6588294589173</v>
      </c>
      <c r="K173" s="12">
        <v>2562</v>
      </c>
      <c r="L173" s="12">
        <v>1150.71662047934</v>
      </c>
      <c r="M173" s="87" t="str">
        <f t="shared" si="2"/>
        <v>log</v>
      </c>
    </row>
    <row r="174" ht="20.25" spans="1:13">
      <c r="A174" s="10"/>
      <c r="B174" s="11" t="s">
        <v>383</v>
      </c>
      <c r="C174" s="82">
        <v>0.260972093600867</v>
      </c>
      <c r="D174" s="12">
        <v>5.08608660213191e-41</v>
      </c>
      <c r="E174" s="12">
        <v>13.6541962999136</v>
      </c>
      <c r="F174" s="12">
        <v>2551</v>
      </c>
      <c r="G174" s="12">
        <v>1098.02937107856</v>
      </c>
      <c r="H174" s="12">
        <v>0.291419914917401</v>
      </c>
      <c r="I174" s="12">
        <v>3.71428013311263e-51</v>
      </c>
      <c r="J174" s="12">
        <v>15.3867269027771</v>
      </c>
      <c r="K174" s="12">
        <v>2551</v>
      </c>
      <c r="L174" s="12">
        <v>1051.5310733514</v>
      </c>
      <c r="M174" s="87" t="str">
        <f t="shared" si="2"/>
        <v>log</v>
      </c>
    </row>
    <row r="175" ht="20.25" spans="1:13">
      <c r="A175" s="10"/>
      <c r="B175" s="11" t="s">
        <v>384</v>
      </c>
      <c r="C175" s="82">
        <v>0.253896476676005</v>
      </c>
      <c r="D175" s="12">
        <v>1.03457701792082e-37</v>
      </c>
      <c r="E175" s="12">
        <v>13.0538418230353</v>
      </c>
      <c r="F175" s="12">
        <v>2473</v>
      </c>
      <c r="G175" s="12">
        <v>1025.26370830993</v>
      </c>
      <c r="H175" s="12">
        <v>0.278332595791665</v>
      </c>
      <c r="I175" s="12">
        <v>2.86815835436989e-45</v>
      </c>
      <c r="J175" s="12">
        <v>14.4107190640674</v>
      </c>
      <c r="K175" s="12">
        <v>2473</v>
      </c>
      <c r="L175" s="12">
        <v>990.615433026377</v>
      </c>
      <c r="M175" s="87" t="str">
        <f t="shared" si="2"/>
        <v>log</v>
      </c>
    </row>
    <row r="176" ht="20.25" spans="1:13">
      <c r="A176" s="10"/>
      <c r="B176" s="11" t="s">
        <v>385</v>
      </c>
      <c r="C176" s="82">
        <v>0.301947993441827</v>
      </c>
      <c r="D176" s="12">
        <v>3.40264810996715e-53</v>
      </c>
      <c r="E176" s="12">
        <v>15.7285242338736</v>
      </c>
      <c r="F176" s="12">
        <v>2466</v>
      </c>
      <c r="G176" s="12">
        <v>952.698621587444</v>
      </c>
      <c r="H176" s="12">
        <v>0.313536205945845</v>
      </c>
      <c r="I176" s="12">
        <v>1.97971775040989e-57</v>
      </c>
      <c r="J176" s="12">
        <v>16.3966222976633</v>
      </c>
      <c r="K176" s="12">
        <v>2466</v>
      </c>
      <c r="L176" s="12">
        <v>933.253671146397</v>
      </c>
      <c r="M176" s="87" t="str">
        <f t="shared" si="2"/>
        <v>log</v>
      </c>
    </row>
    <row r="177" ht="20.25" spans="1:13">
      <c r="A177" s="10"/>
      <c r="B177" s="11" t="s">
        <v>386</v>
      </c>
      <c r="C177" s="82">
        <v>0.211821464563122</v>
      </c>
      <c r="D177" s="12">
        <v>2.13363531648271e-27</v>
      </c>
      <c r="E177" s="12">
        <v>10.9705375196864</v>
      </c>
      <c r="F177" s="12">
        <v>2562</v>
      </c>
      <c r="G177" s="12">
        <v>1188.56890442976</v>
      </c>
      <c r="H177" s="12">
        <v>0.242621826474418</v>
      </c>
      <c r="I177" s="12">
        <v>1.14266635892435e-35</v>
      </c>
      <c r="J177" s="12">
        <v>12.6588294589173</v>
      </c>
      <c r="K177" s="12">
        <v>2562</v>
      </c>
      <c r="L177" s="12">
        <v>1150.71662047934</v>
      </c>
      <c r="M177" s="87" t="str">
        <f t="shared" si="2"/>
        <v>log</v>
      </c>
    </row>
    <row r="178" ht="20.25" spans="1:13">
      <c r="A178" s="10"/>
      <c r="B178" s="11" t="s">
        <v>387</v>
      </c>
      <c r="C178" s="82">
        <v>0.260972093600867</v>
      </c>
      <c r="D178" s="12">
        <v>5.08608660213191e-41</v>
      </c>
      <c r="E178" s="12">
        <v>13.6541962999136</v>
      </c>
      <c r="F178" s="12">
        <v>2551</v>
      </c>
      <c r="G178" s="12">
        <v>1098.02937107856</v>
      </c>
      <c r="H178" s="12">
        <v>0.291419914917401</v>
      </c>
      <c r="I178" s="12">
        <v>3.71428013311263e-51</v>
      </c>
      <c r="J178" s="12">
        <v>15.3867269027771</v>
      </c>
      <c r="K178" s="12">
        <v>2551</v>
      </c>
      <c r="L178" s="12">
        <v>1051.5310733514</v>
      </c>
      <c r="M178" s="87" t="str">
        <f t="shared" si="2"/>
        <v>log</v>
      </c>
    </row>
    <row r="179" ht="20.25" spans="1:13">
      <c r="A179" s="10"/>
      <c r="B179" s="11" t="s">
        <v>388</v>
      </c>
      <c r="C179" s="82">
        <v>0.253896476676005</v>
      </c>
      <c r="D179" s="12">
        <v>1.03457701792082e-37</v>
      </c>
      <c r="E179" s="12">
        <v>13.0538418230353</v>
      </c>
      <c r="F179" s="12">
        <v>2473</v>
      </c>
      <c r="G179" s="12">
        <v>1025.26370830993</v>
      </c>
      <c r="H179" s="12">
        <v>0.278332595791665</v>
      </c>
      <c r="I179" s="12">
        <v>2.86815835436989e-45</v>
      </c>
      <c r="J179" s="12">
        <v>14.4107190640674</v>
      </c>
      <c r="K179" s="12">
        <v>2473</v>
      </c>
      <c r="L179" s="12">
        <v>990.615433026377</v>
      </c>
      <c r="M179" s="87" t="str">
        <f t="shared" si="2"/>
        <v>log</v>
      </c>
    </row>
    <row r="180" ht="20.25" spans="1:13">
      <c r="A180" s="10"/>
      <c r="B180" s="11" t="s">
        <v>389</v>
      </c>
      <c r="C180" s="82">
        <v>0.301947993441827</v>
      </c>
      <c r="D180" s="12">
        <v>3.40264810996715e-53</v>
      </c>
      <c r="E180" s="12">
        <v>15.7285242338736</v>
      </c>
      <c r="F180" s="12">
        <v>2466</v>
      </c>
      <c r="G180" s="12">
        <v>952.698621587444</v>
      </c>
      <c r="H180" s="12">
        <v>0.313536205945845</v>
      </c>
      <c r="I180" s="12">
        <v>1.97971775040989e-57</v>
      </c>
      <c r="J180" s="12">
        <v>16.3966222976633</v>
      </c>
      <c r="K180" s="12">
        <v>2466</v>
      </c>
      <c r="L180" s="12">
        <v>933.253671146397</v>
      </c>
      <c r="M180" s="87" t="str">
        <f t="shared" si="2"/>
        <v>log</v>
      </c>
    </row>
    <row r="181" ht="20.25" spans="1:13">
      <c r="A181" s="10"/>
      <c r="B181" s="11" t="s">
        <v>390</v>
      </c>
      <c r="C181" s="82">
        <v>0.241334272280313</v>
      </c>
      <c r="D181" s="12">
        <v>9.53329659398486e-35</v>
      </c>
      <c r="E181" s="12">
        <v>12.4838823098731</v>
      </c>
      <c r="F181" s="12">
        <v>2520</v>
      </c>
      <c r="G181" s="12">
        <v>1106.84975648625</v>
      </c>
      <c r="H181" s="12">
        <v>0.255264498474815</v>
      </c>
      <c r="I181" s="12">
        <v>8.33243899477921e-39</v>
      </c>
      <c r="J181" s="12">
        <v>13.253239223958</v>
      </c>
      <c r="K181" s="12">
        <v>2520</v>
      </c>
      <c r="L181" s="12">
        <v>1088.25589250114</v>
      </c>
      <c r="M181" s="87" t="str">
        <f t="shared" si="2"/>
        <v>log</v>
      </c>
    </row>
    <row r="182" ht="20.25" spans="1:13">
      <c r="A182" s="10"/>
      <c r="B182" s="11" t="s">
        <v>391</v>
      </c>
      <c r="C182" s="82">
        <v>0.281522585687527</v>
      </c>
      <c r="D182" s="12">
        <v>1.27589915938631e-46</v>
      </c>
      <c r="E182" s="12">
        <v>14.6400723746419</v>
      </c>
      <c r="F182" s="12">
        <v>2490</v>
      </c>
      <c r="G182" s="12">
        <v>994.281251592851</v>
      </c>
      <c r="H182" s="12">
        <v>0.291468889417365</v>
      </c>
      <c r="I182" s="12">
        <v>5.41656823476009e-50</v>
      </c>
      <c r="J182" s="12">
        <v>15.2044404930976</v>
      </c>
      <c r="K182" s="12">
        <v>2490</v>
      </c>
      <c r="L182" s="12">
        <v>978.808552162443</v>
      </c>
      <c r="M182" s="87" t="str">
        <f t="shared" si="2"/>
        <v>log</v>
      </c>
    </row>
    <row r="183" ht="20.25" spans="1:13">
      <c r="A183" s="10"/>
      <c r="B183" s="11" t="s">
        <v>392</v>
      </c>
      <c r="C183" s="82">
        <v>0.244886899513334</v>
      </c>
      <c r="D183" s="12">
        <v>1.43919732851584e-33</v>
      </c>
      <c r="E183" s="12">
        <v>12.2649703390223</v>
      </c>
      <c r="F183" s="12">
        <v>2358</v>
      </c>
      <c r="G183" s="12">
        <v>886.335225944966</v>
      </c>
      <c r="H183" s="12">
        <v>0.286760539861906</v>
      </c>
      <c r="I183" s="12">
        <v>6.58254430227738e-46</v>
      </c>
      <c r="J183" s="12">
        <v>14.5353248170698</v>
      </c>
      <c r="K183" s="12">
        <v>2358</v>
      </c>
      <c r="L183" s="12">
        <v>829.772731449066</v>
      </c>
      <c r="M183" s="87" t="str">
        <f t="shared" si="2"/>
        <v>log</v>
      </c>
    </row>
    <row r="184" ht="20.25" spans="1:13">
      <c r="A184" s="10"/>
      <c r="B184" s="11" t="s">
        <v>393</v>
      </c>
      <c r="C184" s="82">
        <v>0.250158155896281</v>
      </c>
      <c r="D184" s="12">
        <v>7.85432596262761e-35</v>
      </c>
      <c r="E184" s="12">
        <v>12.5144381236685</v>
      </c>
      <c r="F184" s="12">
        <v>2346</v>
      </c>
      <c r="G184" s="12">
        <v>893.254357966193</v>
      </c>
      <c r="H184" s="12">
        <v>0.27850131151456</v>
      </c>
      <c r="I184" s="12">
        <v>4.37025770216701e-43</v>
      </c>
      <c r="J184" s="12">
        <v>14.0450369680728</v>
      </c>
      <c r="K184" s="12">
        <v>2346</v>
      </c>
      <c r="L184" s="12">
        <v>855.420386458843</v>
      </c>
      <c r="M184" s="87" t="str">
        <f t="shared" si="2"/>
        <v>log</v>
      </c>
    </row>
    <row r="185" ht="20.25" spans="1:13">
      <c r="A185" s="10"/>
      <c r="B185" s="11" t="s">
        <v>394</v>
      </c>
      <c r="C185" s="82">
        <v>0.246941822795151</v>
      </c>
      <c r="D185" s="12">
        <v>3.47626488020132e-36</v>
      </c>
      <c r="E185" s="12">
        <v>12.7620680338147</v>
      </c>
      <c r="F185" s="12">
        <v>2508</v>
      </c>
      <c r="G185" s="12">
        <v>1088.5679209255</v>
      </c>
      <c r="H185" s="12">
        <v>0.257407091423504</v>
      </c>
      <c r="I185" s="12">
        <v>2.84114164373593e-39</v>
      </c>
      <c r="J185" s="12">
        <v>13.3404635919268</v>
      </c>
      <c r="K185" s="12">
        <v>2508</v>
      </c>
      <c r="L185" s="12">
        <v>1074.41963246934</v>
      </c>
      <c r="M185" s="87" t="str">
        <f t="shared" si="2"/>
        <v>log</v>
      </c>
    </row>
    <row r="186" ht="20.25" spans="1:13">
      <c r="A186" s="10"/>
      <c r="B186" s="11" t="s">
        <v>395</v>
      </c>
      <c r="C186" s="82">
        <v>0.250848290204841</v>
      </c>
      <c r="D186" s="12">
        <v>5.57401619604218e-37</v>
      </c>
      <c r="E186" s="12">
        <v>12.9151583044247</v>
      </c>
      <c r="F186" s="12">
        <v>2484</v>
      </c>
      <c r="G186" s="12">
        <v>1051.69898794838</v>
      </c>
      <c r="H186" s="12">
        <v>0.282229465893097</v>
      </c>
      <c r="I186" s="12">
        <v>9.53530914892124e-47</v>
      </c>
      <c r="J186" s="12">
        <v>14.6623121253193</v>
      </c>
      <c r="K186" s="12">
        <v>2484</v>
      </c>
      <c r="L186" s="12">
        <v>1006.91815911104</v>
      </c>
      <c r="M186" s="87" t="str">
        <f t="shared" si="2"/>
        <v>log</v>
      </c>
    </row>
    <row r="187" ht="20.25" spans="1:13">
      <c r="A187" s="10"/>
      <c r="B187" s="11" t="s">
        <v>396</v>
      </c>
      <c r="C187" s="82">
        <v>0.266637388752071</v>
      </c>
      <c r="D187" s="12">
        <v>2.32565014680767e-41</v>
      </c>
      <c r="E187" s="12">
        <v>13.7243353159812</v>
      </c>
      <c r="F187" s="12">
        <v>2461</v>
      </c>
      <c r="G187" s="12">
        <v>1003.41309866996</v>
      </c>
      <c r="H187" s="12">
        <v>0.291139660317931</v>
      </c>
      <c r="I187" s="12">
        <v>2.55752232467611e-49</v>
      </c>
      <c r="J187" s="12">
        <v>15.0969851450582</v>
      </c>
      <c r="K187" s="12">
        <v>2461</v>
      </c>
      <c r="L187" s="12">
        <v>966.906199910679</v>
      </c>
      <c r="M187" s="87" t="str">
        <f t="shared" si="2"/>
        <v>log</v>
      </c>
    </row>
    <row r="188" ht="20.25" spans="1:13">
      <c r="A188" s="10"/>
      <c r="B188" s="11" t="s">
        <v>397</v>
      </c>
      <c r="C188" s="82">
        <v>0.233408682336638</v>
      </c>
      <c r="D188" s="12">
        <v>7.14471436435367e-31</v>
      </c>
      <c r="E188" s="12">
        <v>11.7177324984042</v>
      </c>
      <c r="F188" s="12">
        <v>2383</v>
      </c>
      <c r="G188" s="12">
        <v>953.181526209418</v>
      </c>
      <c r="H188" s="12">
        <v>0.272110818097587</v>
      </c>
      <c r="I188" s="12">
        <v>9.30196393416885e-42</v>
      </c>
      <c r="J188" s="12">
        <v>13.8042470732932</v>
      </c>
      <c r="K188" s="12">
        <v>2383</v>
      </c>
      <c r="L188" s="12">
        <v>903.313432906422</v>
      </c>
      <c r="M188" s="87" t="str">
        <f t="shared" si="2"/>
        <v>log</v>
      </c>
    </row>
    <row r="189" ht="20.25" spans="1:13">
      <c r="A189" s="10"/>
      <c r="B189" s="11" t="s">
        <v>398</v>
      </c>
      <c r="C189" s="82">
        <v>0.182168739315276</v>
      </c>
      <c r="D189" s="12">
        <v>3.54640762268153e-20</v>
      </c>
      <c r="E189" s="12">
        <v>9.28009868534652</v>
      </c>
      <c r="F189" s="12">
        <v>2509</v>
      </c>
      <c r="G189" s="12">
        <v>1159.57431169297</v>
      </c>
      <c r="H189" s="12">
        <v>0.214120667868323</v>
      </c>
      <c r="I189" s="12">
        <v>1.98787552162994e-27</v>
      </c>
      <c r="J189" s="12">
        <v>10.9799423590908</v>
      </c>
      <c r="K189" s="12">
        <v>2509</v>
      </c>
      <c r="L189" s="12">
        <v>1126.4709073169</v>
      </c>
      <c r="M189" s="87" t="str">
        <f t="shared" si="2"/>
        <v>log</v>
      </c>
    </row>
    <row r="190" ht="20.25" spans="1:13">
      <c r="A190" s="10"/>
      <c r="B190" s="11" t="s">
        <v>399</v>
      </c>
      <c r="C190" s="82">
        <v>0.212037538660684</v>
      </c>
      <c r="D190" s="12">
        <v>1.63015985432263e-26</v>
      </c>
      <c r="E190" s="12">
        <v>10.7810857365829</v>
      </c>
      <c r="F190" s="12">
        <v>2469</v>
      </c>
      <c r="G190" s="12">
        <v>1060.72868487186</v>
      </c>
      <c r="H190" s="12">
        <v>0.246044641308279</v>
      </c>
      <c r="I190" s="12">
        <v>2.14461897985965e-35</v>
      </c>
      <c r="J190" s="12">
        <v>12.6134775552674</v>
      </c>
      <c r="K190" s="12">
        <v>2469</v>
      </c>
      <c r="L190" s="12">
        <v>1020.0908590681</v>
      </c>
      <c r="M190" s="87" t="str">
        <f t="shared" si="2"/>
        <v>log</v>
      </c>
    </row>
    <row r="191" ht="20.25" spans="1:13">
      <c r="A191" s="10"/>
      <c r="B191" s="11" t="s">
        <v>400</v>
      </c>
      <c r="C191" s="82">
        <v>0.210036224440149</v>
      </c>
      <c r="D191" s="12">
        <v>1.27055982493594e-24</v>
      </c>
      <c r="E191" s="12">
        <v>10.3608714130479</v>
      </c>
      <c r="F191" s="12">
        <v>2326</v>
      </c>
      <c r="G191" s="12">
        <v>884.025432909532</v>
      </c>
      <c r="H191" s="12">
        <v>0.237560279040276</v>
      </c>
      <c r="I191" s="12">
        <v>3.15820885819008e-31</v>
      </c>
      <c r="J191" s="12">
        <v>11.7948587463024</v>
      </c>
      <c r="K191" s="12">
        <v>2326</v>
      </c>
      <c r="L191" s="12">
        <v>853.826589171652</v>
      </c>
      <c r="M191" s="87" t="str">
        <f t="shared" si="2"/>
        <v>log</v>
      </c>
    </row>
    <row r="192" ht="20.25" spans="1:13">
      <c r="A192" s="10"/>
      <c r="B192" s="11" t="s">
        <v>401</v>
      </c>
      <c r="C192" s="82">
        <v>0.277211074282274</v>
      </c>
      <c r="D192" s="12">
        <v>3.36560512556744e-42</v>
      </c>
      <c r="E192" s="12">
        <v>13.8908943756107</v>
      </c>
      <c r="F192" s="12">
        <v>2318</v>
      </c>
      <c r="G192" s="12">
        <v>827.3260801809</v>
      </c>
      <c r="H192" s="12">
        <v>0.283179776278902</v>
      </c>
      <c r="I192" s="12">
        <v>4.90740631066011e-44</v>
      </c>
      <c r="J192" s="12">
        <v>14.2157596526809</v>
      </c>
      <c r="K192" s="12">
        <v>2318</v>
      </c>
      <c r="L192" s="12">
        <v>818.904904686902</v>
      </c>
      <c r="M192" s="87" t="str">
        <f t="shared" si="2"/>
        <v>log</v>
      </c>
    </row>
    <row r="193" ht="20.25" spans="1:13">
      <c r="A193" s="10"/>
      <c r="B193" s="11" t="s">
        <v>402</v>
      </c>
      <c r="C193" s="82">
        <v>0.185564099284733</v>
      </c>
      <c r="D193" s="12">
        <v>8.51555837701987e-21</v>
      </c>
      <c r="E193" s="12">
        <v>9.43652847150789</v>
      </c>
      <c r="F193" s="12">
        <v>2497</v>
      </c>
      <c r="G193" s="12">
        <v>1147.98406625826</v>
      </c>
      <c r="H193" s="12">
        <v>0.224081702548541</v>
      </c>
      <c r="I193" s="12">
        <v>8.24353493321681e-30</v>
      </c>
      <c r="J193" s="12">
        <v>11.4895353834384</v>
      </c>
      <c r="K193" s="12">
        <v>2497</v>
      </c>
      <c r="L193" s="12">
        <v>1106.80988865759</v>
      </c>
      <c r="M193" s="87" t="str">
        <f t="shared" si="2"/>
        <v>log</v>
      </c>
    </row>
    <row r="194" ht="20.25" spans="1:13">
      <c r="A194" s="10"/>
      <c r="B194" s="11" t="s">
        <v>403</v>
      </c>
      <c r="C194" s="82">
        <v>0.225014343283995</v>
      </c>
      <c r="D194" s="12">
        <v>9.10732065244017e-30</v>
      </c>
      <c r="E194" s="12">
        <v>11.4819860944868</v>
      </c>
      <c r="F194" s="12">
        <v>2472</v>
      </c>
      <c r="G194" s="12">
        <v>1069.40850184658</v>
      </c>
      <c r="H194" s="12">
        <v>0.268111924720447</v>
      </c>
      <c r="I194" s="12">
        <v>5.38528369843526e-42</v>
      </c>
      <c r="J194" s="12">
        <v>13.836913778539</v>
      </c>
      <c r="K194" s="12">
        <v>2472</v>
      </c>
      <c r="L194" s="12">
        <v>1013.39626610808</v>
      </c>
      <c r="M194" s="87" t="str">
        <f t="shared" si="2"/>
        <v>log</v>
      </c>
    </row>
    <row r="195" ht="20.25" spans="1:13">
      <c r="A195" s="10"/>
      <c r="B195" s="11" t="s">
        <v>404</v>
      </c>
      <c r="C195" s="82">
        <v>0.24080414391901</v>
      </c>
      <c r="D195" s="12">
        <v>6.90849439599251e-33</v>
      </c>
      <c r="E195" s="12">
        <v>12.1267241617835</v>
      </c>
      <c r="F195" s="12">
        <v>2389</v>
      </c>
      <c r="G195" s="12">
        <v>942.930150140607</v>
      </c>
      <c r="H195" s="12">
        <v>0.260700429166398</v>
      </c>
      <c r="I195" s="12">
        <v>1.91045312237336e-38</v>
      </c>
      <c r="J195" s="12">
        <v>13.198775550331</v>
      </c>
      <c r="K195" s="12">
        <v>2389</v>
      </c>
      <c r="L195" s="12">
        <v>917.468900741462</v>
      </c>
      <c r="M195" s="87" t="str">
        <f t="shared" si="2"/>
        <v>log</v>
      </c>
    </row>
    <row r="196" ht="20.25" spans="1:13">
      <c r="A196" s="10"/>
      <c r="B196" s="11" t="s">
        <v>405</v>
      </c>
      <c r="C196" s="82">
        <v>0.273385321852079</v>
      </c>
      <c r="D196" s="12">
        <v>2.19306426215964e-41</v>
      </c>
      <c r="E196" s="12">
        <v>13.7424904477934</v>
      </c>
      <c r="F196" s="12">
        <v>2338</v>
      </c>
      <c r="G196" s="12">
        <v>848.052136025516</v>
      </c>
      <c r="H196" s="12">
        <v>0.282694267315707</v>
      </c>
      <c r="I196" s="12">
        <v>3.00842150650799e-44</v>
      </c>
      <c r="J196" s="12">
        <v>14.2503498755116</v>
      </c>
      <c r="K196" s="12">
        <v>2338</v>
      </c>
      <c r="L196" s="12">
        <v>834.923881210406</v>
      </c>
      <c r="M196" s="87" t="str">
        <f t="shared" si="2"/>
        <v>log</v>
      </c>
    </row>
    <row r="197" ht="20.25" spans="1:13">
      <c r="A197" s="10" t="s">
        <v>175</v>
      </c>
      <c r="B197" s="11" t="s">
        <v>382</v>
      </c>
      <c r="C197" s="82">
        <v>0.276019182940468</v>
      </c>
      <c r="D197" s="12">
        <v>3.12724746173913e-46</v>
      </c>
      <c r="E197" s="12">
        <v>14.5640652792364</v>
      </c>
      <c r="F197" s="12">
        <v>2572</v>
      </c>
      <c r="G197" s="12">
        <v>944.215978668861</v>
      </c>
      <c r="H197" s="12">
        <v>0.298115605076198</v>
      </c>
      <c r="I197" s="12">
        <v>5.48534797750453e-54</v>
      </c>
      <c r="J197" s="12">
        <v>15.8391077576478</v>
      </c>
      <c r="K197" s="12">
        <v>2572</v>
      </c>
      <c r="L197" s="12">
        <v>908.623413143097</v>
      </c>
      <c r="M197" s="87" t="str">
        <f t="shared" si="2"/>
        <v>log</v>
      </c>
    </row>
    <row r="198" ht="20.25" spans="1:13">
      <c r="A198" s="10"/>
      <c r="B198" s="11" t="s">
        <v>383</v>
      </c>
      <c r="C198" s="82">
        <v>0.30801534330408</v>
      </c>
      <c r="D198" s="12">
        <v>2.07606405515774e-57</v>
      </c>
      <c r="E198" s="12">
        <v>16.3776973742376</v>
      </c>
      <c r="F198" s="12">
        <v>2559</v>
      </c>
      <c r="G198" s="12">
        <v>882.870020715938</v>
      </c>
      <c r="H198" s="12">
        <v>0.315079433239653</v>
      </c>
      <c r="I198" s="12">
        <v>3.96851841617508e-60</v>
      </c>
      <c r="J198" s="12">
        <v>16.7941915353349</v>
      </c>
      <c r="K198" s="12">
        <v>2559</v>
      </c>
      <c r="L198" s="12">
        <v>870.385590375039</v>
      </c>
      <c r="M198" s="87" t="str">
        <f t="shared" ref="M198:M261" si="3">IF(L198&lt;G198,"log","linear")</f>
        <v>log</v>
      </c>
    </row>
    <row r="199" ht="20.25" spans="1:13">
      <c r="A199" s="10"/>
      <c r="B199" s="11" t="s">
        <v>384</v>
      </c>
      <c r="C199" s="82">
        <v>0.271921384067803</v>
      </c>
      <c r="D199" s="12">
        <v>3.83973788118504e-43</v>
      </c>
      <c r="E199" s="12">
        <v>14.0405666276929</v>
      </c>
      <c r="F199" s="12">
        <v>2469</v>
      </c>
      <c r="G199" s="12">
        <v>874.115899935247</v>
      </c>
      <c r="H199" s="12">
        <v>0.282660401180801</v>
      </c>
      <c r="I199" s="12">
        <v>1.2838666718457e-46</v>
      </c>
      <c r="J199" s="12">
        <v>14.6422315213143</v>
      </c>
      <c r="K199" s="12">
        <v>2469</v>
      </c>
      <c r="L199" s="12">
        <v>858.173099520346</v>
      </c>
      <c r="M199" s="87" t="str">
        <f t="shared" si="3"/>
        <v>log</v>
      </c>
    </row>
    <row r="200" ht="20.25" spans="1:13">
      <c r="A200" s="10"/>
      <c r="B200" s="11" t="s">
        <v>385</v>
      </c>
      <c r="C200" s="82">
        <v>0.294701613035878</v>
      </c>
      <c r="D200" s="12">
        <v>1.45529542664312e-50</v>
      </c>
      <c r="E200" s="12">
        <v>15.3022483949508</v>
      </c>
      <c r="F200" s="12">
        <v>2462</v>
      </c>
      <c r="G200" s="12">
        <v>847.827014801087</v>
      </c>
      <c r="H200" s="12">
        <v>0.286256675798369</v>
      </c>
      <c r="I200" s="12">
        <v>1.09684564233011e-47</v>
      </c>
      <c r="J200" s="12">
        <v>14.8239792171389</v>
      </c>
      <c r="K200" s="12">
        <v>2462</v>
      </c>
      <c r="L200" s="12">
        <v>861.030099891876</v>
      </c>
      <c r="M200" s="87" t="str">
        <f t="shared" si="3"/>
        <v>linear</v>
      </c>
    </row>
    <row r="201" ht="20.25" spans="1:13">
      <c r="A201" s="10"/>
      <c r="B201" s="11" t="s">
        <v>386</v>
      </c>
      <c r="C201" s="82">
        <v>0.276019182940468</v>
      </c>
      <c r="D201" s="12">
        <v>3.12724746173913e-46</v>
      </c>
      <c r="E201" s="12">
        <v>14.5640652792364</v>
      </c>
      <c r="F201" s="12">
        <v>2572</v>
      </c>
      <c r="G201" s="12">
        <v>944.215978668861</v>
      </c>
      <c r="H201" s="12">
        <v>0.298115605076198</v>
      </c>
      <c r="I201" s="12">
        <v>5.48534797750453e-54</v>
      </c>
      <c r="J201" s="12">
        <v>15.8391077576478</v>
      </c>
      <c r="K201" s="12">
        <v>2572</v>
      </c>
      <c r="L201" s="12">
        <v>908.623413143097</v>
      </c>
      <c r="M201" s="87" t="str">
        <f t="shared" si="3"/>
        <v>log</v>
      </c>
    </row>
    <row r="202" ht="20.25" spans="1:13">
      <c r="A202" s="10"/>
      <c r="B202" s="11" t="s">
        <v>387</v>
      </c>
      <c r="C202" s="82">
        <v>0.30801534330408</v>
      </c>
      <c r="D202" s="12">
        <v>2.07606405515774e-57</v>
      </c>
      <c r="E202" s="12">
        <v>16.3776973742376</v>
      </c>
      <c r="F202" s="12">
        <v>2559</v>
      </c>
      <c r="G202" s="12">
        <v>882.870020715938</v>
      </c>
      <c r="H202" s="12">
        <v>0.315079433239653</v>
      </c>
      <c r="I202" s="12">
        <v>3.96851841617508e-60</v>
      </c>
      <c r="J202" s="12">
        <v>16.7941915353349</v>
      </c>
      <c r="K202" s="12">
        <v>2559</v>
      </c>
      <c r="L202" s="12">
        <v>870.385590375039</v>
      </c>
      <c r="M202" s="87" t="str">
        <f t="shared" si="3"/>
        <v>log</v>
      </c>
    </row>
    <row r="203" ht="20.25" spans="1:13">
      <c r="A203" s="10"/>
      <c r="B203" s="11" t="s">
        <v>388</v>
      </c>
      <c r="C203" s="82">
        <v>0.271921384067803</v>
      </c>
      <c r="D203" s="12">
        <v>3.83973788118504e-43</v>
      </c>
      <c r="E203" s="12">
        <v>14.0405666276929</v>
      </c>
      <c r="F203" s="12">
        <v>2469</v>
      </c>
      <c r="G203" s="12">
        <v>874.115899935247</v>
      </c>
      <c r="H203" s="12">
        <v>0.282660401180801</v>
      </c>
      <c r="I203" s="12">
        <v>1.2838666718457e-46</v>
      </c>
      <c r="J203" s="12">
        <v>14.6422315213143</v>
      </c>
      <c r="K203" s="12">
        <v>2469</v>
      </c>
      <c r="L203" s="12">
        <v>858.173099520346</v>
      </c>
      <c r="M203" s="87" t="str">
        <f t="shared" si="3"/>
        <v>log</v>
      </c>
    </row>
    <row r="204" ht="20.25" spans="1:13">
      <c r="A204" s="10"/>
      <c r="B204" s="11" t="s">
        <v>389</v>
      </c>
      <c r="C204" s="82">
        <v>0.294701613035878</v>
      </c>
      <c r="D204" s="12">
        <v>1.45529542664312e-50</v>
      </c>
      <c r="E204" s="12">
        <v>15.3022483949508</v>
      </c>
      <c r="F204" s="12">
        <v>2462</v>
      </c>
      <c r="G204" s="12">
        <v>847.827014801087</v>
      </c>
      <c r="H204" s="12">
        <v>0.286256675798369</v>
      </c>
      <c r="I204" s="12">
        <v>1.09684564233011e-47</v>
      </c>
      <c r="J204" s="12">
        <v>14.8239792171389</v>
      </c>
      <c r="K204" s="12">
        <v>2462</v>
      </c>
      <c r="L204" s="12">
        <v>861.030099891876</v>
      </c>
      <c r="M204" s="87" t="str">
        <f t="shared" si="3"/>
        <v>linear</v>
      </c>
    </row>
    <row r="205" ht="20.25" spans="1:13">
      <c r="A205" s="10"/>
      <c r="B205" s="11" t="s">
        <v>390</v>
      </c>
      <c r="C205" s="82">
        <v>0.322739664446719</v>
      </c>
      <c r="D205" s="12">
        <v>1.92736931033939e-62</v>
      </c>
      <c r="E205" s="12">
        <v>17.1479318440698</v>
      </c>
      <c r="F205" s="12">
        <v>2529</v>
      </c>
      <c r="G205" s="12">
        <v>797.560776007874</v>
      </c>
      <c r="H205" s="12">
        <v>0.328643324659145</v>
      </c>
      <c r="I205" s="12">
        <v>8.21653762960849e-65</v>
      </c>
      <c r="J205" s="12">
        <v>17.4992070355282</v>
      </c>
      <c r="K205" s="12">
        <v>2529</v>
      </c>
      <c r="L205" s="12">
        <v>786.672635747759</v>
      </c>
      <c r="M205" s="87" t="str">
        <f t="shared" si="3"/>
        <v>log</v>
      </c>
    </row>
    <row r="206" ht="20.25" spans="1:13">
      <c r="A206" s="10"/>
      <c r="B206" s="11" t="s">
        <v>391</v>
      </c>
      <c r="C206" s="82">
        <v>0.344236531548716</v>
      </c>
      <c r="D206" s="12">
        <v>2.28180718349111e-70</v>
      </c>
      <c r="E206" s="12">
        <v>18.3102268677765</v>
      </c>
      <c r="F206" s="12">
        <v>2494</v>
      </c>
      <c r="G206" s="12">
        <v>726.395239236495</v>
      </c>
      <c r="H206" s="12">
        <v>0.34533728252267</v>
      </c>
      <c r="I206" s="12">
        <v>7.76901740734104e-71</v>
      </c>
      <c r="J206" s="12">
        <v>18.3766903924514</v>
      </c>
      <c r="K206" s="12">
        <v>2494</v>
      </c>
      <c r="L206" s="12">
        <v>724.245040722385</v>
      </c>
      <c r="M206" s="87" t="str">
        <f t="shared" si="3"/>
        <v>log</v>
      </c>
    </row>
    <row r="207" ht="20.25" spans="1:13">
      <c r="A207" s="10"/>
      <c r="B207" s="11" t="s">
        <v>392</v>
      </c>
      <c r="C207" s="82">
        <v>0.24881214741839</v>
      </c>
      <c r="D207" s="12">
        <v>1.32613462823479e-34</v>
      </c>
      <c r="E207" s="12">
        <v>12.4691367273332</v>
      </c>
      <c r="F207" s="12">
        <v>2356</v>
      </c>
      <c r="G207" s="12">
        <v>785.890239924557</v>
      </c>
      <c r="H207" s="12">
        <v>0.276418191901779</v>
      </c>
      <c r="I207" s="12">
        <v>1.28297207666212e-42</v>
      </c>
      <c r="J207" s="12">
        <v>13.9609172368143</v>
      </c>
      <c r="K207" s="12">
        <v>2356</v>
      </c>
      <c r="L207" s="12">
        <v>749.159451528839</v>
      </c>
      <c r="M207" s="87" t="str">
        <f t="shared" si="3"/>
        <v>log</v>
      </c>
    </row>
    <row r="208" ht="20.25" spans="1:13">
      <c r="A208" s="10"/>
      <c r="B208" s="11" t="s">
        <v>393</v>
      </c>
      <c r="C208" s="82">
        <v>0.267852733569537</v>
      </c>
      <c r="D208" s="12">
        <v>7.81053046146544e-40</v>
      </c>
      <c r="E208" s="12">
        <v>13.4598821790875</v>
      </c>
      <c r="F208" s="12">
        <v>2344</v>
      </c>
      <c r="G208" s="12">
        <v>773.708812185422</v>
      </c>
      <c r="H208" s="12">
        <v>0.284198541709763</v>
      </c>
      <c r="I208" s="12">
        <v>7.85271115083135e-45</v>
      </c>
      <c r="J208" s="12">
        <v>14.3512018610302</v>
      </c>
      <c r="K208" s="12">
        <v>2344</v>
      </c>
      <c r="L208" s="12">
        <v>750.791372788279</v>
      </c>
      <c r="M208" s="87" t="str">
        <f t="shared" si="3"/>
        <v>log</v>
      </c>
    </row>
    <row r="209" ht="20.25" spans="1:13">
      <c r="A209" s="10"/>
      <c r="B209" s="11" t="s">
        <v>394</v>
      </c>
      <c r="C209" s="82">
        <v>0.295927519185068</v>
      </c>
      <c r="D209" s="12">
        <v>4.34288448458648e-52</v>
      </c>
      <c r="E209" s="12">
        <v>15.5427520928439</v>
      </c>
      <c r="F209" s="12">
        <v>2517</v>
      </c>
      <c r="G209" s="12">
        <v>826.313224140603</v>
      </c>
      <c r="H209" s="12">
        <v>0.294242899658826</v>
      </c>
      <c r="I209" s="12">
        <v>1.71973656756637e-51</v>
      </c>
      <c r="J209" s="12">
        <v>15.4458593528409</v>
      </c>
      <c r="K209" s="12">
        <v>2517</v>
      </c>
      <c r="L209" s="12">
        <v>829.056521270519</v>
      </c>
      <c r="M209" s="87" t="str">
        <f t="shared" si="3"/>
        <v>linear</v>
      </c>
    </row>
    <row r="210" ht="20.25" spans="1:13">
      <c r="A210" s="10"/>
      <c r="B210" s="11" t="s">
        <v>395</v>
      </c>
      <c r="C210" s="82">
        <v>0.304663392089539</v>
      </c>
      <c r="D210" s="12">
        <v>1.16956796473439e-54</v>
      </c>
      <c r="E210" s="12">
        <v>15.95827467376</v>
      </c>
      <c r="F210" s="12">
        <v>2489</v>
      </c>
      <c r="G210" s="12">
        <v>796.138266794402</v>
      </c>
      <c r="H210" s="12">
        <v>0.305035048495619</v>
      </c>
      <c r="I210" s="12">
        <v>8.56014165380232e-55</v>
      </c>
      <c r="J210" s="12">
        <v>15.9797379031347</v>
      </c>
      <c r="K210" s="12">
        <v>2489</v>
      </c>
      <c r="L210" s="12">
        <v>795.515979249147</v>
      </c>
      <c r="M210" s="87" t="str">
        <f t="shared" si="3"/>
        <v>log</v>
      </c>
    </row>
    <row r="211" ht="20.25" spans="1:13">
      <c r="A211" s="10"/>
      <c r="B211" s="11" t="s">
        <v>396</v>
      </c>
      <c r="C211" s="82">
        <v>0.306785160927208</v>
      </c>
      <c r="D211" s="12">
        <v>8.25140198458234e-55</v>
      </c>
      <c r="E211" s="12">
        <v>15.9869597006504</v>
      </c>
      <c r="F211" s="12">
        <v>2460</v>
      </c>
      <c r="G211" s="12">
        <v>774.313738104331</v>
      </c>
      <c r="H211" s="12">
        <v>0.306798140748801</v>
      </c>
      <c r="I211" s="12">
        <v>8.16231149938003e-55</v>
      </c>
      <c r="J211" s="12">
        <v>15.9877063747259</v>
      </c>
      <c r="K211" s="12">
        <v>2460</v>
      </c>
      <c r="L211" s="12">
        <v>774.292092975856</v>
      </c>
      <c r="M211" s="87" t="str">
        <f t="shared" si="3"/>
        <v>log</v>
      </c>
    </row>
    <row r="212" ht="20.25" spans="1:13">
      <c r="A212" s="10"/>
      <c r="B212" s="11" t="s">
        <v>397</v>
      </c>
      <c r="C212" s="82">
        <v>0.243744951702509</v>
      </c>
      <c r="D212" s="12">
        <v>1.4321388919712e-33</v>
      </c>
      <c r="E212" s="12">
        <v>12.2635305826601</v>
      </c>
      <c r="F212" s="12">
        <v>2381</v>
      </c>
      <c r="G212" s="12">
        <v>831.217013730977</v>
      </c>
      <c r="H212" s="12">
        <v>0.269903143943524</v>
      </c>
      <c r="I212" s="12">
        <v>4.71383368584556e-41</v>
      </c>
      <c r="J212" s="12">
        <v>13.677669415918</v>
      </c>
      <c r="K212" s="12">
        <v>2381</v>
      </c>
      <c r="L212" s="12">
        <v>796.930892322488</v>
      </c>
      <c r="M212" s="87" t="str">
        <f t="shared" si="3"/>
        <v>log</v>
      </c>
    </row>
    <row r="213" ht="20.25" spans="1:13">
      <c r="A213" s="10"/>
      <c r="B213" s="11" t="s">
        <v>398</v>
      </c>
      <c r="C213" s="82">
        <v>0.224970162394365</v>
      </c>
      <c r="D213" s="12">
        <v>2.80531057960706e-30</v>
      </c>
      <c r="E213" s="12">
        <v>11.5859278119953</v>
      </c>
      <c r="F213" s="12">
        <v>2518</v>
      </c>
      <c r="G213" s="12">
        <v>930.968578815048</v>
      </c>
      <c r="H213" s="12">
        <v>0.255171842178472</v>
      </c>
      <c r="I213" s="12">
        <v>9.5065463176257e-39</v>
      </c>
      <c r="J213" s="12">
        <v>13.2428352020634</v>
      </c>
      <c r="K213" s="12">
        <v>2518</v>
      </c>
      <c r="L213" s="12">
        <v>892.180751819296</v>
      </c>
      <c r="M213" s="87" t="str">
        <f t="shared" si="3"/>
        <v>log</v>
      </c>
    </row>
    <row r="214" ht="20.25" spans="1:13">
      <c r="A214" s="10"/>
      <c r="B214" s="11" t="s">
        <v>399</v>
      </c>
      <c r="C214" s="82">
        <v>0.248024349811607</v>
      </c>
      <c r="D214" s="12">
        <v>5.34330183590381e-36</v>
      </c>
      <c r="E214" s="12">
        <v>12.7293179602415</v>
      </c>
      <c r="F214" s="12">
        <v>2472</v>
      </c>
      <c r="G214" s="12">
        <v>841.166455046152</v>
      </c>
      <c r="H214" s="12">
        <v>0.26764766797238</v>
      </c>
      <c r="I214" s="12">
        <v>7.51259462135532e-42</v>
      </c>
      <c r="J214" s="12">
        <v>13.8111035550073</v>
      </c>
      <c r="K214" s="12">
        <v>2472</v>
      </c>
      <c r="L214" s="12">
        <v>814.345709504377</v>
      </c>
      <c r="M214" s="87" t="str">
        <f t="shared" si="3"/>
        <v>log</v>
      </c>
    </row>
    <row r="215" ht="20.25" spans="1:13">
      <c r="A215" s="10"/>
      <c r="B215" s="11" t="s">
        <v>400</v>
      </c>
      <c r="C215" s="82">
        <v>0.218572863644725</v>
      </c>
      <c r="D215" s="12">
        <v>1.4838976032744e-26</v>
      </c>
      <c r="E215" s="12">
        <v>10.7980244974785</v>
      </c>
      <c r="F215" s="12">
        <v>2324</v>
      </c>
      <c r="G215" s="12">
        <v>764.142567832182</v>
      </c>
      <c r="H215" s="12">
        <v>0.237313455962821</v>
      </c>
      <c r="I215" s="12">
        <v>3.87241393149105e-31</v>
      </c>
      <c r="J215" s="12">
        <v>11.7768058571252</v>
      </c>
      <c r="K215" s="12">
        <v>2324</v>
      </c>
      <c r="L215" s="12">
        <v>743.178999529909</v>
      </c>
      <c r="M215" s="87" t="str">
        <f t="shared" si="3"/>
        <v>log</v>
      </c>
    </row>
    <row r="216" ht="20.25" spans="1:13">
      <c r="A216" s="10"/>
      <c r="B216" s="11" t="s">
        <v>401</v>
      </c>
      <c r="C216" s="82">
        <v>0.286943206182766</v>
      </c>
      <c r="D216" s="12">
        <v>3.52501955996943e-45</v>
      </c>
      <c r="E216" s="12">
        <v>14.4152929402086</v>
      </c>
      <c r="F216" s="12">
        <v>2316</v>
      </c>
      <c r="G216" s="12">
        <v>712.164194746256</v>
      </c>
      <c r="H216" s="12">
        <v>0.287248974357937</v>
      </c>
      <c r="I216" s="12">
        <v>2.82147326762257e-45</v>
      </c>
      <c r="J216" s="12">
        <v>14.4320346039788</v>
      </c>
      <c r="K216" s="12">
        <v>2316</v>
      </c>
      <c r="L216" s="12">
        <v>711.720666756881</v>
      </c>
      <c r="M216" s="87" t="str">
        <f t="shared" si="3"/>
        <v>log</v>
      </c>
    </row>
    <row r="217" ht="20.25" spans="1:13">
      <c r="A217" s="10"/>
      <c r="B217" s="11" t="s">
        <v>402</v>
      </c>
      <c r="C217" s="82">
        <v>0.231223758674376</v>
      </c>
      <c r="D217" s="12">
        <v>8.60888441386231e-32</v>
      </c>
      <c r="E217" s="12">
        <v>11.8974672951761</v>
      </c>
      <c r="F217" s="12">
        <v>2506</v>
      </c>
      <c r="G217" s="12">
        <v>901.860656932946</v>
      </c>
      <c r="H217" s="12">
        <v>0.247149357028724</v>
      </c>
      <c r="I217" s="12">
        <v>3.22717429632842e-36</v>
      </c>
      <c r="J217" s="12">
        <v>12.7683968359284</v>
      </c>
      <c r="K217" s="12">
        <v>2506</v>
      </c>
      <c r="L217" s="12">
        <v>881.592850084482</v>
      </c>
      <c r="M217" s="87" t="str">
        <f t="shared" si="3"/>
        <v>log</v>
      </c>
    </row>
    <row r="218" ht="20.25" spans="1:13">
      <c r="A218" s="10"/>
      <c r="B218" s="11" t="s">
        <v>403</v>
      </c>
      <c r="C218" s="82">
        <v>0.264040442961396</v>
      </c>
      <c r="D218" s="12">
        <v>8.13827976453958e-41</v>
      </c>
      <c r="E218" s="12">
        <v>13.6246701395879</v>
      </c>
      <c r="F218" s="12">
        <v>2477</v>
      </c>
      <c r="G218" s="12">
        <v>842.04525839572</v>
      </c>
      <c r="H218" s="12">
        <v>0.289253718857064</v>
      </c>
      <c r="I218" s="12">
        <v>5.55114981988106e-49</v>
      </c>
      <c r="J218" s="12">
        <v>15.0388788290652</v>
      </c>
      <c r="K218" s="12">
        <v>2477</v>
      </c>
      <c r="L218" s="12">
        <v>804.589050601097</v>
      </c>
      <c r="M218" s="87" t="str">
        <f t="shared" si="3"/>
        <v>log</v>
      </c>
    </row>
    <row r="219" ht="20.25" spans="1:13">
      <c r="A219" s="10"/>
      <c r="B219" s="11" t="s">
        <v>404</v>
      </c>
      <c r="C219" s="82">
        <v>0.266637986479849</v>
      </c>
      <c r="D219" s="12">
        <v>3.61405492797491e-40</v>
      </c>
      <c r="E219" s="12">
        <v>13.5164540091782</v>
      </c>
      <c r="F219" s="12">
        <v>2387</v>
      </c>
      <c r="G219" s="12">
        <v>756.007044548504</v>
      </c>
      <c r="H219" s="12">
        <v>0.270136130887426</v>
      </c>
      <c r="I219" s="12">
        <v>3.18837794307182e-41</v>
      </c>
      <c r="J219" s="12">
        <v>13.7076440055715</v>
      </c>
      <c r="K219" s="12">
        <v>2387</v>
      </c>
      <c r="L219" s="12">
        <v>751.172964378761</v>
      </c>
      <c r="M219" s="87" t="str">
        <f t="shared" si="3"/>
        <v>log</v>
      </c>
    </row>
    <row r="220" ht="20.25" spans="1:13">
      <c r="A220" s="10"/>
      <c r="B220" s="11" t="s">
        <v>405</v>
      </c>
      <c r="C220" s="82">
        <v>0.273570299162766</v>
      </c>
      <c r="D220" s="12">
        <v>2.0855031260117e-41</v>
      </c>
      <c r="E220" s="12">
        <v>13.7466573375651</v>
      </c>
      <c r="F220" s="12">
        <v>2336</v>
      </c>
      <c r="G220" s="12">
        <v>732.288305149454</v>
      </c>
      <c r="H220" s="12">
        <v>0.280139162706009</v>
      </c>
      <c r="I220" s="12">
        <v>2.04560997856322e-43</v>
      </c>
      <c r="J220" s="12">
        <v>14.1044897616284</v>
      </c>
      <c r="K220" s="12">
        <v>2336</v>
      </c>
      <c r="L220" s="12">
        <v>723.078397230103</v>
      </c>
      <c r="M220" s="87" t="str">
        <f t="shared" si="3"/>
        <v>log</v>
      </c>
    </row>
    <row r="221" ht="20.25" spans="1:13">
      <c r="A221" s="10" t="s">
        <v>180</v>
      </c>
      <c r="B221" s="11" t="s">
        <v>382</v>
      </c>
      <c r="C221" s="82">
        <v>0.297990440227228</v>
      </c>
      <c r="D221" s="12">
        <v>5.81891513076677e-54</v>
      </c>
      <c r="E221" s="12">
        <v>15.83488686452</v>
      </c>
      <c r="F221" s="12">
        <v>2573</v>
      </c>
      <c r="G221" s="12">
        <v>876.544092468651</v>
      </c>
      <c r="H221" s="12">
        <v>0.313745112934216</v>
      </c>
      <c r="I221" s="12">
        <v>6.33357615464814e-60</v>
      </c>
      <c r="J221" s="12">
        <v>16.7609480877119</v>
      </c>
      <c r="K221" s="12">
        <v>2573</v>
      </c>
      <c r="L221" s="12">
        <v>849.163505587537</v>
      </c>
      <c r="M221" s="87" t="str">
        <f t="shared" si="3"/>
        <v>log</v>
      </c>
    </row>
    <row r="222" ht="20.25" spans="1:13">
      <c r="A222" s="10"/>
      <c r="B222" s="11" t="s">
        <v>383</v>
      </c>
      <c r="C222" s="82">
        <v>0.309570273697446</v>
      </c>
      <c r="D222" s="12">
        <v>5.5868214625659e-58</v>
      </c>
      <c r="E222" s="12">
        <v>16.4658963114997</v>
      </c>
      <c r="F222" s="12">
        <v>2558</v>
      </c>
      <c r="G222" s="12">
        <v>830.786687937014</v>
      </c>
      <c r="H222" s="12">
        <v>0.315112309855998</v>
      </c>
      <c r="I222" s="12">
        <v>4.06064148742715e-60</v>
      </c>
      <c r="J222" s="12">
        <v>16.7928549829933</v>
      </c>
      <c r="K222" s="12">
        <v>2558</v>
      </c>
      <c r="L222" s="12">
        <v>820.96574460547</v>
      </c>
      <c r="M222" s="87" t="str">
        <f t="shared" si="3"/>
        <v>log</v>
      </c>
    </row>
    <row r="223" ht="20.25" spans="1:13">
      <c r="A223" s="10"/>
      <c r="B223" s="11" t="s">
        <v>384</v>
      </c>
      <c r="C223" s="82">
        <v>0.280744273328364</v>
      </c>
      <c r="D223" s="12">
        <v>5.0616890823021e-46</v>
      </c>
      <c r="E223" s="12">
        <v>14.5403346943242</v>
      </c>
      <c r="F223" s="12">
        <v>2471</v>
      </c>
      <c r="G223" s="12">
        <v>832.441240485658</v>
      </c>
      <c r="H223" s="12">
        <v>0.289338083729795</v>
      </c>
      <c r="I223" s="12">
        <v>6.76140148691822e-49</v>
      </c>
      <c r="J223" s="12">
        <v>15.0254347490314</v>
      </c>
      <c r="K223" s="12">
        <v>2471</v>
      </c>
      <c r="L223" s="12">
        <v>819.253840827428</v>
      </c>
      <c r="M223" s="87" t="str">
        <f t="shared" si="3"/>
        <v>log</v>
      </c>
    </row>
    <row r="224" ht="20.25" spans="1:13">
      <c r="A224" s="10"/>
      <c r="B224" s="11" t="s">
        <v>385</v>
      </c>
      <c r="C224" s="82">
        <v>0.280395791197857</v>
      </c>
      <c r="D224" s="12">
        <v>9.94036648402177e-46</v>
      </c>
      <c r="E224" s="12">
        <v>14.4913328223453</v>
      </c>
      <c r="F224" s="12">
        <v>2461</v>
      </c>
      <c r="G224" s="12">
        <v>834.457260944763</v>
      </c>
      <c r="H224" s="12">
        <v>0.279835011495283</v>
      </c>
      <c r="I224" s="12">
        <v>1.51512444572012e-45</v>
      </c>
      <c r="J224" s="12">
        <v>14.4598857578239</v>
      </c>
      <c r="K224" s="12">
        <v>2461</v>
      </c>
      <c r="L224" s="12">
        <v>835.296936901233</v>
      </c>
      <c r="M224" s="87" t="str">
        <f t="shared" si="3"/>
        <v>linear</v>
      </c>
    </row>
    <row r="225" ht="20.25" spans="1:13">
      <c r="A225" s="10"/>
      <c r="B225" s="11" t="s">
        <v>386</v>
      </c>
      <c r="C225" s="82">
        <v>0.297990440227228</v>
      </c>
      <c r="D225" s="12">
        <v>5.81891513076677e-54</v>
      </c>
      <c r="E225" s="12">
        <v>15.83488686452</v>
      </c>
      <c r="F225" s="12">
        <v>2573</v>
      </c>
      <c r="G225" s="12">
        <v>876.544092468651</v>
      </c>
      <c r="H225" s="12">
        <v>0.313745112934216</v>
      </c>
      <c r="I225" s="12">
        <v>6.33357615464814e-60</v>
      </c>
      <c r="J225" s="12">
        <v>16.7609480877119</v>
      </c>
      <c r="K225" s="12">
        <v>2573</v>
      </c>
      <c r="L225" s="12">
        <v>849.163505587537</v>
      </c>
      <c r="M225" s="87" t="str">
        <f t="shared" si="3"/>
        <v>log</v>
      </c>
    </row>
    <row r="226" ht="20.25" spans="1:13">
      <c r="A226" s="10"/>
      <c r="B226" s="11" t="s">
        <v>387</v>
      </c>
      <c r="C226" s="82">
        <v>0.309570273697446</v>
      </c>
      <c r="D226" s="12">
        <v>5.5868214625659e-58</v>
      </c>
      <c r="E226" s="12">
        <v>16.4658963114997</v>
      </c>
      <c r="F226" s="12">
        <v>2558</v>
      </c>
      <c r="G226" s="12">
        <v>830.786687937014</v>
      </c>
      <c r="H226" s="12">
        <v>0.315112309855998</v>
      </c>
      <c r="I226" s="12">
        <v>4.06064148742715e-60</v>
      </c>
      <c r="J226" s="12">
        <v>16.7928549829933</v>
      </c>
      <c r="K226" s="12">
        <v>2558</v>
      </c>
      <c r="L226" s="12">
        <v>820.96574460547</v>
      </c>
      <c r="M226" s="87" t="str">
        <f t="shared" si="3"/>
        <v>log</v>
      </c>
    </row>
    <row r="227" ht="20.25" spans="1:13">
      <c r="A227" s="10"/>
      <c r="B227" s="11" t="s">
        <v>388</v>
      </c>
      <c r="C227" s="82">
        <v>0.280744273328364</v>
      </c>
      <c r="D227" s="12">
        <v>5.0616890823021e-46</v>
      </c>
      <c r="E227" s="12">
        <v>14.5403346943242</v>
      </c>
      <c r="F227" s="12">
        <v>2471</v>
      </c>
      <c r="G227" s="12">
        <v>832.441240485658</v>
      </c>
      <c r="H227" s="12">
        <v>0.289338083729795</v>
      </c>
      <c r="I227" s="12">
        <v>6.76140148691822e-49</v>
      </c>
      <c r="J227" s="12">
        <v>15.0254347490314</v>
      </c>
      <c r="K227" s="12">
        <v>2471</v>
      </c>
      <c r="L227" s="12">
        <v>819.253840827428</v>
      </c>
      <c r="M227" s="87" t="str">
        <f t="shared" si="3"/>
        <v>log</v>
      </c>
    </row>
    <row r="228" ht="20.25" spans="1:13">
      <c r="A228" s="10"/>
      <c r="B228" s="11" t="s">
        <v>389</v>
      </c>
      <c r="C228" s="82">
        <v>0.280395791197857</v>
      </c>
      <c r="D228" s="12">
        <v>9.94036648402177e-46</v>
      </c>
      <c r="E228" s="12">
        <v>14.4913328223453</v>
      </c>
      <c r="F228" s="12">
        <v>2461</v>
      </c>
      <c r="G228" s="12">
        <v>834.457260944763</v>
      </c>
      <c r="H228" s="12">
        <v>0.279835011495283</v>
      </c>
      <c r="I228" s="12">
        <v>1.51512444572012e-45</v>
      </c>
      <c r="J228" s="12">
        <v>14.4598857578239</v>
      </c>
      <c r="K228" s="12">
        <v>2461</v>
      </c>
      <c r="L228" s="12">
        <v>835.296936901233</v>
      </c>
      <c r="M228" s="87" t="str">
        <f t="shared" si="3"/>
        <v>linear</v>
      </c>
    </row>
    <row r="229" ht="20.25" spans="1:13">
      <c r="A229" s="10"/>
      <c r="B229" s="11" t="s">
        <v>390</v>
      </c>
      <c r="C229" s="82">
        <v>0.32930522971963</v>
      </c>
      <c r="D229" s="12">
        <v>4.17470189600639e-65</v>
      </c>
      <c r="E229" s="12">
        <v>17.5422005508929</v>
      </c>
      <c r="F229" s="12">
        <v>2530</v>
      </c>
      <c r="G229" s="12">
        <v>745.61949467425</v>
      </c>
      <c r="H229" s="12">
        <v>0.335054307719155</v>
      </c>
      <c r="I229" s="12">
        <v>1.79696239779562e-67</v>
      </c>
      <c r="J229" s="12">
        <v>17.886810745241</v>
      </c>
      <c r="K229" s="12">
        <v>2530</v>
      </c>
      <c r="L229" s="12">
        <v>734.749048462053</v>
      </c>
      <c r="M229" s="87" t="str">
        <f t="shared" si="3"/>
        <v>log</v>
      </c>
    </row>
    <row r="230" ht="20.25" spans="1:13">
      <c r="A230" s="10"/>
      <c r="B230" s="11" t="s">
        <v>391</v>
      </c>
      <c r="C230" s="82">
        <v>0.323504349444763</v>
      </c>
      <c r="D230" s="12">
        <v>6.66957180861882e-62</v>
      </c>
      <c r="E230" s="12">
        <v>17.0739166829121</v>
      </c>
      <c r="F230" s="12">
        <v>2494</v>
      </c>
      <c r="G230" s="12">
        <v>726.690037849101</v>
      </c>
      <c r="H230" s="12">
        <v>0.316955598701075</v>
      </c>
      <c r="I230" s="12">
        <v>2.31169985938274e-59</v>
      </c>
      <c r="J230" s="12">
        <v>16.6892422141249</v>
      </c>
      <c r="K230" s="12">
        <v>2494</v>
      </c>
      <c r="L230" s="12">
        <v>738.355162856486</v>
      </c>
      <c r="M230" s="87" t="str">
        <f t="shared" si="3"/>
        <v>linear</v>
      </c>
    </row>
    <row r="231" ht="20.25" spans="1:13">
      <c r="A231" s="10"/>
      <c r="B231" s="11" t="s">
        <v>392</v>
      </c>
      <c r="C231" s="82">
        <v>0.270900279021786</v>
      </c>
      <c r="D231" s="12">
        <v>5.67206660191325e-41</v>
      </c>
      <c r="E231" s="12">
        <v>13.6657083909598</v>
      </c>
      <c r="F231" s="12">
        <v>2358</v>
      </c>
      <c r="G231" s="12">
        <v>703.50950965157</v>
      </c>
      <c r="H231" s="12">
        <v>0.296247815834105</v>
      </c>
      <c r="I231" s="12">
        <v>5.11874058219593e-49</v>
      </c>
      <c r="J231" s="12">
        <v>15.0616711364617</v>
      </c>
      <c r="K231" s="12">
        <v>2358</v>
      </c>
      <c r="L231" s="12">
        <v>666.608630033813</v>
      </c>
      <c r="M231" s="87" t="str">
        <f t="shared" si="3"/>
        <v>log</v>
      </c>
    </row>
    <row r="232" ht="20.25" spans="1:13">
      <c r="A232" s="10"/>
      <c r="B232" s="11" t="s">
        <v>393</v>
      </c>
      <c r="C232" s="82">
        <v>0.271404826762859</v>
      </c>
      <c r="D232" s="12">
        <v>7.68653036560101e-41</v>
      </c>
      <c r="E232" s="12">
        <v>13.6437326584957</v>
      </c>
      <c r="F232" s="12">
        <v>2341</v>
      </c>
      <c r="G232" s="12">
        <v>732.542939783977</v>
      </c>
      <c r="H232" s="12">
        <v>0.277229429938465</v>
      </c>
      <c r="I232" s="12">
        <v>1.31813981007186e-42</v>
      </c>
      <c r="J232" s="12">
        <v>13.9606407016735</v>
      </c>
      <c r="K232" s="12">
        <v>2341</v>
      </c>
      <c r="L232" s="12">
        <v>724.446360462148</v>
      </c>
      <c r="M232" s="87" t="str">
        <f t="shared" si="3"/>
        <v>log</v>
      </c>
    </row>
    <row r="233" ht="20.25" spans="1:13">
      <c r="A233" s="10"/>
      <c r="B233" s="11" t="s">
        <v>394</v>
      </c>
      <c r="C233" s="82">
        <v>0.340049797796445</v>
      </c>
      <c r="D233" s="12">
        <v>2.65948665592739e-69</v>
      </c>
      <c r="E233" s="12">
        <v>18.1520943160338</v>
      </c>
      <c r="F233" s="12">
        <v>2520</v>
      </c>
      <c r="G233" s="12">
        <v>718.547142065162</v>
      </c>
      <c r="H233" s="12">
        <v>0.333490878534359</v>
      </c>
      <c r="I233" s="12">
        <v>1.44508061356488e-66</v>
      </c>
      <c r="J233" s="12">
        <v>17.7576771918471</v>
      </c>
      <c r="K233" s="12">
        <v>2520</v>
      </c>
      <c r="L233" s="12">
        <v>731.113997563509</v>
      </c>
      <c r="M233" s="87" t="str">
        <f t="shared" si="3"/>
        <v>linear</v>
      </c>
    </row>
    <row r="234" ht="20.25" spans="1:13">
      <c r="A234" s="10"/>
      <c r="B234" s="11" t="s">
        <v>395</v>
      </c>
      <c r="C234" s="82">
        <v>0.304566670841541</v>
      </c>
      <c r="D234" s="12">
        <v>1.46873960126914e-54</v>
      </c>
      <c r="E234" s="12">
        <v>15.9430735071554</v>
      </c>
      <c r="F234" s="12">
        <v>2486</v>
      </c>
      <c r="G234" s="12">
        <v>735.761270184293</v>
      </c>
      <c r="H234" s="12">
        <v>0.304282348364677</v>
      </c>
      <c r="I234" s="12">
        <v>1.86355078932587e-54</v>
      </c>
      <c r="J234" s="12">
        <v>15.9266707471085</v>
      </c>
      <c r="K234" s="12">
        <v>2486</v>
      </c>
      <c r="L234" s="12">
        <v>736.23595787559</v>
      </c>
      <c r="M234" s="87" t="str">
        <f t="shared" si="3"/>
        <v>linear</v>
      </c>
    </row>
    <row r="235" ht="20.25" spans="1:13">
      <c r="A235" s="10"/>
      <c r="B235" s="11" t="s">
        <v>396</v>
      </c>
      <c r="C235" s="82">
        <v>0.289799726271929</v>
      </c>
      <c r="D235" s="12">
        <v>7.64292615404939e-49</v>
      </c>
      <c r="E235" s="12">
        <v>15.0180645473285</v>
      </c>
      <c r="F235" s="12">
        <v>2460</v>
      </c>
      <c r="G235" s="12">
        <v>769.937551519426</v>
      </c>
      <c r="H235" s="12">
        <v>0.289940400667432</v>
      </c>
      <c r="I235" s="12">
        <v>6.84683017684753e-49</v>
      </c>
      <c r="J235" s="12">
        <v>15.0260235185771</v>
      </c>
      <c r="K235" s="12">
        <v>2460</v>
      </c>
      <c r="L235" s="12">
        <v>769.718345394174</v>
      </c>
      <c r="M235" s="87" t="str">
        <f t="shared" si="3"/>
        <v>log</v>
      </c>
    </row>
    <row r="236" ht="20.25" spans="1:13">
      <c r="A236" s="10"/>
      <c r="B236" s="11" t="s">
        <v>397</v>
      </c>
      <c r="C236" s="82">
        <v>0.258118985455429</v>
      </c>
      <c r="D236" s="12">
        <v>1.41518845396408e-37</v>
      </c>
      <c r="E236" s="12">
        <v>13.0368197376201</v>
      </c>
      <c r="F236" s="12">
        <v>2381</v>
      </c>
      <c r="G236" s="12">
        <v>743.901521138092</v>
      </c>
      <c r="H236" s="12">
        <v>0.264143058949609</v>
      </c>
      <c r="I236" s="12">
        <v>2.48436658923268e-39</v>
      </c>
      <c r="J236" s="12">
        <v>13.3636192387292</v>
      </c>
      <c r="K236" s="12">
        <v>2381</v>
      </c>
      <c r="L236" s="12">
        <v>735.85552596029</v>
      </c>
      <c r="M236" s="87" t="str">
        <f t="shared" si="3"/>
        <v>log</v>
      </c>
    </row>
    <row r="237" ht="20.25" spans="1:13">
      <c r="A237" s="10"/>
      <c r="B237" s="11" t="s">
        <v>398</v>
      </c>
      <c r="C237" s="82">
        <v>0.237957942923159</v>
      </c>
      <c r="D237" s="12">
        <v>8.65971482862538e-34</v>
      </c>
      <c r="E237" s="12">
        <v>12.2962270546486</v>
      </c>
      <c r="F237" s="12">
        <v>2519</v>
      </c>
      <c r="G237" s="12">
        <v>867.689390956678</v>
      </c>
      <c r="H237" s="12">
        <v>0.264754713015149</v>
      </c>
      <c r="I237" s="12">
        <v>1.05814220055411e-41</v>
      </c>
      <c r="J237" s="12">
        <v>13.7796601233027</v>
      </c>
      <c r="K237" s="12">
        <v>2519</v>
      </c>
      <c r="L237" s="12">
        <v>831.430903950539</v>
      </c>
      <c r="M237" s="87" t="str">
        <f t="shared" si="3"/>
        <v>log</v>
      </c>
    </row>
    <row r="238" ht="20.25" spans="1:13">
      <c r="A238" s="10"/>
      <c r="B238" s="11" t="s">
        <v>399</v>
      </c>
      <c r="C238" s="82">
        <v>0.227477987195079</v>
      </c>
      <c r="D238" s="12">
        <v>2.05316879636202e-30</v>
      </c>
      <c r="E238" s="12">
        <v>11.6168704731359</v>
      </c>
      <c r="F238" s="12">
        <v>2473</v>
      </c>
      <c r="G238" s="12">
        <v>827.943203553551</v>
      </c>
      <c r="H238" s="12">
        <v>0.247264941401865</v>
      </c>
      <c r="I238" s="12">
        <v>8.51980466980893e-36</v>
      </c>
      <c r="J238" s="12">
        <v>12.6903667328717</v>
      </c>
      <c r="K238" s="12">
        <v>2473</v>
      </c>
      <c r="L238" s="12">
        <v>803.302781322193</v>
      </c>
      <c r="M238" s="87" t="str">
        <f t="shared" si="3"/>
        <v>log</v>
      </c>
    </row>
    <row r="239" ht="20.25" spans="1:13">
      <c r="A239" s="10"/>
      <c r="B239" s="11" t="s">
        <v>400</v>
      </c>
      <c r="C239" s="82">
        <v>0.223720729167856</v>
      </c>
      <c r="D239" s="12">
        <v>8.52838716477691e-28</v>
      </c>
      <c r="E239" s="12">
        <v>11.0703392064989</v>
      </c>
      <c r="F239" s="12">
        <v>2326</v>
      </c>
      <c r="G239" s="12">
        <v>705.64450490162</v>
      </c>
      <c r="H239" s="12">
        <v>0.245972344899228</v>
      </c>
      <c r="I239" s="12">
        <v>2.00689737610505e-33</v>
      </c>
      <c r="J239" s="12">
        <v>12.2389256856437</v>
      </c>
      <c r="K239" s="12">
        <v>2326</v>
      </c>
      <c r="L239" s="12">
        <v>679.889687384392</v>
      </c>
      <c r="M239" s="87" t="str">
        <f t="shared" si="3"/>
        <v>log</v>
      </c>
    </row>
    <row r="240" ht="20.25" spans="1:13">
      <c r="A240" s="10"/>
      <c r="B240" s="11" t="s">
        <v>401</v>
      </c>
      <c r="C240" s="82">
        <v>0.288373727786533</v>
      </c>
      <c r="D240" s="12">
        <v>1.41456763497571e-45</v>
      </c>
      <c r="E240" s="12">
        <v>14.4842693117534</v>
      </c>
      <c r="F240" s="12">
        <v>2313</v>
      </c>
      <c r="G240" s="12">
        <v>667.536419997856</v>
      </c>
      <c r="H240" s="12">
        <v>0.285022392594316</v>
      </c>
      <c r="I240" s="12">
        <v>1.61159754902388e-44</v>
      </c>
      <c r="J240" s="12">
        <v>14.300961248748</v>
      </c>
      <c r="K240" s="12">
        <v>2313</v>
      </c>
      <c r="L240" s="12">
        <v>672.383442641336</v>
      </c>
      <c r="M240" s="87" t="str">
        <f t="shared" si="3"/>
        <v>linear</v>
      </c>
    </row>
    <row r="241" ht="20.25" spans="1:13">
      <c r="A241" s="10"/>
      <c r="B241" s="11" t="s">
        <v>402</v>
      </c>
      <c r="C241" s="82">
        <v>0.249298712934078</v>
      </c>
      <c r="D241" s="12">
        <v>7.21589412978221e-37</v>
      </c>
      <c r="E241" s="12">
        <v>12.8919043879157</v>
      </c>
      <c r="F241" s="12">
        <v>2508</v>
      </c>
      <c r="G241" s="12">
        <v>844.905107509502</v>
      </c>
      <c r="H241" s="12">
        <v>0.262182689815258</v>
      </c>
      <c r="I241" s="12">
        <v>9.91801600394581e-41</v>
      </c>
      <c r="J241" s="12">
        <v>13.6060558979496</v>
      </c>
      <c r="K241" s="12">
        <v>2508</v>
      </c>
      <c r="L241" s="12">
        <v>827.206041470978</v>
      </c>
      <c r="M241" s="87" t="str">
        <f t="shared" si="3"/>
        <v>log</v>
      </c>
    </row>
    <row r="242" ht="20.25" spans="1:13">
      <c r="A242" s="10"/>
      <c r="B242" s="11" t="s">
        <v>403</v>
      </c>
      <c r="C242" s="82">
        <v>0.258091297609151</v>
      </c>
      <c r="D242" s="12">
        <v>5.53871269936608e-39</v>
      </c>
      <c r="E242" s="12">
        <v>13.2901429105809</v>
      </c>
      <c r="F242" s="12">
        <v>2475</v>
      </c>
      <c r="G242" s="12">
        <v>792.207374142367</v>
      </c>
      <c r="H242" s="12">
        <v>0.281163016641061</v>
      </c>
      <c r="I242" s="12">
        <v>3.12395059669553e-46</v>
      </c>
      <c r="J242" s="12">
        <v>14.5756654901661</v>
      </c>
      <c r="K242" s="12">
        <v>2475</v>
      </c>
      <c r="L242" s="12">
        <v>758.968399691256</v>
      </c>
      <c r="M242" s="87" t="str">
        <f t="shared" si="3"/>
        <v>log</v>
      </c>
    </row>
    <row r="243" ht="20.25" spans="1:13">
      <c r="A243" s="10"/>
      <c r="B243" s="11" t="s">
        <v>404</v>
      </c>
      <c r="C243" s="82">
        <v>0.268547514583696</v>
      </c>
      <c r="D243" s="12">
        <v>9.29013987387586e-41</v>
      </c>
      <c r="E243" s="12">
        <v>13.6235995388091</v>
      </c>
      <c r="F243" s="12">
        <v>2388</v>
      </c>
      <c r="G243" s="12">
        <v>716.639979599786</v>
      </c>
      <c r="H243" s="12">
        <v>0.269311230411975</v>
      </c>
      <c r="I243" s="12">
        <v>5.45999465742416e-41</v>
      </c>
      <c r="J243" s="12">
        <v>13.6653685141658</v>
      </c>
      <c r="K243" s="12">
        <v>2388</v>
      </c>
      <c r="L243" s="12">
        <v>715.581698070284</v>
      </c>
      <c r="M243" s="87" t="str">
        <f t="shared" si="3"/>
        <v>log</v>
      </c>
    </row>
    <row r="244" ht="20.25" spans="1:13">
      <c r="A244" s="10"/>
      <c r="B244" s="11" t="s">
        <v>405</v>
      </c>
      <c r="C244" s="82">
        <v>0.275782818762886</v>
      </c>
      <c r="D244" s="12">
        <v>4.28175543256331e-42</v>
      </c>
      <c r="E244" s="12">
        <v>13.8699142458462</v>
      </c>
      <c r="F244" s="12">
        <v>2337</v>
      </c>
      <c r="G244" s="12">
        <v>665.796977995898</v>
      </c>
      <c r="H244" s="12">
        <v>0.278061955203862</v>
      </c>
      <c r="I244" s="12">
        <v>8.59616851701738e-43</v>
      </c>
      <c r="J244" s="12">
        <v>13.9941012036617</v>
      </c>
      <c r="K244" s="12">
        <v>2337</v>
      </c>
      <c r="L244" s="12">
        <v>662.599262137673</v>
      </c>
      <c r="M244" s="87" t="str">
        <f t="shared" si="3"/>
        <v>log</v>
      </c>
    </row>
    <row r="245" ht="20.25" spans="1:13">
      <c r="A245" s="10" t="s">
        <v>185</v>
      </c>
      <c r="B245" s="11" t="s">
        <v>382</v>
      </c>
      <c r="C245" s="82">
        <v>0.218873597190426</v>
      </c>
      <c r="D245" s="12">
        <v>3.49280909936045e-29</v>
      </c>
      <c r="E245" s="12">
        <v>11.3538445726787</v>
      </c>
      <c r="F245" s="12">
        <v>2562</v>
      </c>
      <c r="G245" s="12">
        <v>1260.647133063</v>
      </c>
      <c r="H245" s="12">
        <v>0.249002719142832</v>
      </c>
      <c r="I245" s="12">
        <v>1.54638623976425e-37</v>
      </c>
      <c r="J245" s="12">
        <v>13.0134599001807</v>
      </c>
      <c r="K245" s="12">
        <v>2562</v>
      </c>
      <c r="L245" s="12">
        <v>1222.4007241597</v>
      </c>
      <c r="M245" s="87" t="str">
        <f t="shared" si="3"/>
        <v>log</v>
      </c>
    </row>
    <row r="246" ht="20.25" spans="1:13">
      <c r="A246" s="10"/>
      <c r="B246" s="11" t="s">
        <v>383</v>
      </c>
      <c r="C246" s="82">
        <v>0.25790099284947</v>
      </c>
      <c r="D246" s="12">
        <v>4.87465471634581e-40</v>
      </c>
      <c r="E246" s="12">
        <v>13.4767066953867</v>
      </c>
      <c r="F246" s="12">
        <v>2549</v>
      </c>
      <c r="G246" s="12">
        <v>1185.38358706881</v>
      </c>
      <c r="H246" s="12">
        <v>0.288880555896893</v>
      </c>
      <c r="I246" s="12">
        <v>3.18404526346718e-50</v>
      </c>
      <c r="J246" s="12">
        <v>15.2344091781456</v>
      </c>
      <c r="K246" s="12">
        <v>2549</v>
      </c>
      <c r="L246" s="12">
        <v>1138.66800538471</v>
      </c>
      <c r="M246" s="87" t="str">
        <f t="shared" si="3"/>
        <v>log</v>
      </c>
    </row>
    <row r="247" ht="20.25" spans="1:13">
      <c r="A247" s="10"/>
      <c r="B247" s="11" t="s">
        <v>384</v>
      </c>
      <c r="C247" s="82">
        <v>0.245410931234884</v>
      </c>
      <c r="D247" s="12">
        <v>3.13750992346203e-35</v>
      </c>
      <c r="E247" s="12">
        <v>12.5814526825288</v>
      </c>
      <c r="F247" s="12">
        <v>2470</v>
      </c>
      <c r="G247" s="12">
        <v>1130.80012321769</v>
      </c>
      <c r="H247" s="12">
        <v>0.274337533703062</v>
      </c>
      <c r="I247" s="12">
        <v>6.29161257274089e-44</v>
      </c>
      <c r="J247" s="12">
        <v>14.1782992688848</v>
      </c>
      <c r="K247" s="12">
        <v>2470</v>
      </c>
      <c r="L247" s="12">
        <v>1090.93315193095</v>
      </c>
      <c r="M247" s="87" t="str">
        <f t="shared" si="3"/>
        <v>log</v>
      </c>
    </row>
    <row r="248" ht="20.25" spans="1:13">
      <c r="A248" s="10"/>
      <c r="B248" s="11" t="s">
        <v>385</v>
      </c>
      <c r="C248" s="82">
        <v>0.278607988434105</v>
      </c>
      <c r="D248" s="12">
        <v>3.64628254444067e-45</v>
      </c>
      <c r="E248" s="12">
        <v>14.3940569889639</v>
      </c>
      <c r="F248" s="12">
        <v>2462</v>
      </c>
      <c r="G248" s="12">
        <v>1073.41380168459</v>
      </c>
      <c r="H248" s="12">
        <v>0.289038781406389</v>
      </c>
      <c r="I248" s="12">
        <v>1.26802028067315e-48</v>
      </c>
      <c r="J248" s="12">
        <v>14.9811169494292</v>
      </c>
      <c r="K248" s="12">
        <v>2462</v>
      </c>
      <c r="L248" s="12">
        <v>1057.54569429594</v>
      </c>
      <c r="M248" s="87" t="str">
        <f t="shared" si="3"/>
        <v>log</v>
      </c>
    </row>
    <row r="249" ht="20.25" spans="1:13">
      <c r="A249" s="10"/>
      <c r="B249" s="11" t="s">
        <v>386</v>
      </c>
      <c r="C249" s="82">
        <v>0.218873597190426</v>
      </c>
      <c r="D249" s="12">
        <v>3.49280909936045e-29</v>
      </c>
      <c r="E249" s="12">
        <v>11.3538445726787</v>
      </c>
      <c r="F249" s="12">
        <v>2562</v>
      </c>
      <c r="G249" s="12">
        <v>1260.647133063</v>
      </c>
      <c r="H249" s="12">
        <v>0.249002719142832</v>
      </c>
      <c r="I249" s="12">
        <v>1.54638623976425e-37</v>
      </c>
      <c r="J249" s="12">
        <v>13.0134599001807</v>
      </c>
      <c r="K249" s="12">
        <v>2562</v>
      </c>
      <c r="L249" s="12">
        <v>1222.4007241597</v>
      </c>
      <c r="M249" s="87" t="str">
        <f t="shared" si="3"/>
        <v>log</v>
      </c>
    </row>
    <row r="250" ht="20.25" spans="1:13">
      <c r="A250" s="10"/>
      <c r="B250" s="11" t="s">
        <v>387</v>
      </c>
      <c r="C250" s="82">
        <v>0.25790099284947</v>
      </c>
      <c r="D250" s="12">
        <v>4.87465471634581e-40</v>
      </c>
      <c r="E250" s="12">
        <v>13.4767066953867</v>
      </c>
      <c r="F250" s="12">
        <v>2549</v>
      </c>
      <c r="G250" s="12">
        <v>1185.38358706881</v>
      </c>
      <c r="H250" s="12">
        <v>0.288880555896893</v>
      </c>
      <c r="I250" s="12">
        <v>3.18404526346718e-50</v>
      </c>
      <c r="J250" s="12">
        <v>15.2344091781456</v>
      </c>
      <c r="K250" s="12">
        <v>2549</v>
      </c>
      <c r="L250" s="12">
        <v>1138.66800538471</v>
      </c>
      <c r="M250" s="87" t="str">
        <f t="shared" si="3"/>
        <v>log</v>
      </c>
    </row>
    <row r="251" ht="20.25" spans="1:13">
      <c r="A251" s="10"/>
      <c r="B251" s="11" t="s">
        <v>388</v>
      </c>
      <c r="C251" s="82">
        <v>0.245410931234884</v>
      </c>
      <c r="D251" s="12">
        <v>3.13750992346203e-35</v>
      </c>
      <c r="E251" s="12">
        <v>12.5814526825288</v>
      </c>
      <c r="F251" s="12">
        <v>2470</v>
      </c>
      <c r="G251" s="12">
        <v>1130.80012321769</v>
      </c>
      <c r="H251" s="12">
        <v>0.274337533703062</v>
      </c>
      <c r="I251" s="12">
        <v>6.29161257274089e-44</v>
      </c>
      <c r="J251" s="12">
        <v>14.1782992688848</v>
      </c>
      <c r="K251" s="12">
        <v>2470</v>
      </c>
      <c r="L251" s="12">
        <v>1090.93315193095</v>
      </c>
      <c r="M251" s="87" t="str">
        <f t="shared" si="3"/>
        <v>log</v>
      </c>
    </row>
    <row r="252" ht="20.25" spans="1:13">
      <c r="A252" s="10"/>
      <c r="B252" s="11" t="s">
        <v>389</v>
      </c>
      <c r="C252" s="82">
        <v>0.278607988434105</v>
      </c>
      <c r="D252" s="12">
        <v>3.64628254444067e-45</v>
      </c>
      <c r="E252" s="12">
        <v>14.3940569889639</v>
      </c>
      <c r="F252" s="12">
        <v>2462</v>
      </c>
      <c r="G252" s="12">
        <v>1073.41380168459</v>
      </c>
      <c r="H252" s="12">
        <v>0.289038781406389</v>
      </c>
      <c r="I252" s="12">
        <v>1.26802028067315e-48</v>
      </c>
      <c r="J252" s="12">
        <v>14.9811169494292</v>
      </c>
      <c r="K252" s="12">
        <v>2462</v>
      </c>
      <c r="L252" s="12">
        <v>1057.54569429594</v>
      </c>
      <c r="M252" s="87" t="str">
        <f t="shared" si="3"/>
        <v>log</v>
      </c>
    </row>
    <row r="253" ht="20.25" spans="1:13">
      <c r="A253" s="10"/>
      <c r="B253" s="11" t="s">
        <v>390</v>
      </c>
      <c r="C253" s="82">
        <v>0.238711099539766</v>
      </c>
      <c r="D253" s="12">
        <v>4.89184901249327e-34</v>
      </c>
      <c r="E253" s="12">
        <v>12.3448378786791</v>
      </c>
      <c r="F253" s="12">
        <v>2522</v>
      </c>
      <c r="G253" s="12">
        <v>1199.46552003637</v>
      </c>
      <c r="H253" s="12">
        <v>0.265675344450462</v>
      </c>
      <c r="I253" s="12">
        <v>4.87291594842256e-42</v>
      </c>
      <c r="J253" s="12">
        <v>13.8394419479248</v>
      </c>
      <c r="K253" s="12">
        <v>2522</v>
      </c>
      <c r="L253" s="12">
        <v>1162.79878654159</v>
      </c>
      <c r="M253" s="87" t="str">
        <f t="shared" si="3"/>
        <v>log</v>
      </c>
    </row>
    <row r="254" ht="20.25" spans="1:13">
      <c r="A254" s="10"/>
      <c r="B254" s="11" t="s">
        <v>391</v>
      </c>
      <c r="C254" s="82">
        <v>0.272115301916058</v>
      </c>
      <c r="D254" s="12">
        <v>1.5384040297929e-43</v>
      </c>
      <c r="E254" s="12">
        <v>14.1081763434967</v>
      </c>
      <c r="F254" s="12">
        <v>2489</v>
      </c>
      <c r="G254" s="12">
        <v>1119.31848780817</v>
      </c>
      <c r="H254" s="12">
        <v>0.291357816125647</v>
      </c>
      <c r="I254" s="12">
        <v>6.18712716494081e-50</v>
      </c>
      <c r="J254" s="12">
        <v>15.1950566337538</v>
      </c>
      <c r="K254" s="12">
        <v>2489</v>
      </c>
      <c r="L254" s="12">
        <v>1089.97748836891</v>
      </c>
      <c r="M254" s="87" t="str">
        <f t="shared" si="3"/>
        <v>log</v>
      </c>
    </row>
    <row r="255" ht="20.25" spans="1:13">
      <c r="A255" s="10"/>
      <c r="B255" s="11" t="s">
        <v>392</v>
      </c>
      <c r="C255" s="82">
        <v>0.238718491456756</v>
      </c>
      <c r="D255" s="12">
        <v>7.16982148942657e-32</v>
      </c>
      <c r="E255" s="12">
        <v>11.9244422349131</v>
      </c>
      <c r="F255" s="12">
        <v>2353</v>
      </c>
      <c r="G255" s="12">
        <v>1017.44868769091</v>
      </c>
      <c r="H255" s="12">
        <v>0.284890409742059</v>
      </c>
      <c r="I255" s="12">
        <v>3.23340884398196e-45</v>
      </c>
      <c r="J255" s="12">
        <v>14.4168190806339</v>
      </c>
      <c r="K255" s="12">
        <v>2353</v>
      </c>
      <c r="L255" s="12">
        <v>956.286170727094</v>
      </c>
      <c r="M255" s="87" t="str">
        <f t="shared" si="3"/>
        <v>log</v>
      </c>
    </row>
    <row r="256" ht="20.25" spans="1:13">
      <c r="A256" s="10"/>
      <c r="B256" s="11" t="s">
        <v>393</v>
      </c>
      <c r="C256" s="82">
        <v>0.262895571397683</v>
      </c>
      <c r="D256" s="12">
        <v>2.44486782150516e-38</v>
      </c>
      <c r="E256" s="12">
        <v>13.1836524853939</v>
      </c>
      <c r="F256" s="12">
        <v>2341</v>
      </c>
      <c r="G256" s="12">
        <v>990.410173574129</v>
      </c>
      <c r="H256" s="12">
        <v>0.282717159900821</v>
      </c>
      <c r="I256" s="12">
        <v>2.60986443602124e-44</v>
      </c>
      <c r="J256" s="12">
        <v>14.2607446424207</v>
      </c>
      <c r="K256" s="12">
        <v>2341</v>
      </c>
      <c r="L256" s="12">
        <v>963.030146977707</v>
      </c>
      <c r="M256" s="87" t="str">
        <f t="shared" si="3"/>
        <v>log</v>
      </c>
    </row>
    <row r="257" ht="20.25" spans="1:13">
      <c r="A257" s="10"/>
      <c r="B257" s="11" t="s">
        <v>394</v>
      </c>
      <c r="C257" s="82">
        <v>0.242543286617644</v>
      </c>
      <c r="D257" s="12">
        <v>5.70592790088586e-35</v>
      </c>
      <c r="E257" s="12">
        <v>12.5278902877721</v>
      </c>
      <c r="F257" s="12">
        <v>2511</v>
      </c>
      <c r="G257" s="12">
        <v>1185.05130582322</v>
      </c>
      <c r="H257" s="12">
        <v>0.257299056568149</v>
      </c>
      <c r="I257" s="12">
        <v>2.7620185564851e-39</v>
      </c>
      <c r="J257" s="12">
        <v>13.3424402775208</v>
      </c>
      <c r="K257" s="12">
        <v>2511</v>
      </c>
      <c r="L257" s="12">
        <v>1165.28045622858</v>
      </c>
      <c r="M257" s="87" t="str">
        <f t="shared" si="3"/>
        <v>log</v>
      </c>
    </row>
    <row r="258" ht="20.25" spans="1:13">
      <c r="A258" s="10"/>
      <c r="B258" s="11" t="s">
        <v>395</v>
      </c>
      <c r="C258" s="82">
        <v>0.238461809373705</v>
      </c>
      <c r="D258" s="12">
        <v>1.75929921664102e-33</v>
      </c>
      <c r="E258" s="12">
        <v>12.2379162677899</v>
      </c>
      <c r="F258" s="12">
        <v>2484</v>
      </c>
      <c r="G258" s="12">
        <v>1146.12003943645</v>
      </c>
      <c r="H258" s="12">
        <v>0.269813464932104</v>
      </c>
      <c r="I258" s="12">
        <v>1.00197028044901e-42</v>
      </c>
      <c r="J258" s="12">
        <v>13.9653730369457</v>
      </c>
      <c r="K258" s="12">
        <v>2484</v>
      </c>
      <c r="L258" s="12">
        <v>1103.75756643416</v>
      </c>
      <c r="M258" s="87" t="str">
        <f t="shared" si="3"/>
        <v>log</v>
      </c>
    </row>
    <row r="259" ht="20.25" spans="1:13">
      <c r="A259" s="10"/>
      <c r="B259" s="11" t="s">
        <v>396</v>
      </c>
      <c r="C259" s="82">
        <v>0.256310277734832</v>
      </c>
      <c r="D259" s="12">
        <v>3.35711549305109e-38</v>
      </c>
      <c r="E259" s="12">
        <v>13.1465747266234</v>
      </c>
      <c r="F259" s="12">
        <v>2458</v>
      </c>
      <c r="G259" s="12">
        <v>1108.20630406894</v>
      </c>
      <c r="H259" s="12">
        <v>0.283255338828609</v>
      </c>
      <c r="I259" s="12">
        <v>1.2945852751732e-46</v>
      </c>
      <c r="J259" s="12">
        <v>14.6430070101576</v>
      </c>
      <c r="K259" s="12">
        <v>2458</v>
      </c>
      <c r="L259" s="12">
        <v>1069.62552650381</v>
      </c>
      <c r="M259" s="87" t="str">
        <f t="shared" si="3"/>
        <v>log</v>
      </c>
    </row>
    <row r="260" ht="20.25" spans="1:13">
      <c r="A260" s="10"/>
      <c r="B260" s="11" t="s">
        <v>397</v>
      </c>
      <c r="C260" s="82">
        <v>0.231919083935239</v>
      </c>
      <c r="D260" s="12">
        <v>1.87161618098935e-30</v>
      </c>
      <c r="E260" s="12">
        <v>11.6313570246028</v>
      </c>
      <c r="F260" s="12">
        <v>2380</v>
      </c>
      <c r="G260" s="12">
        <v>1049.28004911753</v>
      </c>
      <c r="H260" s="12">
        <v>0.267606319521154</v>
      </c>
      <c r="I260" s="12">
        <v>2.40584794223306e-40</v>
      </c>
      <c r="J260" s="12">
        <v>13.5494089726306</v>
      </c>
      <c r="K260" s="12">
        <v>2380</v>
      </c>
      <c r="L260" s="12">
        <v>1003.97499773223</v>
      </c>
      <c r="M260" s="87" t="str">
        <f t="shared" si="3"/>
        <v>log</v>
      </c>
    </row>
    <row r="261" ht="20.25" spans="1:13">
      <c r="A261" s="10"/>
      <c r="B261" s="11" t="s">
        <v>398</v>
      </c>
      <c r="C261" s="82">
        <v>0.175486170676448</v>
      </c>
      <c r="D261" s="12">
        <v>7.88992105189274e-19</v>
      </c>
      <c r="E261" s="12">
        <v>8.93220165804929</v>
      </c>
      <c r="F261" s="12">
        <v>2511</v>
      </c>
      <c r="G261" s="12">
        <v>1255.90931729005</v>
      </c>
      <c r="H261" s="12">
        <v>0.200296630705659</v>
      </c>
      <c r="I261" s="12">
        <v>3.71831576897213e-24</v>
      </c>
      <c r="J261" s="12">
        <v>10.2444404863768</v>
      </c>
      <c r="K261" s="12">
        <v>2511</v>
      </c>
      <c r="L261" s="12">
        <v>1231.61828206297</v>
      </c>
      <c r="M261" s="87" t="str">
        <f t="shared" si="3"/>
        <v>log</v>
      </c>
    </row>
    <row r="262" ht="20.25" spans="1:13">
      <c r="A262" s="10"/>
      <c r="B262" s="11" t="s">
        <v>399</v>
      </c>
      <c r="C262" s="82">
        <v>0.228171919886824</v>
      </c>
      <c r="D262" s="12">
        <v>1.55065091897585e-30</v>
      </c>
      <c r="E262" s="12">
        <v>11.6424640375305</v>
      </c>
      <c r="F262" s="12">
        <v>2468</v>
      </c>
      <c r="G262" s="12">
        <v>1148.76623504393</v>
      </c>
      <c r="H262" s="12">
        <v>0.252482765102581</v>
      </c>
      <c r="I262" s="12">
        <v>3.16133170256569e-37</v>
      </c>
      <c r="J262" s="12">
        <v>12.963068952564</v>
      </c>
      <c r="K262" s="12">
        <v>2468</v>
      </c>
      <c r="L262" s="12">
        <v>1118.12960066126</v>
      </c>
      <c r="M262" s="87" t="str">
        <f t="shared" ref="M262:M325" si="4">IF(L262&lt;G262,"log","linear")</f>
        <v>log</v>
      </c>
    </row>
    <row r="263" ht="20.25" spans="1:13">
      <c r="A263" s="10"/>
      <c r="B263" s="11" t="s">
        <v>400</v>
      </c>
      <c r="C263" s="82">
        <v>0.23960483938048</v>
      </c>
      <c r="D263" s="12">
        <v>1.09126129432612e-31</v>
      </c>
      <c r="E263" s="12">
        <v>11.8897261539277</v>
      </c>
      <c r="F263" s="12">
        <v>2321</v>
      </c>
      <c r="G263" s="12">
        <v>981.626463577026</v>
      </c>
      <c r="H263" s="12">
        <v>0.254390625604988</v>
      </c>
      <c r="I263" s="12">
        <v>1.23478239749309e-35</v>
      </c>
      <c r="J263" s="12">
        <v>12.6726252964201</v>
      </c>
      <c r="K263" s="12">
        <v>2321</v>
      </c>
      <c r="L263" s="12">
        <v>963.55546647774</v>
      </c>
      <c r="M263" s="87" t="str">
        <f t="shared" si="4"/>
        <v>log</v>
      </c>
    </row>
    <row r="264" ht="20.25" spans="1:13">
      <c r="A264" s="10"/>
      <c r="B264" s="11" t="s">
        <v>401</v>
      </c>
      <c r="C264" s="82">
        <v>0.277362706340136</v>
      </c>
      <c r="D264" s="12">
        <v>3.55531152322532e-42</v>
      </c>
      <c r="E264" s="12">
        <v>13.8871281115612</v>
      </c>
      <c r="F264" s="12">
        <v>2314</v>
      </c>
      <c r="G264" s="12">
        <v>940.150368352842</v>
      </c>
      <c r="H264" s="12">
        <v>0.280270517581551</v>
      </c>
      <c r="I264" s="12">
        <v>4.60205838159888e-43</v>
      </c>
      <c r="J264" s="12">
        <v>14.045059197084</v>
      </c>
      <c r="K264" s="12">
        <v>2314</v>
      </c>
      <c r="L264" s="12">
        <v>936.078436218967</v>
      </c>
      <c r="M264" s="87" t="str">
        <f t="shared" si="4"/>
        <v>log</v>
      </c>
    </row>
    <row r="265" ht="20.25" spans="1:13">
      <c r="A265" s="10"/>
      <c r="B265" s="11" t="s">
        <v>402</v>
      </c>
      <c r="C265" s="82">
        <v>0.179706170187378</v>
      </c>
      <c r="D265" s="12">
        <v>1.34785241684519e-19</v>
      </c>
      <c r="E265" s="12">
        <v>9.13218012472867</v>
      </c>
      <c r="F265" s="12">
        <v>2499</v>
      </c>
      <c r="G265" s="12">
        <v>1240.46578272011</v>
      </c>
      <c r="H265" s="12">
        <v>0.205154228894727</v>
      </c>
      <c r="I265" s="12">
        <v>3.57499464051448e-25</v>
      </c>
      <c r="J265" s="12">
        <v>10.478541872331</v>
      </c>
      <c r="K265" s="12">
        <v>2499</v>
      </c>
      <c r="L265" s="12">
        <v>1215.02471659588</v>
      </c>
      <c r="M265" s="87" t="str">
        <f t="shared" si="4"/>
        <v>log</v>
      </c>
    </row>
    <row r="266" ht="20.25" spans="1:13">
      <c r="A266" s="10"/>
      <c r="B266" s="11" t="s">
        <v>403</v>
      </c>
      <c r="C266" s="82">
        <v>0.233149417414342</v>
      </c>
      <c r="D266" s="12">
        <v>6.8019382311233e-32</v>
      </c>
      <c r="E266" s="12">
        <v>11.9205238457401</v>
      </c>
      <c r="F266" s="12">
        <v>2472</v>
      </c>
      <c r="G266" s="12">
        <v>1140.56857797122</v>
      </c>
      <c r="H266" s="12">
        <v>0.269217803436902</v>
      </c>
      <c r="I266" s="12">
        <v>2.43027065653654e-42</v>
      </c>
      <c r="J266" s="12">
        <v>13.8984366795467</v>
      </c>
      <c r="K266" s="12">
        <v>2472</v>
      </c>
      <c r="L266" s="12">
        <v>1092.70384489603</v>
      </c>
      <c r="M266" s="87" t="str">
        <f t="shared" si="4"/>
        <v>log</v>
      </c>
    </row>
    <row r="267" ht="20.25" spans="1:13">
      <c r="A267" s="10"/>
      <c r="B267" s="11" t="s">
        <v>404</v>
      </c>
      <c r="C267" s="82">
        <v>0.280472925932228</v>
      </c>
      <c r="D267" s="12">
        <v>2.14323990890919e-44</v>
      </c>
      <c r="E267" s="12">
        <v>14.2700786478219</v>
      </c>
      <c r="F267" s="12">
        <v>2385</v>
      </c>
      <c r="G267" s="12">
        <v>1003.70721968052</v>
      </c>
      <c r="H267" s="12">
        <v>0.298831336419208</v>
      </c>
      <c r="I267" s="12">
        <v>1.95380704150369e-50</v>
      </c>
      <c r="J267" s="12">
        <v>15.2926482885359</v>
      </c>
      <c r="K267" s="12">
        <v>2385</v>
      </c>
      <c r="L267" s="12">
        <v>975.993464159482</v>
      </c>
      <c r="M267" s="87" t="str">
        <f t="shared" si="4"/>
        <v>log</v>
      </c>
    </row>
    <row r="268" ht="20.25" spans="1:13">
      <c r="A268" s="10"/>
      <c r="B268" s="11" t="s">
        <v>405</v>
      </c>
      <c r="C268" s="82">
        <v>0.272663247653969</v>
      </c>
      <c r="D268" s="12">
        <v>3.91040183999895e-41</v>
      </c>
      <c r="E268" s="12">
        <v>13.6974115478783</v>
      </c>
      <c r="F268" s="12">
        <v>2336</v>
      </c>
      <c r="G268" s="12">
        <v>954.680055475083</v>
      </c>
      <c r="H268" s="12">
        <v>0.285918230482651</v>
      </c>
      <c r="I268" s="12">
        <v>3.14883991085412e-45</v>
      </c>
      <c r="J268" s="12">
        <v>14.4210743877079</v>
      </c>
      <c r="K268" s="12">
        <v>2336</v>
      </c>
      <c r="L268" s="12">
        <v>935.90402105143</v>
      </c>
      <c r="M268" s="87" t="str">
        <f t="shared" si="4"/>
        <v>log</v>
      </c>
    </row>
    <row r="269" ht="20.25" spans="1:13">
      <c r="A269" s="10" t="s">
        <v>190</v>
      </c>
      <c r="B269" s="11" t="s">
        <v>382</v>
      </c>
      <c r="C269" s="82">
        <v>0.273489970589486</v>
      </c>
      <c r="D269" s="12">
        <v>2.18134526795845e-45</v>
      </c>
      <c r="E269" s="12">
        <v>14.4197693962776</v>
      </c>
      <c r="F269" s="12">
        <v>2572</v>
      </c>
      <c r="G269" s="12">
        <v>960.658623327173</v>
      </c>
      <c r="H269" s="12">
        <v>0.283062143105875</v>
      </c>
      <c r="I269" s="12">
        <v>1.25522535586156e-48</v>
      </c>
      <c r="J269" s="12">
        <v>14.9676172979371</v>
      </c>
      <c r="K269" s="12">
        <v>2572</v>
      </c>
      <c r="L269" s="12">
        <v>945.794437744681</v>
      </c>
      <c r="M269" s="87" t="str">
        <f t="shared" si="4"/>
        <v>log</v>
      </c>
    </row>
    <row r="270" ht="20.25" spans="1:13">
      <c r="A270" s="10"/>
      <c r="B270" s="11" t="s">
        <v>383</v>
      </c>
      <c r="C270" s="82">
        <v>0.284025837191151</v>
      </c>
      <c r="D270" s="12">
        <v>1.09794192256006e-48</v>
      </c>
      <c r="E270" s="12">
        <v>14.9791667748462</v>
      </c>
      <c r="F270" s="12">
        <v>2557</v>
      </c>
      <c r="G270" s="12">
        <v>921.003909102498</v>
      </c>
      <c r="H270" s="12">
        <v>0.28576113028941</v>
      </c>
      <c r="I270" s="12">
        <v>2.75718457156236e-49</v>
      </c>
      <c r="J270" s="12">
        <v>15.0787948332847</v>
      </c>
      <c r="K270" s="12">
        <v>2557</v>
      </c>
      <c r="L270" s="12">
        <v>918.250199287309</v>
      </c>
      <c r="M270" s="87" t="str">
        <f t="shared" si="4"/>
        <v>log</v>
      </c>
    </row>
    <row r="271" ht="20.25" spans="1:13">
      <c r="A271" s="10"/>
      <c r="B271" s="11" t="s">
        <v>384</v>
      </c>
      <c r="C271" s="82">
        <v>0.269341966431141</v>
      </c>
      <c r="D271" s="12">
        <v>2.48930151121346e-42</v>
      </c>
      <c r="E271" s="12">
        <v>13.8969076110557</v>
      </c>
      <c r="F271" s="12">
        <v>2469</v>
      </c>
      <c r="G271" s="12">
        <v>865.607354240065</v>
      </c>
      <c r="H271" s="12">
        <v>0.279455801308294</v>
      </c>
      <c r="I271" s="12">
        <v>1.45221965150301e-45</v>
      </c>
      <c r="J271" s="12">
        <v>14.4620786084246</v>
      </c>
      <c r="K271" s="12">
        <v>2469</v>
      </c>
      <c r="L271" s="12">
        <v>850.774971269655</v>
      </c>
      <c r="M271" s="87" t="str">
        <f t="shared" si="4"/>
        <v>log</v>
      </c>
    </row>
    <row r="272" ht="20.25" spans="1:13">
      <c r="A272" s="10"/>
      <c r="B272" s="11" t="s">
        <v>385</v>
      </c>
      <c r="C272" s="82">
        <v>0.275880951706566</v>
      </c>
      <c r="D272" s="12">
        <v>3.11618337686711e-44</v>
      </c>
      <c r="E272" s="12">
        <v>14.2328186930037</v>
      </c>
      <c r="F272" s="12">
        <v>2459</v>
      </c>
      <c r="G272" s="12">
        <v>875.831342822127</v>
      </c>
      <c r="H272" s="12">
        <v>0.271627533339726</v>
      </c>
      <c r="I272" s="12">
        <v>6.99090816319543e-43</v>
      </c>
      <c r="J272" s="12">
        <v>13.9957550356226</v>
      </c>
      <c r="K272" s="12">
        <v>2459</v>
      </c>
      <c r="L272" s="12">
        <v>882.026804439002</v>
      </c>
      <c r="M272" s="87" t="str">
        <f t="shared" si="4"/>
        <v>linear</v>
      </c>
    </row>
    <row r="273" ht="20.25" spans="1:13">
      <c r="A273" s="10"/>
      <c r="B273" s="11" t="s">
        <v>386</v>
      </c>
      <c r="C273" s="82">
        <v>0.273489970589486</v>
      </c>
      <c r="D273" s="12">
        <v>2.18134526795845e-45</v>
      </c>
      <c r="E273" s="12">
        <v>14.4197693962776</v>
      </c>
      <c r="F273" s="12">
        <v>2572</v>
      </c>
      <c r="G273" s="12">
        <v>960.658623327173</v>
      </c>
      <c r="H273" s="12">
        <v>0.283062143105875</v>
      </c>
      <c r="I273" s="12">
        <v>1.25522535586156e-48</v>
      </c>
      <c r="J273" s="12">
        <v>14.9676172979371</v>
      </c>
      <c r="K273" s="12">
        <v>2572</v>
      </c>
      <c r="L273" s="12">
        <v>945.794437744681</v>
      </c>
      <c r="M273" s="87" t="str">
        <f t="shared" si="4"/>
        <v>log</v>
      </c>
    </row>
    <row r="274" ht="20.25" spans="1:13">
      <c r="A274" s="10"/>
      <c r="B274" s="11" t="s">
        <v>387</v>
      </c>
      <c r="C274" s="82">
        <v>0.284025837191151</v>
      </c>
      <c r="D274" s="12">
        <v>1.09794192256006e-48</v>
      </c>
      <c r="E274" s="12">
        <v>14.9791667748462</v>
      </c>
      <c r="F274" s="12">
        <v>2557</v>
      </c>
      <c r="G274" s="12">
        <v>921.003909102498</v>
      </c>
      <c r="H274" s="12">
        <v>0.28576113028941</v>
      </c>
      <c r="I274" s="12">
        <v>2.75718457156236e-49</v>
      </c>
      <c r="J274" s="12">
        <v>15.0787948332847</v>
      </c>
      <c r="K274" s="12">
        <v>2557</v>
      </c>
      <c r="L274" s="12">
        <v>918.250199287309</v>
      </c>
      <c r="M274" s="87" t="str">
        <f t="shared" si="4"/>
        <v>log</v>
      </c>
    </row>
    <row r="275" ht="20.25" spans="1:13">
      <c r="A275" s="10"/>
      <c r="B275" s="11" t="s">
        <v>388</v>
      </c>
      <c r="C275" s="82">
        <v>0.269341966431141</v>
      </c>
      <c r="D275" s="12">
        <v>2.48930151121346e-42</v>
      </c>
      <c r="E275" s="12">
        <v>13.8969076110557</v>
      </c>
      <c r="F275" s="12">
        <v>2469</v>
      </c>
      <c r="G275" s="12">
        <v>865.607354240065</v>
      </c>
      <c r="H275" s="12">
        <v>0.279455801308294</v>
      </c>
      <c r="I275" s="12">
        <v>1.45221965150301e-45</v>
      </c>
      <c r="J275" s="12">
        <v>14.4620786084246</v>
      </c>
      <c r="K275" s="12">
        <v>2469</v>
      </c>
      <c r="L275" s="12">
        <v>850.774971269655</v>
      </c>
      <c r="M275" s="87" t="str">
        <f t="shared" si="4"/>
        <v>log</v>
      </c>
    </row>
    <row r="276" ht="20.25" spans="1:13">
      <c r="A276" s="10"/>
      <c r="B276" s="11" t="s">
        <v>389</v>
      </c>
      <c r="C276" s="82">
        <v>0.275880951706566</v>
      </c>
      <c r="D276" s="12">
        <v>3.11618337686711e-44</v>
      </c>
      <c r="E276" s="12">
        <v>14.2328186930037</v>
      </c>
      <c r="F276" s="12">
        <v>2459</v>
      </c>
      <c r="G276" s="12">
        <v>875.831342822127</v>
      </c>
      <c r="H276" s="12">
        <v>0.271627533339726</v>
      </c>
      <c r="I276" s="12">
        <v>6.99090816319543e-43</v>
      </c>
      <c r="J276" s="12">
        <v>13.9957550356226</v>
      </c>
      <c r="K276" s="12">
        <v>2459</v>
      </c>
      <c r="L276" s="12">
        <v>882.026804439002</v>
      </c>
      <c r="M276" s="87" t="str">
        <f t="shared" si="4"/>
        <v>linear</v>
      </c>
    </row>
    <row r="277" ht="20.25" spans="1:13">
      <c r="A277" s="10"/>
      <c r="B277" s="11" t="s">
        <v>390</v>
      </c>
      <c r="C277" s="82">
        <v>0.299666252005564</v>
      </c>
      <c r="D277" s="12">
        <v>1.07189424518951e-53</v>
      </c>
      <c r="E277" s="12">
        <v>15.7990017894944</v>
      </c>
      <c r="F277" s="12">
        <v>2530</v>
      </c>
      <c r="G277" s="12">
        <v>850.583239327011</v>
      </c>
      <c r="H277" s="12">
        <v>0.309971783013401</v>
      </c>
      <c r="I277" s="12">
        <v>1.62306914669111e-57</v>
      </c>
      <c r="J277" s="12">
        <v>16.3990249378099</v>
      </c>
      <c r="K277" s="12">
        <v>2530</v>
      </c>
      <c r="L277" s="12">
        <v>833.045548158762</v>
      </c>
      <c r="M277" s="87" t="str">
        <f t="shared" si="4"/>
        <v>log</v>
      </c>
    </row>
    <row r="278" ht="20.25" spans="1:13">
      <c r="A278" s="10"/>
      <c r="B278" s="11" t="s">
        <v>391</v>
      </c>
      <c r="C278" s="82">
        <v>0.322281360064373</v>
      </c>
      <c r="D278" s="12">
        <v>2.12391724159991e-61</v>
      </c>
      <c r="E278" s="12">
        <v>16.9984637636912</v>
      </c>
      <c r="F278" s="12">
        <v>2493</v>
      </c>
      <c r="G278" s="12">
        <v>774.885363576487</v>
      </c>
      <c r="H278" s="12">
        <v>0.321608714182356</v>
      </c>
      <c r="I278" s="12">
        <v>3.88698870353132e-61</v>
      </c>
      <c r="J278" s="12">
        <v>16.9588879162169</v>
      </c>
      <c r="K278" s="12">
        <v>2493</v>
      </c>
      <c r="L278" s="12">
        <v>776.090928305893</v>
      </c>
      <c r="M278" s="87" t="str">
        <f t="shared" si="4"/>
        <v>linear</v>
      </c>
    </row>
    <row r="279" ht="20.25" spans="1:13">
      <c r="A279" s="10"/>
      <c r="B279" s="11" t="s">
        <v>392</v>
      </c>
      <c r="C279" s="82">
        <v>0.251192189369042</v>
      </c>
      <c r="D279" s="12">
        <v>2.94509314955809e-35</v>
      </c>
      <c r="E279" s="12">
        <v>12.5964039396049</v>
      </c>
      <c r="F279" s="12">
        <v>2356</v>
      </c>
      <c r="G279" s="12">
        <v>771.534671201602</v>
      </c>
      <c r="H279" s="12">
        <v>0.270695650373744</v>
      </c>
      <c r="I279" s="12">
        <v>7.0556167675213e-41</v>
      </c>
      <c r="J279" s="12">
        <v>13.6487772780872</v>
      </c>
      <c r="K279" s="12">
        <v>2356</v>
      </c>
      <c r="L279" s="12">
        <v>745.776908562287</v>
      </c>
      <c r="M279" s="87" t="str">
        <f t="shared" si="4"/>
        <v>log</v>
      </c>
    </row>
    <row r="280" ht="20.25" spans="1:13">
      <c r="A280" s="10"/>
      <c r="B280" s="11" t="s">
        <v>393</v>
      </c>
      <c r="C280" s="82">
        <v>0.259581161950994</v>
      </c>
      <c r="D280" s="12">
        <v>2.18008909268893e-37</v>
      </c>
      <c r="E280" s="12">
        <v>13.0053507870022</v>
      </c>
      <c r="F280" s="12">
        <v>2341</v>
      </c>
      <c r="G280" s="12">
        <v>784.778266857477</v>
      </c>
      <c r="H280" s="12">
        <v>0.280600625363968</v>
      </c>
      <c r="I280" s="12">
        <v>1.1971801321752e-43</v>
      </c>
      <c r="J280" s="12">
        <v>14.1448210898863</v>
      </c>
      <c r="K280" s="12">
        <v>2341</v>
      </c>
      <c r="L280" s="12">
        <v>756.077900203617</v>
      </c>
      <c r="M280" s="87" t="str">
        <f t="shared" si="4"/>
        <v>log</v>
      </c>
    </row>
    <row r="281" ht="20.25" spans="1:13">
      <c r="A281" s="10"/>
      <c r="B281" s="11" t="s">
        <v>394</v>
      </c>
      <c r="C281" s="82">
        <v>0.291383782527318</v>
      </c>
      <c r="D281" s="12">
        <v>1.66449646400786e-50</v>
      </c>
      <c r="E281" s="12">
        <v>15.2848095514835</v>
      </c>
      <c r="F281" s="12">
        <v>2518</v>
      </c>
      <c r="G281" s="12">
        <v>858.248048974571</v>
      </c>
      <c r="H281" s="12">
        <v>0.295458967856031</v>
      </c>
      <c r="I281" s="12">
        <v>6.08834504681586e-52</v>
      </c>
      <c r="J281" s="12">
        <v>15.5188688421893</v>
      </c>
      <c r="K281" s="12">
        <v>2518</v>
      </c>
      <c r="L281" s="12">
        <v>851.653708896037</v>
      </c>
      <c r="M281" s="87" t="str">
        <f t="shared" si="4"/>
        <v>log</v>
      </c>
    </row>
    <row r="282" ht="20.25" spans="1:13">
      <c r="A282" s="10"/>
      <c r="B282" s="11" t="s">
        <v>395</v>
      </c>
      <c r="C282" s="82">
        <v>0.282749161498025</v>
      </c>
      <c r="D282" s="12">
        <v>5.41643593454663e-47</v>
      </c>
      <c r="E282" s="12">
        <v>14.7034792046377</v>
      </c>
      <c r="F282" s="12">
        <v>2488</v>
      </c>
      <c r="G282" s="12">
        <v>842.066499157016</v>
      </c>
      <c r="H282" s="12">
        <v>0.285033856243277</v>
      </c>
      <c r="I282" s="12">
        <v>9.28929123104731e-48</v>
      </c>
      <c r="J282" s="12">
        <v>14.8327478176907</v>
      </c>
      <c r="K282" s="12">
        <v>2488</v>
      </c>
      <c r="L282" s="12">
        <v>838.55329435923</v>
      </c>
      <c r="M282" s="87" t="str">
        <f t="shared" si="4"/>
        <v>log</v>
      </c>
    </row>
    <row r="283" ht="20.25" spans="1:13">
      <c r="A283" s="10"/>
      <c r="B283" s="11" t="s">
        <v>396</v>
      </c>
      <c r="C283" s="82">
        <v>0.274769452666107</v>
      </c>
      <c r="D283" s="12">
        <v>7.06277867621372e-44</v>
      </c>
      <c r="E283" s="12">
        <v>14.1707829042063</v>
      </c>
      <c r="F283" s="12">
        <v>2459</v>
      </c>
      <c r="G283" s="12">
        <v>834.215405330748</v>
      </c>
      <c r="H283" s="12">
        <v>0.268816568420946</v>
      </c>
      <c r="I283" s="12">
        <v>5.29768597930421e-42</v>
      </c>
      <c r="J283" s="12">
        <v>13.8395734749251</v>
      </c>
      <c r="K283" s="12">
        <v>2459</v>
      </c>
      <c r="L283" s="12">
        <v>842.81426082459</v>
      </c>
      <c r="M283" s="87" t="str">
        <f t="shared" si="4"/>
        <v>linear</v>
      </c>
    </row>
    <row r="284" ht="20.25" spans="1:13">
      <c r="A284" s="10"/>
      <c r="B284" s="11" t="s">
        <v>397</v>
      </c>
      <c r="C284" s="82">
        <v>0.245004831611742</v>
      </c>
      <c r="D284" s="12">
        <v>6.33367599154579e-34</v>
      </c>
      <c r="E284" s="12">
        <v>12.3335450056461</v>
      </c>
      <c r="F284" s="12">
        <v>2382</v>
      </c>
      <c r="G284" s="12">
        <v>821.706653085839</v>
      </c>
      <c r="H284" s="12">
        <v>0.259545031060849</v>
      </c>
      <c r="I284" s="12">
        <v>5.29827089879722e-38</v>
      </c>
      <c r="J284" s="12">
        <v>13.1167856641332</v>
      </c>
      <c r="K284" s="12">
        <v>2382</v>
      </c>
      <c r="L284" s="12">
        <v>803.027128608843</v>
      </c>
      <c r="M284" s="87" t="str">
        <f t="shared" si="4"/>
        <v>log</v>
      </c>
    </row>
    <row r="285" ht="20.25" spans="1:13">
      <c r="A285" s="10"/>
      <c r="B285" s="11" t="s">
        <v>398</v>
      </c>
      <c r="C285" s="82">
        <v>0.233191251414734</v>
      </c>
      <c r="D285" s="12">
        <v>1.81566229333762e-32</v>
      </c>
      <c r="E285" s="12">
        <v>12.0332064784029</v>
      </c>
      <c r="F285" s="12">
        <v>2518</v>
      </c>
      <c r="G285" s="12">
        <v>938.344755958785</v>
      </c>
      <c r="H285" s="12">
        <v>0.255812862165381</v>
      </c>
      <c r="I285" s="12">
        <v>6.10016035922731e-39</v>
      </c>
      <c r="J285" s="12">
        <v>13.2784290232003</v>
      </c>
      <c r="K285" s="12">
        <v>2518</v>
      </c>
      <c r="L285" s="12">
        <v>908.691541224121</v>
      </c>
      <c r="M285" s="87" t="str">
        <f t="shared" si="4"/>
        <v>log</v>
      </c>
    </row>
    <row r="286" ht="20.25" spans="1:13">
      <c r="A286" s="10"/>
      <c r="B286" s="11" t="s">
        <v>399</v>
      </c>
      <c r="C286" s="82">
        <v>0.248724438146813</v>
      </c>
      <c r="D286" s="12">
        <v>3.48019854021672e-36</v>
      </c>
      <c r="E286" s="12">
        <v>12.7650316115929</v>
      </c>
      <c r="F286" s="12">
        <v>2471</v>
      </c>
      <c r="G286" s="12">
        <v>844.666304080375</v>
      </c>
      <c r="H286" s="12">
        <v>0.26292704605583</v>
      </c>
      <c r="I286" s="12">
        <v>2.21477047756943e-40</v>
      </c>
      <c r="J286" s="12">
        <v>13.546505110593</v>
      </c>
      <c r="K286" s="12">
        <v>2471</v>
      </c>
      <c r="L286" s="12">
        <v>825.435915860888</v>
      </c>
      <c r="M286" s="87" t="str">
        <f t="shared" si="4"/>
        <v>log</v>
      </c>
    </row>
    <row r="287" ht="20.25" spans="1:13">
      <c r="A287" s="10"/>
      <c r="B287" s="11" t="s">
        <v>400</v>
      </c>
      <c r="C287" s="82">
        <v>0.226534365610958</v>
      </c>
      <c r="D287" s="12">
        <v>1.88173898049157e-28</v>
      </c>
      <c r="E287" s="12">
        <v>11.2122244913237</v>
      </c>
      <c r="F287" s="12">
        <v>2324</v>
      </c>
      <c r="G287" s="12">
        <v>745.205658344459</v>
      </c>
      <c r="H287" s="12">
        <v>0.248693090843779</v>
      </c>
      <c r="I287" s="12">
        <v>3.99628398530727e-34</v>
      </c>
      <c r="J287" s="12">
        <v>12.3778505884402</v>
      </c>
      <c r="K287" s="12">
        <v>2324</v>
      </c>
      <c r="L287" s="12">
        <v>719.242541078798</v>
      </c>
      <c r="M287" s="87" t="str">
        <f t="shared" si="4"/>
        <v>log</v>
      </c>
    </row>
    <row r="288" ht="20.25" spans="1:13">
      <c r="A288" s="10"/>
      <c r="B288" s="11" t="s">
        <v>401</v>
      </c>
      <c r="C288" s="82">
        <v>0.299527778792538</v>
      </c>
      <c r="D288" s="12">
        <v>3.3813449925368e-49</v>
      </c>
      <c r="E288" s="12">
        <v>15.0986000118819</v>
      </c>
      <c r="F288" s="12">
        <v>2313</v>
      </c>
      <c r="G288" s="12">
        <v>689.689331369225</v>
      </c>
      <c r="H288" s="12">
        <v>0.289285023360173</v>
      </c>
      <c r="I288" s="12">
        <v>7.25777405538031e-46</v>
      </c>
      <c r="J288" s="12">
        <v>14.5342144587254</v>
      </c>
      <c r="K288" s="12">
        <v>2313</v>
      </c>
      <c r="L288" s="12">
        <v>704.976737684024</v>
      </c>
      <c r="M288" s="87" t="str">
        <f t="shared" si="4"/>
        <v>linear</v>
      </c>
    </row>
    <row r="289" ht="20.25" spans="1:13">
      <c r="A289" s="10"/>
      <c r="B289" s="11" t="s">
        <v>402</v>
      </c>
      <c r="C289" s="82">
        <v>0.239851992685444</v>
      </c>
      <c r="D289" s="12">
        <v>3.77991503187219e-34</v>
      </c>
      <c r="E289" s="12">
        <v>12.3680109590816</v>
      </c>
      <c r="F289" s="12">
        <v>2506</v>
      </c>
      <c r="G289" s="12">
        <v>912.039887673508</v>
      </c>
      <c r="H289" s="12">
        <v>0.263084135606024</v>
      </c>
      <c r="I289" s="12">
        <v>5.61431773149165e-41</v>
      </c>
      <c r="J289" s="12">
        <v>13.6508627537637</v>
      </c>
      <c r="K289" s="12">
        <v>2506</v>
      </c>
      <c r="L289" s="12">
        <v>880.752613727629</v>
      </c>
      <c r="M289" s="87" t="str">
        <f t="shared" si="4"/>
        <v>log</v>
      </c>
    </row>
    <row r="290" ht="20.25" spans="1:13">
      <c r="A290" s="10"/>
      <c r="B290" s="11" t="s">
        <v>403</v>
      </c>
      <c r="C290" s="82">
        <v>0.261934127882569</v>
      </c>
      <c r="D290" s="12">
        <v>3.71246053232845e-40</v>
      </c>
      <c r="E290" s="12">
        <v>13.5052149990317</v>
      </c>
      <c r="F290" s="12">
        <v>2476</v>
      </c>
      <c r="G290" s="12">
        <v>849.337247985987</v>
      </c>
      <c r="H290" s="12">
        <v>0.278365845838011</v>
      </c>
      <c r="I290" s="12">
        <v>2.47727645210273e-45</v>
      </c>
      <c r="J290" s="12">
        <v>14.4213244981403</v>
      </c>
      <c r="K290" s="12">
        <v>2476</v>
      </c>
      <c r="L290" s="12">
        <v>825.603543202232</v>
      </c>
      <c r="M290" s="87" t="str">
        <f t="shared" si="4"/>
        <v>log</v>
      </c>
    </row>
    <row r="291" ht="20.25" spans="1:13">
      <c r="A291" s="10"/>
      <c r="B291" s="11" t="s">
        <v>404</v>
      </c>
      <c r="C291" s="82">
        <v>0.262826845409235</v>
      </c>
      <c r="D291" s="12">
        <v>5.06476621611129e-39</v>
      </c>
      <c r="E291" s="12">
        <v>13.3060234246075</v>
      </c>
      <c r="F291" s="12">
        <v>2386</v>
      </c>
      <c r="G291" s="12">
        <v>757.631328348593</v>
      </c>
      <c r="H291" s="12">
        <v>0.265498096998962</v>
      </c>
      <c r="I291" s="12">
        <v>8.20648354540507e-40</v>
      </c>
      <c r="J291" s="12">
        <v>13.4514599014077</v>
      </c>
      <c r="K291" s="12">
        <v>2386</v>
      </c>
      <c r="L291" s="12">
        <v>754.008345154502</v>
      </c>
      <c r="M291" s="87" t="str">
        <f t="shared" si="4"/>
        <v>log</v>
      </c>
    </row>
    <row r="292" ht="20.25" spans="1:13">
      <c r="A292" s="10"/>
      <c r="B292" s="11" t="s">
        <v>405</v>
      </c>
      <c r="C292" s="82">
        <v>0.268792285971296</v>
      </c>
      <c r="D292" s="12">
        <v>5.36120051260658e-40</v>
      </c>
      <c r="E292" s="12">
        <v>13.4905765313685</v>
      </c>
      <c r="F292" s="12">
        <v>2337</v>
      </c>
      <c r="G292" s="12">
        <v>736.331115370757</v>
      </c>
      <c r="H292" s="12">
        <v>0.269857448437337</v>
      </c>
      <c r="I292" s="12">
        <v>2.59197107237135e-40</v>
      </c>
      <c r="J292" s="12">
        <v>13.5482265735978</v>
      </c>
      <c r="K292" s="12">
        <v>2337</v>
      </c>
      <c r="L292" s="12">
        <v>734.884158596257</v>
      </c>
      <c r="M292" s="87" t="str">
        <f t="shared" si="4"/>
        <v>log</v>
      </c>
    </row>
    <row r="293" ht="20.25" spans="1:13">
      <c r="A293" s="10" t="s">
        <v>195</v>
      </c>
      <c r="B293" s="11" t="s">
        <v>382</v>
      </c>
      <c r="C293" s="82">
        <v>0.292096264428</v>
      </c>
      <c r="D293" s="12">
        <v>7.98044765936776e-52</v>
      </c>
      <c r="E293" s="12">
        <v>15.4921380565583</v>
      </c>
      <c r="F293" s="12">
        <v>2573</v>
      </c>
      <c r="G293" s="12">
        <v>802.966482557418</v>
      </c>
      <c r="H293" s="12">
        <v>0.305804023545955</v>
      </c>
      <c r="I293" s="12">
        <v>7.13471705353066e-57</v>
      </c>
      <c r="J293" s="12">
        <v>16.2923241074015</v>
      </c>
      <c r="K293" s="12">
        <v>2573</v>
      </c>
      <c r="L293" s="12">
        <v>779.789525863923</v>
      </c>
      <c r="M293" s="87" t="str">
        <f t="shared" si="4"/>
        <v>log</v>
      </c>
    </row>
    <row r="294" ht="20.25" spans="1:13">
      <c r="A294" s="10"/>
      <c r="B294" s="11" t="s">
        <v>383</v>
      </c>
      <c r="C294" s="82">
        <v>0.303922131442409</v>
      </c>
      <c r="D294" s="12">
        <v>6.55199380860455e-56</v>
      </c>
      <c r="E294" s="12">
        <v>16.1440455526633</v>
      </c>
      <c r="F294" s="12">
        <v>2561</v>
      </c>
      <c r="G294" s="12">
        <v>771.079563756246</v>
      </c>
      <c r="H294" s="12">
        <v>0.314589271325656</v>
      </c>
      <c r="I294" s="12">
        <v>5.54940937610172e-60</v>
      </c>
      <c r="J294" s="12">
        <v>16.7717432678377</v>
      </c>
      <c r="K294" s="12">
        <v>2561</v>
      </c>
      <c r="L294" s="12">
        <v>752.380575374838</v>
      </c>
      <c r="M294" s="87" t="str">
        <f t="shared" si="4"/>
        <v>log</v>
      </c>
    </row>
    <row r="295" ht="20.25" spans="1:13">
      <c r="A295" s="10"/>
      <c r="B295" s="11" t="s">
        <v>384</v>
      </c>
      <c r="C295" s="82">
        <v>0.287509284037786</v>
      </c>
      <c r="D295" s="12">
        <v>2.37075325796677e-48</v>
      </c>
      <c r="E295" s="12">
        <v>14.9339497365268</v>
      </c>
      <c r="F295" s="12">
        <v>2475</v>
      </c>
      <c r="G295" s="12">
        <v>735.819111502908</v>
      </c>
      <c r="H295" s="12">
        <v>0.293922372739307</v>
      </c>
      <c r="I295" s="12">
        <v>1.50097605629476e-50</v>
      </c>
      <c r="J295" s="12">
        <v>15.2981850561823</v>
      </c>
      <c r="K295" s="12">
        <v>2475</v>
      </c>
      <c r="L295" s="12">
        <v>725.73014915942</v>
      </c>
      <c r="M295" s="87" t="str">
        <f t="shared" si="4"/>
        <v>log</v>
      </c>
    </row>
    <row r="296" ht="20.25" spans="1:13">
      <c r="A296" s="10"/>
      <c r="B296" s="11" t="s">
        <v>385</v>
      </c>
      <c r="C296" s="82">
        <v>0.275966718638717</v>
      </c>
      <c r="D296" s="12">
        <v>2.2136827273964e-44</v>
      </c>
      <c r="E296" s="12">
        <v>14.257858738766</v>
      </c>
      <c r="F296" s="12">
        <v>2466</v>
      </c>
      <c r="G296" s="12">
        <v>756.584483220826</v>
      </c>
      <c r="H296" s="12">
        <v>0.27481034512843</v>
      </c>
      <c r="I296" s="12">
        <v>5.19948486089311e-44</v>
      </c>
      <c r="J296" s="12">
        <v>14.1932229258356</v>
      </c>
      <c r="K296" s="12">
        <v>2466</v>
      </c>
      <c r="L296" s="12">
        <v>758.285355095899</v>
      </c>
      <c r="M296" s="87" t="str">
        <f t="shared" si="4"/>
        <v>linear</v>
      </c>
    </row>
    <row r="297" ht="20.25" spans="1:13">
      <c r="A297" s="10"/>
      <c r="B297" s="11" t="s">
        <v>386</v>
      </c>
      <c r="C297" s="82">
        <v>0.292096264428</v>
      </c>
      <c r="D297" s="12">
        <v>7.98044765936776e-52</v>
      </c>
      <c r="E297" s="12">
        <v>15.4921380565583</v>
      </c>
      <c r="F297" s="12">
        <v>2573</v>
      </c>
      <c r="G297" s="12">
        <v>802.966482557418</v>
      </c>
      <c r="H297" s="12">
        <v>0.305804023545955</v>
      </c>
      <c r="I297" s="12">
        <v>7.13471705353066e-57</v>
      </c>
      <c r="J297" s="12">
        <v>16.2923241074015</v>
      </c>
      <c r="K297" s="12">
        <v>2573</v>
      </c>
      <c r="L297" s="12">
        <v>779.789525863923</v>
      </c>
      <c r="M297" s="87" t="str">
        <f t="shared" si="4"/>
        <v>log</v>
      </c>
    </row>
    <row r="298" ht="20.25" spans="1:13">
      <c r="A298" s="10"/>
      <c r="B298" s="11" t="s">
        <v>387</v>
      </c>
      <c r="C298" s="82">
        <v>0.303922131442409</v>
      </c>
      <c r="D298" s="12">
        <v>6.55199380860455e-56</v>
      </c>
      <c r="E298" s="12">
        <v>16.1440455526633</v>
      </c>
      <c r="F298" s="12">
        <v>2561</v>
      </c>
      <c r="G298" s="12">
        <v>771.079563756246</v>
      </c>
      <c r="H298" s="12">
        <v>0.314589271325656</v>
      </c>
      <c r="I298" s="12">
        <v>5.54940937610172e-60</v>
      </c>
      <c r="J298" s="12">
        <v>16.7717432678377</v>
      </c>
      <c r="K298" s="12">
        <v>2561</v>
      </c>
      <c r="L298" s="12">
        <v>752.380575374838</v>
      </c>
      <c r="M298" s="87" t="str">
        <f t="shared" si="4"/>
        <v>log</v>
      </c>
    </row>
    <row r="299" ht="20.25" spans="1:13">
      <c r="A299" s="10"/>
      <c r="B299" s="11" t="s">
        <v>388</v>
      </c>
      <c r="C299" s="82">
        <v>0.287509284037786</v>
      </c>
      <c r="D299" s="12">
        <v>2.37075325796677e-48</v>
      </c>
      <c r="E299" s="12">
        <v>14.9339497365268</v>
      </c>
      <c r="F299" s="12">
        <v>2475</v>
      </c>
      <c r="G299" s="12">
        <v>735.819111502908</v>
      </c>
      <c r="H299" s="12">
        <v>0.293922372739307</v>
      </c>
      <c r="I299" s="12">
        <v>1.50097605629476e-50</v>
      </c>
      <c r="J299" s="12">
        <v>15.2981850561823</v>
      </c>
      <c r="K299" s="12">
        <v>2475</v>
      </c>
      <c r="L299" s="12">
        <v>725.73014915942</v>
      </c>
      <c r="M299" s="87" t="str">
        <f t="shared" si="4"/>
        <v>log</v>
      </c>
    </row>
    <row r="300" ht="20.25" spans="1:13">
      <c r="A300" s="10"/>
      <c r="B300" s="11" t="s">
        <v>389</v>
      </c>
      <c r="C300" s="82">
        <v>0.275966718638717</v>
      </c>
      <c r="D300" s="12">
        <v>2.2136827273964e-44</v>
      </c>
      <c r="E300" s="12">
        <v>14.257858738766</v>
      </c>
      <c r="F300" s="12">
        <v>2466</v>
      </c>
      <c r="G300" s="12">
        <v>756.584483220826</v>
      </c>
      <c r="H300" s="12">
        <v>0.27481034512843</v>
      </c>
      <c r="I300" s="12">
        <v>5.19948486089311e-44</v>
      </c>
      <c r="J300" s="12">
        <v>14.1932229258356</v>
      </c>
      <c r="K300" s="12">
        <v>2466</v>
      </c>
      <c r="L300" s="12">
        <v>758.285355095899</v>
      </c>
      <c r="M300" s="87" t="str">
        <f t="shared" si="4"/>
        <v>linear</v>
      </c>
    </row>
    <row r="301" ht="20.25" spans="1:13">
      <c r="A301" s="10"/>
      <c r="B301" s="11" t="s">
        <v>390</v>
      </c>
      <c r="C301" s="82">
        <v>0.335877371222342</v>
      </c>
      <c r="D301" s="12">
        <v>7.23559870497099e-68</v>
      </c>
      <c r="E301" s="12">
        <v>17.943417422738</v>
      </c>
      <c r="F301" s="12">
        <v>2532</v>
      </c>
      <c r="G301" s="12">
        <v>658.467228762716</v>
      </c>
      <c r="H301" s="12">
        <v>0.339271893165896</v>
      </c>
      <c r="I301" s="12">
        <v>2.71015820509828e-69</v>
      </c>
      <c r="J301" s="12">
        <v>18.1482170502819</v>
      </c>
      <c r="K301" s="12">
        <v>2532</v>
      </c>
      <c r="L301" s="12">
        <v>651.912847431812</v>
      </c>
      <c r="M301" s="87" t="str">
        <f t="shared" si="4"/>
        <v>log</v>
      </c>
    </row>
    <row r="302" ht="20.25" spans="1:13">
      <c r="A302" s="10"/>
      <c r="B302" s="11" t="s">
        <v>391</v>
      </c>
      <c r="C302" s="82">
        <v>0.320690428559924</v>
      </c>
      <c r="D302" s="12">
        <v>7.9351360125267e-61</v>
      </c>
      <c r="E302" s="12">
        <v>16.9116853930934</v>
      </c>
      <c r="F302" s="12">
        <v>2495</v>
      </c>
      <c r="G302" s="12">
        <v>667.02512972268</v>
      </c>
      <c r="H302" s="12">
        <v>0.306321535804513</v>
      </c>
      <c r="I302" s="12">
        <v>2.15214806724512e-55</v>
      </c>
      <c r="J302" s="12">
        <v>16.0734334563981</v>
      </c>
      <c r="K302" s="12">
        <v>2495</v>
      </c>
      <c r="L302" s="12">
        <v>691.975519561058</v>
      </c>
      <c r="M302" s="87" t="str">
        <f t="shared" si="4"/>
        <v>linear</v>
      </c>
    </row>
    <row r="303" ht="20.25" spans="1:13">
      <c r="A303" s="10"/>
      <c r="B303" s="11" t="s">
        <v>392</v>
      </c>
      <c r="C303" s="82">
        <v>0.267233409764659</v>
      </c>
      <c r="D303" s="12">
        <v>7.06044111612642e-40</v>
      </c>
      <c r="E303" s="12">
        <v>13.4664001851522</v>
      </c>
      <c r="F303" s="12">
        <v>2358</v>
      </c>
      <c r="G303" s="12">
        <v>633.823462041096</v>
      </c>
      <c r="H303" s="12">
        <v>0.293809061414582</v>
      </c>
      <c r="I303" s="12">
        <v>3.30968429982007e-48</v>
      </c>
      <c r="J303" s="12">
        <v>14.9259135410726</v>
      </c>
      <c r="K303" s="12">
        <v>2358</v>
      </c>
      <c r="L303" s="12">
        <v>595.622031957238</v>
      </c>
      <c r="M303" s="87" t="str">
        <f t="shared" si="4"/>
        <v>log</v>
      </c>
    </row>
    <row r="304" ht="20.25" spans="1:13">
      <c r="A304" s="10"/>
      <c r="B304" s="11" t="s">
        <v>393</v>
      </c>
      <c r="C304" s="82">
        <v>0.257362519514058</v>
      </c>
      <c r="D304" s="12">
        <v>8.07286942774996e-37</v>
      </c>
      <c r="E304" s="12">
        <v>12.897277249457</v>
      </c>
      <c r="F304" s="12">
        <v>2345</v>
      </c>
      <c r="G304" s="12">
        <v>658.824396760291</v>
      </c>
      <c r="H304" s="12">
        <v>0.27139785107191</v>
      </c>
      <c r="I304" s="12">
        <v>6.62210872676674e-41</v>
      </c>
      <c r="J304" s="12">
        <v>13.6550051317933</v>
      </c>
      <c r="K304" s="12">
        <v>2345</v>
      </c>
      <c r="L304" s="12">
        <v>640.096506126715</v>
      </c>
      <c r="M304" s="87" t="str">
        <f t="shared" si="4"/>
        <v>log</v>
      </c>
    </row>
    <row r="305" ht="20.25" spans="1:13">
      <c r="A305" s="10"/>
      <c r="B305" s="11" t="s">
        <v>394</v>
      </c>
      <c r="C305" s="82">
        <v>0.3403878690055</v>
      </c>
      <c r="D305" s="12">
        <v>2.03628832080484e-69</v>
      </c>
      <c r="E305" s="12">
        <v>18.1688983974366</v>
      </c>
      <c r="F305" s="12">
        <v>2519</v>
      </c>
      <c r="G305" s="12">
        <v>638.86930207471</v>
      </c>
      <c r="H305" s="12">
        <v>0.333713511854624</v>
      </c>
      <c r="I305" s="12">
        <v>1.24126760581868e-66</v>
      </c>
      <c r="J305" s="12">
        <v>17.767490687416</v>
      </c>
      <c r="K305" s="12">
        <v>2519</v>
      </c>
      <c r="L305" s="12">
        <v>651.665639947779</v>
      </c>
      <c r="M305" s="87" t="str">
        <f t="shared" si="4"/>
        <v>linear</v>
      </c>
    </row>
    <row r="306" ht="20.25" spans="1:13">
      <c r="A306" s="10"/>
      <c r="B306" s="11" t="s">
        <v>395</v>
      </c>
      <c r="C306" s="82">
        <v>0.306314155343253</v>
      </c>
      <c r="D306" s="12">
        <v>2.91389047246891e-55</v>
      </c>
      <c r="E306" s="12">
        <v>16.0536681929263</v>
      </c>
      <c r="F306" s="12">
        <v>2489</v>
      </c>
      <c r="G306" s="12">
        <v>673.746624895603</v>
      </c>
      <c r="H306" s="12">
        <v>0.301439909205511</v>
      </c>
      <c r="I306" s="12">
        <v>1.7193578191097e-53</v>
      </c>
      <c r="J306" s="12">
        <v>15.7724534074983</v>
      </c>
      <c r="K306" s="12">
        <v>2489</v>
      </c>
      <c r="L306" s="12">
        <v>681.876608783675</v>
      </c>
      <c r="M306" s="87" t="str">
        <f t="shared" si="4"/>
        <v>linear</v>
      </c>
    </row>
    <row r="307" ht="20.25" spans="1:13">
      <c r="A307" s="10"/>
      <c r="B307" s="11" t="s">
        <v>396</v>
      </c>
      <c r="C307" s="82">
        <v>0.275525792677208</v>
      </c>
      <c r="D307" s="12">
        <v>3.74012984177359e-44</v>
      </c>
      <c r="E307" s="12">
        <v>14.2187684112274</v>
      </c>
      <c r="F307" s="12">
        <v>2461</v>
      </c>
      <c r="G307" s="12">
        <v>719.608765684793</v>
      </c>
      <c r="H307" s="12">
        <v>0.2795898130918</v>
      </c>
      <c r="I307" s="12">
        <v>1.82117114020742e-45</v>
      </c>
      <c r="J307" s="12">
        <v>14.4461407187054</v>
      </c>
      <c r="K307" s="12">
        <v>2461</v>
      </c>
      <c r="L307" s="12">
        <v>713.588408965346</v>
      </c>
      <c r="M307" s="87" t="str">
        <f t="shared" si="4"/>
        <v>log</v>
      </c>
    </row>
    <row r="308" ht="20.25" spans="1:13">
      <c r="A308" s="10"/>
      <c r="B308" s="11" t="s">
        <v>397</v>
      </c>
      <c r="C308" s="82">
        <v>0.223218582941872</v>
      </c>
      <c r="D308" s="12">
        <v>2.59029300838736e-28</v>
      </c>
      <c r="E308" s="12">
        <v>11.1786901648225</v>
      </c>
      <c r="F308" s="12">
        <v>2383</v>
      </c>
      <c r="G308" s="12">
        <v>722.967364285409</v>
      </c>
      <c r="H308" s="12">
        <v>0.237949353240511</v>
      </c>
      <c r="I308" s="12">
        <v>4.71068467873397e-32</v>
      </c>
      <c r="J308" s="12">
        <v>11.9592293091606</v>
      </c>
      <c r="K308" s="12">
        <v>2383</v>
      </c>
      <c r="L308" s="12">
        <v>705.854322606522</v>
      </c>
      <c r="M308" s="87" t="str">
        <f t="shared" si="4"/>
        <v>log</v>
      </c>
    </row>
    <row r="309" ht="20.25" spans="1:13">
      <c r="A309" s="10"/>
      <c r="B309" s="11" t="s">
        <v>398</v>
      </c>
      <c r="C309" s="82">
        <v>0.240494082025733</v>
      </c>
      <c r="D309" s="12">
        <v>1.64404340702893e-34</v>
      </c>
      <c r="E309" s="12">
        <v>12.4377474693767</v>
      </c>
      <c r="F309" s="12">
        <v>2520</v>
      </c>
      <c r="G309" s="12">
        <v>788.111579080907</v>
      </c>
      <c r="H309" s="12">
        <v>0.271877269773526</v>
      </c>
      <c r="I309" s="12">
        <v>5.53903310029721e-44</v>
      </c>
      <c r="J309" s="12">
        <v>14.1823524190024</v>
      </c>
      <c r="K309" s="12">
        <v>2520</v>
      </c>
      <c r="L309" s="12">
        <v>744.697180701947</v>
      </c>
      <c r="M309" s="87" t="str">
        <f t="shared" si="4"/>
        <v>log</v>
      </c>
    </row>
    <row r="310" ht="20.25" spans="1:13">
      <c r="A310" s="10"/>
      <c r="B310" s="11" t="s">
        <v>399</v>
      </c>
      <c r="C310" s="82">
        <v>0.237041369337238</v>
      </c>
      <c r="D310" s="12">
        <v>5.93099718380232e-33</v>
      </c>
      <c r="E310" s="12">
        <v>12.1337096550798</v>
      </c>
      <c r="F310" s="12">
        <v>2473</v>
      </c>
      <c r="G310" s="12">
        <v>754.548734688749</v>
      </c>
      <c r="H310" s="12">
        <v>0.246713013108133</v>
      </c>
      <c r="I310" s="12">
        <v>1.22266843407048e-35</v>
      </c>
      <c r="J310" s="12">
        <v>12.6602020462787</v>
      </c>
      <c r="K310" s="12">
        <v>2473</v>
      </c>
      <c r="L310" s="12">
        <v>742.249052916724</v>
      </c>
      <c r="M310" s="87" t="str">
        <f t="shared" si="4"/>
        <v>log</v>
      </c>
    </row>
    <row r="311" ht="20.25" spans="1:13">
      <c r="A311" s="10"/>
      <c r="B311" s="11" t="s">
        <v>400</v>
      </c>
      <c r="C311" s="82">
        <v>0.236063188992283</v>
      </c>
      <c r="D311" s="12">
        <v>7.61302047439997e-31</v>
      </c>
      <c r="E311" s="12">
        <v>11.7161269747375</v>
      </c>
      <c r="F311" s="12">
        <v>2326</v>
      </c>
      <c r="G311" s="12">
        <v>615.089973325427</v>
      </c>
      <c r="H311" s="12">
        <v>0.25537968947136</v>
      </c>
      <c r="I311" s="12">
        <v>5.55226710506785e-36</v>
      </c>
      <c r="J311" s="12">
        <v>12.7390259336538</v>
      </c>
      <c r="K311" s="12">
        <v>2326</v>
      </c>
      <c r="L311" s="12">
        <v>591.567738536278</v>
      </c>
      <c r="M311" s="87" t="str">
        <f t="shared" si="4"/>
        <v>log</v>
      </c>
    </row>
    <row r="312" ht="20.25" spans="1:13">
      <c r="A312" s="10"/>
      <c r="B312" s="11" t="s">
        <v>401</v>
      </c>
      <c r="C312" s="82">
        <v>0.283418660946691</v>
      </c>
      <c r="D312" s="12">
        <v>4.31212695149638e-44</v>
      </c>
      <c r="E312" s="12">
        <v>14.2257291843377</v>
      </c>
      <c r="F312" s="12">
        <v>2317</v>
      </c>
      <c r="G312" s="12">
        <v>578.682960789608</v>
      </c>
      <c r="H312" s="12">
        <v>0.280594321879116</v>
      </c>
      <c r="I312" s="12">
        <v>3.23378541489104e-43</v>
      </c>
      <c r="J312" s="12">
        <v>14.0717846015365</v>
      </c>
      <c r="K312" s="12">
        <v>2317</v>
      </c>
      <c r="L312" s="12">
        <v>582.696217960254</v>
      </c>
      <c r="M312" s="87" t="str">
        <f t="shared" si="4"/>
        <v>linear</v>
      </c>
    </row>
    <row r="313" ht="20.25" spans="1:13">
      <c r="A313" s="10"/>
      <c r="B313" s="11" t="s">
        <v>402</v>
      </c>
      <c r="C313" s="82">
        <v>0.239157383159456</v>
      </c>
      <c r="D313" s="12">
        <v>5.72699491889601e-34</v>
      </c>
      <c r="E313" s="12">
        <v>12.3324768816579</v>
      </c>
      <c r="F313" s="12">
        <v>2507</v>
      </c>
      <c r="G313" s="12">
        <v>774.184138070712</v>
      </c>
      <c r="H313" s="12">
        <v>0.263983276813933</v>
      </c>
      <c r="I313" s="12">
        <v>2.85053627581356e-41</v>
      </c>
      <c r="J313" s="12">
        <v>13.7037389628662</v>
      </c>
      <c r="K313" s="12">
        <v>2507</v>
      </c>
      <c r="L313" s="12">
        <v>740.721005542594</v>
      </c>
      <c r="M313" s="87" t="str">
        <f t="shared" si="4"/>
        <v>log</v>
      </c>
    </row>
    <row r="314" ht="20.25" spans="1:13">
      <c r="A314" s="10"/>
      <c r="B314" s="11" t="s">
        <v>403</v>
      </c>
      <c r="C314" s="82">
        <v>0.263581115527216</v>
      </c>
      <c r="D314" s="12">
        <v>1.08558189276672e-40</v>
      </c>
      <c r="E314" s="12">
        <v>13.6019420715329</v>
      </c>
      <c r="F314" s="12">
        <v>2478</v>
      </c>
      <c r="G314" s="12">
        <v>725.17444109944</v>
      </c>
      <c r="H314" s="12">
        <v>0.280305233943728</v>
      </c>
      <c r="I314" s="12">
        <v>5.28975346663163e-46</v>
      </c>
      <c r="J314" s="12">
        <v>14.5362011992462</v>
      </c>
      <c r="K314" s="12">
        <v>2478</v>
      </c>
      <c r="L314" s="12">
        <v>700.812809400235</v>
      </c>
      <c r="M314" s="87" t="str">
        <f t="shared" si="4"/>
        <v>log</v>
      </c>
    </row>
    <row r="315" ht="20.25" spans="1:13">
      <c r="A315" s="10"/>
      <c r="B315" s="11" t="s">
        <v>404</v>
      </c>
      <c r="C315" s="82">
        <v>0.275938927551798</v>
      </c>
      <c r="D315" s="12">
        <v>4.84253820279741e-43</v>
      </c>
      <c r="E315" s="12">
        <v>14.0319653492806</v>
      </c>
      <c r="F315" s="12">
        <v>2389</v>
      </c>
      <c r="G315" s="12">
        <v>628.146398701899</v>
      </c>
      <c r="H315" s="12">
        <v>0.279725746390021</v>
      </c>
      <c r="I315" s="12">
        <v>3.13557340032082e-44</v>
      </c>
      <c r="J315" s="12">
        <v>14.2407583481712</v>
      </c>
      <c r="K315" s="12">
        <v>2389</v>
      </c>
      <c r="L315" s="12">
        <v>622.694386037704</v>
      </c>
      <c r="M315" s="87" t="str">
        <f t="shared" si="4"/>
        <v>log</v>
      </c>
    </row>
    <row r="316" ht="20.25" spans="1:13">
      <c r="A316" s="10"/>
      <c r="B316" s="11" t="s">
        <v>405</v>
      </c>
      <c r="C316" s="82">
        <v>0.259704419677108</v>
      </c>
      <c r="D316" s="12">
        <v>2.23432417452805e-37</v>
      </c>
      <c r="E316" s="12">
        <v>13.0036325563864</v>
      </c>
      <c r="F316" s="12">
        <v>2338</v>
      </c>
      <c r="G316" s="12">
        <v>611.830319647965</v>
      </c>
      <c r="H316" s="12">
        <v>0.272296498251603</v>
      </c>
      <c r="I316" s="12">
        <v>4.66306163221046e-41</v>
      </c>
      <c r="J316" s="12">
        <v>13.6833649878273</v>
      </c>
      <c r="K316" s="12">
        <v>2338</v>
      </c>
      <c r="L316" s="12">
        <v>594.960267682024</v>
      </c>
      <c r="M316" s="87" t="str">
        <f t="shared" si="4"/>
        <v>log</v>
      </c>
    </row>
    <row r="317" ht="20.25" spans="1:13">
      <c r="A317" s="10" t="s">
        <v>200</v>
      </c>
      <c r="B317" s="11" t="s">
        <v>382</v>
      </c>
      <c r="C317" s="82">
        <v>0.193596172130466</v>
      </c>
      <c r="D317" s="12">
        <v>4.09998637121478e-23</v>
      </c>
      <c r="E317" s="12">
        <v>9.99780590800395</v>
      </c>
      <c r="F317" s="12">
        <v>2567</v>
      </c>
      <c r="G317" s="12">
        <v>1287.66204381809</v>
      </c>
      <c r="H317" s="12">
        <v>0.237249330851322</v>
      </c>
      <c r="I317" s="12">
        <v>3.35819234652534e-34</v>
      </c>
      <c r="J317" s="12">
        <v>12.37365543143</v>
      </c>
      <c r="K317" s="12">
        <v>2567</v>
      </c>
      <c r="L317" s="12">
        <v>1236.9665468296</v>
      </c>
      <c r="M317" s="87" t="str">
        <f t="shared" si="4"/>
        <v>log</v>
      </c>
    </row>
    <row r="318" ht="20.25" spans="1:13">
      <c r="A318" s="10"/>
      <c r="B318" s="11" t="s">
        <v>383</v>
      </c>
      <c r="C318" s="82">
        <v>0.225736481911122</v>
      </c>
      <c r="D318" s="12">
        <v>6.84986647832488e-31</v>
      </c>
      <c r="E318" s="12">
        <v>11.7103329812552</v>
      </c>
      <c r="F318" s="12">
        <v>2554</v>
      </c>
      <c r="G318" s="12">
        <v>1240.4004814029</v>
      </c>
      <c r="H318" s="12">
        <v>0.253811154973488</v>
      </c>
      <c r="I318" s="12">
        <v>7.27158052988637e-39</v>
      </c>
      <c r="J318" s="12">
        <v>13.2611354493074</v>
      </c>
      <c r="K318" s="12">
        <v>2554</v>
      </c>
      <c r="L318" s="12">
        <v>1203.88136820471</v>
      </c>
      <c r="M318" s="87" t="str">
        <f t="shared" si="4"/>
        <v>log</v>
      </c>
    </row>
    <row r="319" ht="20.25" spans="1:13">
      <c r="A319" s="10"/>
      <c r="B319" s="11" t="s">
        <v>384</v>
      </c>
      <c r="C319" s="82">
        <v>0.229346339381244</v>
      </c>
      <c r="D319" s="12">
        <v>6.16450615660436e-31</v>
      </c>
      <c r="E319" s="12">
        <v>11.7246634091543</v>
      </c>
      <c r="F319" s="12">
        <v>2476</v>
      </c>
      <c r="G319" s="12">
        <v>1161.85266137567</v>
      </c>
      <c r="H319" s="12">
        <v>0.254876632048551</v>
      </c>
      <c r="I319" s="12">
        <v>4.81695776719937e-38</v>
      </c>
      <c r="J319" s="12">
        <v>13.1156775827326</v>
      </c>
      <c r="K319" s="12">
        <v>2476</v>
      </c>
      <c r="L319" s="12">
        <v>1129.30513368226</v>
      </c>
      <c r="M319" s="87" t="str">
        <f t="shared" si="4"/>
        <v>log</v>
      </c>
    </row>
    <row r="320" ht="20.25" spans="1:13">
      <c r="A320" s="10"/>
      <c r="B320" s="11" t="s">
        <v>385</v>
      </c>
      <c r="C320" s="82">
        <v>0.265069285860703</v>
      </c>
      <c r="D320" s="12">
        <v>5.66356723072165e-41</v>
      </c>
      <c r="E320" s="12">
        <v>13.6541172537715</v>
      </c>
      <c r="F320" s="12">
        <v>2467</v>
      </c>
      <c r="G320" s="12">
        <v>1108.54190222566</v>
      </c>
      <c r="H320" s="12">
        <v>0.273882658927298</v>
      </c>
      <c r="I320" s="12">
        <v>9.8889320295687e-44</v>
      </c>
      <c r="J320" s="12">
        <v>14.1442848195938</v>
      </c>
      <c r="K320" s="12">
        <v>2467</v>
      </c>
      <c r="L320" s="12">
        <v>1095.89557716642</v>
      </c>
      <c r="M320" s="87" t="str">
        <f t="shared" si="4"/>
        <v>log</v>
      </c>
    </row>
    <row r="321" ht="20.25" spans="1:13">
      <c r="A321" s="10"/>
      <c r="B321" s="11" t="s">
        <v>386</v>
      </c>
      <c r="C321" s="82">
        <v>0.193596172130466</v>
      </c>
      <c r="D321" s="12">
        <v>4.09998637121478e-23</v>
      </c>
      <c r="E321" s="12">
        <v>9.99780590800395</v>
      </c>
      <c r="F321" s="12">
        <v>2567</v>
      </c>
      <c r="G321" s="12">
        <v>1287.66204381809</v>
      </c>
      <c r="H321" s="12">
        <v>0.237249330851322</v>
      </c>
      <c r="I321" s="12">
        <v>3.35819234652534e-34</v>
      </c>
      <c r="J321" s="12">
        <v>12.37365543143</v>
      </c>
      <c r="K321" s="12">
        <v>2567</v>
      </c>
      <c r="L321" s="12">
        <v>1236.9665468296</v>
      </c>
      <c r="M321" s="87" t="str">
        <f t="shared" si="4"/>
        <v>log</v>
      </c>
    </row>
    <row r="322" ht="20.25" spans="1:13">
      <c r="A322" s="10"/>
      <c r="B322" s="11" t="s">
        <v>387</v>
      </c>
      <c r="C322" s="82">
        <v>0.225736481911122</v>
      </c>
      <c r="D322" s="12">
        <v>6.84986647832488e-31</v>
      </c>
      <c r="E322" s="12">
        <v>11.7103329812552</v>
      </c>
      <c r="F322" s="12">
        <v>2554</v>
      </c>
      <c r="G322" s="12">
        <v>1240.4004814029</v>
      </c>
      <c r="H322" s="12">
        <v>0.253811154973488</v>
      </c>
      <c r="I322" s="12">
        <v>7.27158052988637e-39</v>
      </c>
      <c r="J322" s="12">
        <v>13.2611354493074</v>
      </c>
      <c r="K322" s="12">
        <v>2554</v>
      </c>
      <c r="L322" s="12">
        <v>1203.88136820471</v>
      </c>
      <c r="M322" s="87" t="str">
        <f t="shared" si="4"/>
        <v>log</v>
      </c>
    </row>
    <row r="323" ht="20.25" spans="1:13">
      <c r="A323" s="10"/>
      <c r="B323" s="11" t="s">
        <v>388</v>
      </c>
      <c r="C323" s="82">
        <v>0.229346339381244</v>
      </c>
      <c r="D323" s="12">
        <v>6.16450615660436e-31</v>
      </c>
      <c r="E323" s="12">
        <v>11.7246634091543</v>
      </c>
      <c r="F323" s="12">
        <v>2476</v>
      </c>
      <c r="G323" s="12">
        <v>1161.85266137567</v>
      </c>
      <c r="H323" s="12">
        <v>0.254876632048551</v>
      </c>
      <c r="I323" s="12">
        <v>4.81695776719937e-38</v>
      </c>
      <c r="J323" s="12">
        <v>13.1156775827326</v>
      </c>
      <c r="K323" s="12">
        <v>2476</v>
      </c>
      <c r="L323" s="12">
        <v>1129.30513368226</v>
      </c>
      <c r="M323" s="87" t="str">
        <f t="shared" si="4"/>
        <v>log</v>
      </c>
    </row>
    <row r="324" ht="20.25" spans="1:13">
      <c r="A324" s="10"/>
      <c r="B324" s="11" t="s">
        <v>389</v>
      </c>
      <c r="C324" s="82">
        <v>0.265069285860703</v>
      </c>
      <c r="D324" s="12">
        <v>5.66356723072165e-41</v>
      </c>
      <c r="E324" s="12">
        <v>13.6541172537715</v>
      </c>
      <c r="F324" s="12">
        <v>2467</v>
      </c>
      <c r="G324" s="12">
        <v>1108.54190222566</v>
      </c>
      <c r="H324" s="12">
        <v>0.273882658927298</v>
      </c>
      <c r="I324" s="12">
        <v>9.8889320295687e-44</v>
      </c>
      <c r="J324" s="12">
        <v>14.1442848195938</v>
      </c>
      <c r="K324" s="12">
        <v>2467</v>
      </c>
      <c r="L324" s="12">
        <v>1095.89557716642</v>
      </c>
      <c r="M324" s="87" t="str">
        <f t="shared" si="4"/>
        <v>log</v>
      </c>
    </row>
    <row r="325" ht="20.25" spans="1:13">
      <c r="A325" s="10"/>
      <c r="B325" s="11" t="s">
        <v>390</v>
      </c>
      <c r="C325" s="82">
        <v>0.228438986270232</v>
      </c>
      <c r="D325" s="12">
        <v>2.99402462264705e-31</v>
      </c>
      <c r="E325" s="12">
        <v>11.7860130201007</v>
      </c>
      <c r="F325" s="12">
        <v>2523</v>
      </c>
      <c r="G325" s="12">
        <v>1213.64823425618</v>
      </c>
      <c r="H325" s="12">
        <v>0.233582587002696</v>
      </c>
      <c r="I325" s="12">
        <v>1.23408594926339e-32</v>
      </c>
      <c r="J325" s="12">
        <v>12.0665270969419</v>
      </c>
      <c r="K325" s="12">
        <v>2523</v>
      </c>
      <c r="L325" s="12">
        <v>1207.30936137315</v>
      </c>
      <c r="M325" s="87" t="str">
        <f t="shared" si="4"/>
        <v>log</v>
      </c>
    </row>
    <row r="326" ht="20.25" spans="1:13">
      <c r="A326" s="10"/>
      <c r="B326" s="11" t="s">
        <v>391</v>
      </c>
      <c r="C326" s="82">
        <v>0.244812378294508</v>
      </c>
      <c r="D326" s="12">
        <v>2.48272765237082e-35</v>
      </c>
      <c r="E326" s="12">
        <v>12.5995103029338</v>
      </c>
      <c r="F326" s="12">
        <v>2490</v>
      </c>
      <c r="G326" s="12">
        <v>1173.3792162491</v>
      </c>
      <c r="H326" s="12">
        <v>0.248784254679671</v>
      </c>
      <c r="I326" s="12">
        <v>1.81648314400276e-36</v>
      </c>
      <c r="J326" s="12">
        <v>12.817299017236</v>
      </c>
      <c r="K326" s="12">
        <v>2490</v>
      </c>
      <c r="L326" s="12">
        <v>1168.1767359698</v>
      </c>
      <c r="M326" s="87" t="str">
        <f t="shared" ref="M326:M389" si="5">IF(L326&lt;G326,"log","linear")</f>
        <v>log</v>
      </c>
    </row>
    <row r="327" ht="20.25" spans="1:13">
      <c r="A327" s="10"/>
      <c r="B327" s="11" t="s">
        <v>392</v>
      </c>
      <c r="C327" s="82">
        <v>0.234167694447886</v>
      </c>
      <c r="D327" s="12">
        <v>9.26279480541017e-31</v>
      </c>
      <c r="E327" s="12">
        <v>11.6962044746544</v>
      </c>
      <c r="F327" s="12">
        <v>2358</v>
      </c>
      <c r="G327" s="12">
        <v>1059.70530462769</v>
      </c>
      <c r="H327" s="12">
        <v>0.266961385315589</v>
      </c>
      <c r="I327" s="12">
        <v>8.49944556743782e-40</v>
      </c>
      <c r="J327" s="12">
        <v>13.4516398760742</v>
      </c>
      <c r="K327" s="12">
        <v>2358</v>
      </c>
      <c r="L327" s="12">
        <v>1018.31036104314</v>
      </c>
      <c r="M327" s="87" t="str">
        <f t="shared" si="5"/>
        <v>log</v>
      </c>
    </row>
    <row r="328" ht="20.25" spans="1:13">
      <c r="A328" s="10"/>
      <c r="B328" s="11" t="s">
        <v>393</v>
      </c>
      <c r="C328" s="82">
        <v>0.265936019970695</v>
      </c>
      <c r="D328" s="12">
        <v>2.65722060472875e-39</v>
      </c>
      <c r="E328" s="12">
        <v>13.3619035648481</v>
      </c>
      <c r="F328" s="12">
        <v>2346</v>
      </c>
      <c r="G328" s="12">
        <v>994.806886203389</v>
      </c>
      <c r="H328" s="12">
        <v>0.286490202559758</v>
      </c>
      <c r="I328" s="12">
        <v>1.34744452759447e-45</v>
      </c>
      <c r="J328" s="12">
        <v>14.4834013748149</v>
      </c>
      <c r="K328" s="12">
        <v>2346</v>
      </c>
      <c r="L328" s="12">
        <v>965.940407757773</v>
      </c>
      <c r="M328" s="87" t="str">
        <f t="shared" si="5"/>
        <v>log</v>
      </c>
    </row>
    <row r="329" ht="20.25" spans="1:13">
      <c r="A329" s="10"/>
      <c r="B329" s="11" t="s">
        <v>394</v>
      </c>
      <c r="C329" s="82">
        <v>0.224438231892485</v>
      </c>
      <c r="D329" s="12">
        <v>4.63246944420385e-30</v>
      </c>
      <c r="E329" s="12">
        <v>11.541003115097</v>
      </c>
      <c r="F329" s="12">
        <v>2511</v>
      </c>
      <c r="G329" s="12">
        <v>1212.35553825013</v>
      </c>
      <c r="H329" s="12">
        <v>0.237090066892599</v>
      </c>
      <c r="I329" s="12">
        <v>1.90218250192238e-33</v>
      </c>
      <c r="J329" s="12">
        <v>12.2292386702082</v>
      </c>
      <c r="K329" s="12">
        <v>2511</v>
      </c>
      <c r="L329" s="12">
        <v>1196.8556087348</v>
      </c>
      <c r="M329" s="87" t="str">
        <f t="shared" si="5"/>
        <v>log</v>
      </c>
    </row>
    <row r="330" ht="20.25" spans="1:13">
      <c r="A330" s="10"/>
      <c r="B330" s="11" t="s">
        <v>395</v>
      </c>
      <c r="C330" s="82">
        <v>0.21827919172048</v>
      </c>
      <c r="D330" s="12">
        <v>3.38547403101819e-28</v>
      </c>
      <c r="E330" s="12">
        <v>11.1477926767467</v>
      </c>
      <c r="F330" s="12">
        <v>2484</v>
      </c>
      <c r="G330" s="12">
        <v>1194.76035013653</v>
      </c>
      <c r="H330" s="12">
        <v>0.239553643442564</v>
      </c>
      <c r="I330" s="12">
        <v>8.80663366040283e-34</v>
      </c>
      <c r="J330" s="12">
        <v>12.2973524812542</v>
      </c>
      <c r="K330" s="12">
        <v>2484</v>
      </c>
      <c r="L330" s="12">
        <v>1169.20402995357</v>
      </c>
      <c r="M330" s="87" t="str">
        <f t="shared" si="5"/>
        <v>log</v>
      </c>
    </row>
    <row r="331" ht="20.25" spans="1:13">
      <c r="A331" s="10"/>
      <c r="B331" s="11" t="s">
        <v>396</v>
      </c>
      <c r="C331" s="82">
        <v>0.227143242067992</v>
      </c>
      <c r="D331" s="12">
        <v>3.54727608679756e-30</v>
      </c>
      <c r="E331" s="12">
        <v>11.5683185602531</v>
      </c>
      <c r="F331" s="12">
        <v>2460</v>
      </c>
      <c r="G331" s="12">
        <v>1156.19855667104</v>
      </c>
      <c r="H331" s="12">
        <v>0.238301734043249</v>
      </c>
      <c r="I331" s="12">
        <v>3.94493729060144e-33</v>
      </c>
      <c r="J331" s="12">
        <v>12.1699846970675</v>
      </c>
      <c r="K331" s="12">
        <v>2460</v>
      </c>
      <c r="L331" s="12">
        <v>1142.6790919456</v>
      </c>
      <c r="M331" s="87" t="str">
        <f t="shared" si="5"/>
        <v>log</v>
      </c>
    </row>
    <row r="332" ht="20.25" spans="1:13">
      <c r="A332" s="10"/>
      <c r="B332" s="11" t="s">
        <v>397</v>
      </c>
      <c r="C332" s="82">
        <v>0.23665519798435</v>
      </c>
      <c r="D332" s="12">
        <v>9.99103674214887e-32</v>
      </c>
      <c r="E332" s="12">
        <v>11.8928100784758</v>
      </c>
      <c r="F332" s="12">
        <v>2384</v>
      </c>
      <c r="G332" s="12">
        <v>1078.21346843805</v>
      </c>
      <c r="H332" s="12">
        <v>0.267983454151584</v>
      </c>
      <c r="I332" s="12">
        <v>1.59630884154497e-40</v>
      </c>
      <c r="J332" s="12">
        <v>13.5813788555026</v>
      </c>
      <c r="K332" s="12">
        <v>2384</v>
      </c>
      <c r="L332" s="12">
        <v>1037.91578520981</v>
      </c>
      <c r="M332" s="87" t="str">
        <f t="shared" si="5"/>
        <v>log</v>
      </c>
    </row>
    <row r="333" ht="20.25" spans="1:13">
      <c r="A333" s="10"/>
      <c r="B333" s="11" t="s">
        <v>398</v>
      </c>
      <c r="C333" s="82">
        <v>0.152473857394463</v>
      </c>
      <c r="D333" s="12">
        <v>1.51583460559945e-14</v>
      </c>
      <c r="E333" s="12">
        <v>7.7323786337951</v>
      </c>
      <c r="F333" s="12">
        <v>2512</v>
      </c>
      <c r="G333" s="12">
        <v>1279.43220553175</v>
      </c>
      <c r="H333" s="12">
        <v>0.202563373661252</v>
      </c>
      <c r="I333" s="12">
        <v>1.08991494199986e-24</v>
      </c>
      <c r="J333" s="12">
        <v>10.3673715521922</v>
      </c>
      <c r="K333" s="12">
        <v>2512</v>
      </c>
      <c r="L333" s="12">
        <v>1233.23818846407</v>
      </c>
      <c r="M333" s="87" t="str">
        <f t="shared" si="5"/>
        <v>log</v>
      </c>
    </row>
    <row r="334" ht="20.25" spans="1:13">
      <c r="A334" s="10"/>
      <c r="B334" s="11" t="s">
        <v>399</v>
      </c>
      <c r="C334" s="82">
        <v>0.193243690056278</v>
      </c>
      <c r="D334" s="12">
        <v>3.24115649604218e-22</v>
      </c>
      <c r="E334" s="12">
        <v>9.78656101748667</v>
      </c>
      <c r="F334" s="12">
        <v>2469</v>
      </c>
      <c r="G334" s="12">
        <v>1209.86756166161</v>
      </c>
      <c r="H334" s="12">
        <v>0.219123877709941</v>
      </c>
      <c r="I334" s="12">
        <v>3.02161675552262e-28</v>
      </c>
      <c r="J334" s="12">
        <v>11.1592564828628</v>
      </c>
      <c r="K334" s="12">
        <v>2469</v>
      </c>
      <c r="L334" s="12">
        <v>1182.32072906709</v>
      </c>
      <c r="M334" s="87" t="str">
        <f t="shared" si="5"/>
        <v>log</v>
      </c>
    </row>
    <row r="335" ht="20.25" spans="1:13">
      <c r="A335" s="10"/>
      <c r="B335" s="11" t="s">
        <v>400</v>
      </c>
      <c r="C335" s="82">
        <v>0.225983512538763</v>
      </c>
      <c r="D335" s="12">
        <v>2.42790932867256e-28</v>
      </c>
      <c r="E335" s="12">
        <v>11.188302223627</v>
      </c>
      <c r="F335" s="12">
        <v>2326</v>
      </c>
      <c r="G335" s="12">
        <v>1035.85664199935</v>
      </c>
      <c r="H335" s="12">
        <v>0.252225848886508</v>
      </c>
      <c r="I335" s="12">
        <v>4.11211684606117e-35</v>
      </c>
      <c r="J335" s="12">
        <v>12.5709439820578</v>
      </c>
      <c r="K335" s="12">
        <v>2326</v>
      </c>
      <c r="L335" s="12">
        <v>1004.86415963033</v>
      </c>
      <c r="M335" s="87" t="str">
        <f t="shared" si="5"/>
        <v>log</v>
      </c>
    </row>
    <row r="336" ht="20.25" spans="1:13">
      <c r="A336" s="10"/>
      <c r="B336" s="11" t="s">
        <v>401</v>
      </c>
      <c r="C336" s="82">
        <v>0.266249374937964</v>
      </c>
      <c r="D336" s="12">
        <v>5.83534234381249e-39</v>
      </c>
      <c r="E336" s="12">
        <v>13.3016374677465</v>
      </c>
      <c r="F336" s="12">
        <v>2319</v>
      </c>
      <c r="G336" s="12">
        <v>974.919133274789</v>
      </c>
      <c r="H336" s="12">
        <v>0.271762617422342</v>
      </c>
      <c r="I336" s="12">
        <v>1.40302596388271e-40</v>
      </c>
      <c r="J336" s="12">
        <v>13.5987997656297</v>
      </c>
      <c r="K336" s="12">
        <v>2319</v>
      </c>
      <c r="L336" s="12">
        <v>967.497480535081</v>
      </c>
      <c r="M336" s="87" t="str">
        <f t="shared" si="5"/>
        <v>log</v>
      </c>
    </row>
    <row r="337" ht="20.25" spans="1:13">
      <c r="A337" s="10"/>
      <c r="B337" s="11" t="s">
        <v>402</v>
      </c>
      <c r="C337" s="82">
        <v>0.157816961591656</v>
      </c>
      <c r="D337" s="12">
        <v>2.0240528519506e-15</v>
      </c>
      <c r="E337" s="12">
        <v>7.99098808491365</v>
      </c>
      <c r="F337" s="12">
        <v>2500</v>
      </c>
      <c r="G337" s="12">
        <v>1266.07120080933</v>
      </c>
      <c r="H337" s="12">
        <v>0.199118834859923</v>
      </c>
      <c r="I337" s="12">
        <v>8.6613983172029e-24</v>
      </c>
      <c r="J337" s="12">
        <v>10.1593797511992</v>
      </c>
      <c r="K337" s="12">
        <v>2500</v>
      </c>
      <c r="L337" s="12">
        <v>1227.95543859918</v>
      </c>
      <c r="M337" s="87" t="str">
        <f t="shared" si="5"/>
        <v>log</v>
      </c>
    </row>
    <row r="338" ht="20.25" spans="1:13">
      <c r="A338" s="10"/>
      <c r="B338" s="11" t="s">
        <v>403</v>
      </c>
      <c r="C338" s="82">
        <v>0.208574542779339</v>
      </c>
      <c r="D338" s="12">
        <v>9.93899551188893e-26</v>
      </c>
      <c r="E338" s="12">
        <v>10.6055117500417</v>
      </c>
      <c r="F338" s="12">
        <v>2473</v>
      </c>
      <c r="G338" s="12">
        <v>1196.56467419495</v>
      </c>
      <c r="H338" s="12">
        <v>0.238698281277285</v>
      </c>
      <c r="I338" s="12">
        <v>2.09631945259574e-33</v>
      </c>
      <c r="J338" s="12">
        <v>12.2236294879533</v>
      </c>
      <c r="K338" s="12">
        <v>2473</v>
      </c>
      <c r="L338" s="12">
        <v>1161.45312108519</v>
      </c>
      <c r="M338" s="87" t="str">
        <f t="shared" si="5"/>
        <v>log</v>
      </c>
    </row>
    <row r="339" ht="20.25" spans="1:13">
      <c r="A339" s="10"/>
      <c r="B339" s="11" t="s">
        <v>404</v>
      </c>
      <c r="C339" s="82">
        <v>0.243480484615242</v>
      </c>
      <c r="D339" s="12">
        <v>1.31944907134456e-33</v>
      </c>
      <c r="E339" s="12">
        <v>12.269946741125</v>
      </c>
      <c r="F339" s="12">
        <v>2389</v>
      </c>
      <c r="G339" s="12">
        <v>1070.89862808896</v>
      </c>
      <c r="H339" s="12">
        <v>0.273182224743991</v>
      </c>
      <c r="I339" s="12">
        <v>3.45700279667019e-42</v>
      </c>
      <c r="J339" s="12">
        <v>13.8804152589109</v>
      </c>
      <c r="K339" s="12">
        <v>2389</v>
      </c>
      <c r="L339" s="12">
        <v>1031.57296230891</v>
      </c>
      <c r="M339" s="87" t="str">
        <f t="shared" si="5"/>
        <v>log</v>
      </c>
    </row>
    <row r="340" ht="20.25" spans="1:13">
      <c r="A340" s="10"/>
      <c r="B340" s="11" t="s">
        <v>405</v>
      </c>
      <c r="C340" s="82">
        <v>0.260752458171763</v>
      </c>
      <c r="D340" s="12">
        <v>1.08392006064942e-37</v>
      </c>
      <c r="E340" s="12">
        <v>13.0627214452455</v>
      </c>
      <c r="F340" s="12">
        <v>2339</v>
      </c>
      <c r="G340" s="12">
        <v>1000.20974782479</v>
      </c>
      <c r="H340" s="12">
        <v>0.277160650877851</v>
      </c>
      <c r="I340" s="12">
        <v>1.49955036795145e-42</v>
      </c>
      <c r="J340" s="12">
        <v>13.9509256953376</v>
      </c>
      <c r="K340" s="12">
        <v>2339</v>
      </c>
      <c r="L340" s="12">
        <v>977.934674753574</v>
      </c>
      <c r="M340" s="87" t="str">
        <f t="shared" si="5"/>
        <v>log</v>
      </c>
    </row>
    <row r="341" ht="20.25" spans="1:13">
      <c r="A341" s="10" t="s">
        <v>205</v>
      </c>
      <c r="B341" s="11" t="s">
        <v>382</v>
      </c>
      <c r="C341" s="82">
        <v>0.24334176316445</v>
      </c>
      <c r="D341" s="12">
        <v>4.894813811206e-36</v>
      </c>
      <c r="E341" s="12">
        <v>12.7284575616594</v>
      </c>
      <c r="F341" s="12">
        <v>2574</v>
      </c>
      <c r="G341" s="12">
        <v>1043.54603610209</v>
      </c>
      <c r="H341" s="12">
        <v>0.282470836145094</v>
      </c>
      <c r="I341" s="12">
        <v>1.84644892493932e-48</v>
      </c>
      <c r="J341" s="12">
        <v>14.9394413983035</v>
      </c>
      <c r="K341" s="12">
        <v>2574</v>
      </c>
      <c r="L341" s="12">
        <v>986.584867899039</v>
      </c>
      <c r="M341" s="87" t="str">
        <f t="shared" si="5"/>
        <v>log</v>
      </c>
    </row>
    <row r="342" ht="20.25" spans="1:13">
      <c r="A342" s="10"/>
      <c r="B342" s="11" t="s">
        <v>383</v>
      </c>
      <c r="C342" s="82">
        <v>0.272446839843973</v>
      </c>
      <c r="D342" s="12">
        <v>8.31142501300845e-45</v>
      </c>
      <c r="E342" s="12">
        <v>14.3212146938333</v>
      </c>
      <c r="F342" s="12">
        <v>2558</v>
      </c>
      <c r="G342" s="12">
        <v>992.230367931241</v>
      </c>
      <c r="H342" s="12">
        <v>0.292459778777367</v>
      </c>
      <c r="I342" s="12">
        <v>1.15924484878299e-51</v>
      </c>
      <c r="J342" s="12">
        <v>15.4679347833768</v>
      </c>
      <c r="K342" s="12">
        <v>2558</v>
      </c>
      <c r="L342" s="12">
        <v>960.775454643036</v>
      </c>
      <c r="M342" s="87" t="str">
        <f t="shared" si="5"/>
        <v>log</v>
      </c>
    </row>
    <row r="343" ht="20.25" spans="1:13">
      <c r="A343" s="10"/>
      <c r="B343" s="11" t="s">
        <v>384</v>
      </c>
      <c r="C343" s="82">
        <v>0.279558294155529</v>
      </c>
      <c r="D343" s="12">
        <v>1.05198196320592e-45</v>
      </c>
      <c r="E343" s="12">
        <v>14.4854010013711</v>
      </c>
      <c r="F343" s="12">
        <v>2475</v>
      </c>
      <c r="G343" s="12">
        <v>943.681752225051</v>
      </c>
      <c r="H343" s="12">
        <v>0.285294631153214</v>
      </c>
      <c r="I343" s="12">
        <v>1.32101866197626e-47</v>
      </c>
      <c r="J343" s="12">
        <v>14.8086794201519</v>
      </c>
      <c r="K343" s="12">
        <v>2475</v>
      </c>
      <c r="L343" s="12">
        <v>934.960045245288</v>
      </c>
      <c r="M343" s="87" t="str">
        <f t="shared" si="5"/>
        <v>log</v>
      </c>
    </row>
    <row r="344" ht="20.25" spans="1:13">
      <c r="A344" s="10"/>
      <c r="B344" s="11" t="s">
        <v>385</v>
      </c>
      <c r="C344" s="82">
        <v>0.2873304017534</v>
      </c>
      <c r="D344" s="12">
        <v>4.02324527822194e-48</v>
      </c>
      <c r="E344" s="12">
        <v>14.8966627943983</v>
      </c>
      <c r="F344" s="12">
        <v>2466</v>
      </c>
      <c r="G344" s="12">
        <v>920.555382166522</v>
      </c>
      <c r="H344" s="12">
        <v>0.296535565270543</v>
      </c>
      <c r="I344" s="12">
        <v>2.7847702668054e-51</v>
      </c>
      <c r="J344" s="12">
        <v>15.4191358389076</v>
      </c>
      <c r="K344" s="12">
        <v>2466</v>
      </c>
      <c r="L344" s="12">
        <v>906.054755195137</v>
      </c>
      <c r="M344" s="87" t="str">
        <f t="shared" si="5"/>
        <v>log</v>
      </c>
    </row>
    <row r="345" ht="20.25" spans="1:13">
      <c r="A345" s="10"/>
      <c r="B345" s="11" t="s">
        <v>386</v>
      </c>
      <c r="C345" s="82">
        <v>0.24334176316445</v>
      </c>
      <c r="D345" s="12">
        <v>4.894813811206e-36</v>
      </c>
      <c r="E345" s="12">
        <v>12.7284575616594</v>
      </c>
      <c r="F345" s="12">
        <v>2574</v>
      </c>
      <c r="G345" s="12">
        <v>1043.54603610209</v>
      </c>
      <c r="H345" s="12">
        <v>0.282470836145094</v>
      </c>
      <c r="I345" s="12">
        <v>1.84644892493932e-48</v>
      </c>
      <c r="J345" s="12">
        <v>14.9394413983035</v>
      </c>
      <c r="K345" s="12">
        <v>2574</v>
      </c>
      <c r="L345" s="12">
        <v>986.584867899039</v>
      </c>
      <c r="M345" s="87" t="str">
        <f t="shared" si="5"/>
        <v>log</v>
      </c>
    </row>
    <row r="346" ht="20.25" spans="1:13">
      <c r="A346" s="10"/>
      <c r="B346" s="11" t="s">
        <v>387</v>
      </c>
      <c r="C346" s="82">
        <v>0.272446839843973</v>
      </c>
      <c r="D346" s="12">
        <v>8.31142501300845e-45</v>
      </c>
      <c r="E346" s="12">
        <v>14.3212146938333</v>
      </c>
      <c r="F346" s="12">
        <v>2558</v>
      </c>
      <c r="G346" s="12">
        <v>992.230367931241</v>
      </c>
      <c r="H346" s="12">
        <v>0.292459778777367</v>
      </c>
      <c r="I346" s="12">
        <v>1.15924484878299e-51</v>
      </c>
      <c r="J346" s="12">
        <v>15.4679347833768</v>
      </c>
      <c r="K346" s="12">
        <v>2558</v>
      </c>
      <c r="L346" s="12">
        <v>960.775454643036</v>
      </c>
      <c r="M346" s="87" t="str">
        <f t="shared" si="5"/>
        <v>log</v>
      </c>
    </row>
    <row r="347" ht="20.25" spans="1:13">
      <c r="A347" s="10"/>
      <c r="B347" s="11" t="s">
        <v>388</v>
      </c>
      <c r="C347" s="82">
        <v>0.279558294155529</v>
      </c>
      <c r="D347" s="12">
        <v>1.05198196320592e-45</v>
      </c>
      <c r="E347" s="12">
        <v>14.4854010013711</v>
      </c>
      <c r="F347" s="12">
        <v>2475</v>
      </c>
      <c r="G347" s="12">
        <v>943.681752225051</v>
      </c>
      <c r="H347" s="12">
        <v>0.285294631153214</v>
      </c>
      <c r="I347" s="12">
        <v>1.32101866197626e-47</v>
      </c>
      <c r="J347" s="12">
        <v>14.8086794201519</v>
      </c>
      <c r="K347" s="12">
        <v>2475</v>
      </c>
      <c r="L347" s="12">
        <v>934.960045245288</v>
      </c>
      <c r="M347" s="87" t="str">
        <f t="shared" si="5"/>
        <v>log</v>
      </c>
    </row>
    <row r="348" ht="20.25" spans="1:13">
      <c r="A348" s="10"/>
      <c r="B348" s="11" t="s">
        <v>389</v>
      </c>
      <c r="C348" s="82">
        <v>0.2873304017534</v>
      </c>
      <c r="D348" s="12">
        <v>4.02324527822194e-48</v>
      </c>
      <c r="E348" s="12">
        <v>14.8966627943983</v>
      </c>
      <c r="F348" s="12">
        <v>2466</v>
      </c>
      <c r="G348" s="12">
        <v>920.555382166522</v>
      </c>
      <c r="H348" s="12">
        <v>0.296535565270543</v>
      </c>
      <c r="I348" s="12">
        <v>2.7847702668054e-51</v>
      </c>
      <c r="J348" s="12">
        <v>15.4191358389076</v>
      </c>
      <c r="K348" s="12">
        <v>2466</v>
      </c>
      <c r="L348" s="12">
        <v>906.054755195137</v>
      </c>
      <c r="M348" s="87" t="str">
        <f t="shared" si="5"/>
        <v>log</v>
      </c>
    </row>
    <row r="349" ht="20.25" spans="1:13">
      <c r="A349" s="10"/>
      <c r="B349" s="11" t="s">
        <v>390</v>
      </c>
      <c r="C349" s="82">
        <v>0.273919606448637</v>
      </c>
      <c r="D349" s="12">
        <v>8.47151741838162e-45</v>
      </c>
      <c r="E349" s="12">
        <v>14.3230058080255</v>
      </c>
      <c r="F349" s="12">
        <v>2529</v>
      </c>
      <c r="G349" s="12">
        <v>954.801034411873</v>
      </c>
      <c r="H349" s="12">
        <v>0.291577105188768</v>
      </c>
      <c r="I349" s="12">
        <v>8.71940959370511e-51</v>
      </c>
      <c r="J349" s="12">
        <v>15.3292663919339</v>
      </c>
      <c r="K349" s="12">
        <v>2529</v>
      </c>
      <c r="L349" s="12">
        <v>927.329719187082</v>
      </c>
      <c r="M349" s="87" t="str">
        <f t="shared" si="5"/>
        <v>log</v>
      </c>
    </row>
    <row r="350" ht="20.25" spans="1:13">
      <c r="A350" s="10"/>
      <c r="B350" s="11" t="s">
        <v>391</v>
      </c>
      <c r="C350" s="82">
        <v>0.284685904899644</v>
      </c>
      <c r="D350" s="12">
        <v>9.42817566319536e-48</v>
      </c>
      <c r="E350" s="12">
        <v>14.8308935885346</v>
      </c>
      <c r="F350" s="12">
        <v>2494</v>
      </c>
      <c r="G350" s="12">
        <v>906.834347597034</v>
      </c>
      <c r="H350" s="12">
        <v>0.28238065131293</v>
      </c>
      <c r="I350" s="12">
        <v>5.59455184029329e-47</v>
      </c>
      <c r="J350" s="12">
        <v>14.7003478657143</v>
      </c>
      <c r="K350" s="12">
        <v>2494</v>
      </c>
      <c r="L350" s="12">
        <v>910.382439548041</v>
      </c>
      <c r="M350" s="87" t="str">
        <f t="shared" si="5"/>
        <v>linear</v>
      </c>
    </row>
    <row r="351" ht="20.25" spans="1:13">
      <c r="A351" s="10"/>
      <c r="B351" s="11" t="s">
        <v>392</v>
      </c>
      <c r="C351" s="82">
        <v>0.236870587890544</v>
      </c>
      <c r="D351" s="12">
        <v>1.92429648342922e-31</v>
      </c>
      <c r="E351" s="12">
        <v>11.8366744158947</v>
      </c>
      <c r="F351" s="12">
        <v>2357</v>
      </c>
      <c r="G351" s="12">
        <v>882.826149397414</v>
      </c>
      <c r="H351" s="12">
        <v>0.253084153799949</v>
      </c>
      <c r="I351" s="12">
        <v>8.51485033259613e-36</v>
      </c>
      <c r="J351" s="12">
        <v>12.7004406512186</v>
      </c>
      <c r="K351" s="12">
        <v>2357</v>
      </c>
      <c r="L351" s="12">
        <v>862.888499218302</v>
      </c>
      <c r="M351" s="87" t="str">
        <f t="shared" si="5"/>
        <v>log</v>
      </c>
    </row>
    <row r="352" ht="20.25" spans="1:13">
      <c r="A352" s="10"/>
      <c r="B352" s="11" t="s">
        <v>393</v>
      </c>
      <c r="C352" s="82">
        <v>0.248513752361517</v>
      </c>
      <c r="D352" s="12">
        <v>2.27667495595436e-34</v>
      </c>
      <c r="E352" s="12">
        <v>12.4240922254253</v>
      </c>
      <c r="F352" s="12">
        <v>2345</v>
      </c>
      <c r="G352" s="12">
        <v>886.969620078437</v>
      </c>
      <c r="H352" s="12">
        <v>0.264343470767558</v>
      </c>
      <c r="I352" s="12">
        <v>8.04575740579857e-39</v>
      </c>
      <c r="J352" s="12">
        <v>13.2730255199691</v>
      </c>
      <c r="K352" s="12">
        <v>2345</v>
      </c>
      <c r="L352" s="12">
        <v>866.573191785136</v>
      </c>
      <c r="M352" s="87" t="str">
        <f t="shared" si="5"/>
        <v>log</v>
      </c>
    </row>
    <row r="353" ht="20.25" spans="1:13">
      <c r="A353" s="10"/>
      <c r="B353" s="11" t="s">
        <v>394</v>
      </c>
      <c r="C353" s="82">
        <v>0.280017430245976</v>
      </c>
      <c r="D353" s="12">
        <v>1.32791881174328e-46</v>
      </c>
      <c r="E353" s="12">
        <v>14.6338210652447</v>
      </c>
      <c r="F353" s="12">
        <v>2517</v>
      </c>
      <c r="G353" s="12">
        <v>916.058377186912</v>
      </c>
      <c r="H353" s="12">
        <v>0.282524304153527</v>
      </c>
      <c r="I353" s="12">
        <v>1.91580119901481e-47</v>
      </c>
      <c r="J353" s="12">
        <v>14.7761408659627</v>
      </c>
      <c r="K353" s="12">
        <v>2517</v>
      </c>
      <c r="L353" s="12">
        <v>912.200840803709</v>
      </c>
      <c r="M353" s="87" t="str">
        <f t="shared" si="5"/>
        <v>log</v>
      </c>
    </row>
    <row r="354" ht="20.25" spans="1:13">
      <c r="A354" s="10"/>
      <c r="B354" s="11" t="s">
        <v>395</v>
      </c>
      <c r="C354" s="82">
        <v>0.274608982478527</v>
      </c>
      <c r="D354" s="12">
        <v>2.74225466225057e-44</v>
      </c>
      <c r="E354" s="12">
        <v>14.2393684262256</v>
      </c>
      <c r="F354" s="12">
        <v>2486</v>
      </c>
      <c r="G354" s="12">
        <v>901.335178675986</v>
      </c>
      <c r="H354" s="12">
        <v>0.269960389359661</v>
      </c>
      <c r="I354" s="12">
        <v>8.34539319453411e-43</v>
      </c>
      <c r="J354" s="12">
        <v>13.9791996642296</v>
      </c>
      <c r="K354" s="12">
        <v>2486</v>
      </c>
      <c r="L354" s="12">
        <v>908.137891118851</v>
      </c>
      <c r="M354" s="87" t="str">
        <f t="shared" si="5"/>
        <v>linear</v>
      </c>
    </row>
    <row r="355" ht="20.25" spans="1:13">
      <c r="A355" s="10"/>
      <c r="B355" s="11" t="s">
        <v>396</v>
      </c>
      <c r="C355" s="82">
        <v>0.256877995529849</v>
      </c>
      <c r="D355" s="12">
        <v>2.13171918738575e-38</v>
      </c>
      <c r="E355" s="12">
        <v>13.183108762267</v>
      </c>
      <c r="F355" s="12">
        <v>2460</v>
      </c>
      <c r="G355" s="12">
        <v>921.751483701486</v>
      </c>
      <c r="H355" s="12">
        <v>0.253759192794144</v>
      </c>
      <c r="I355" s="12">
        <v>1.75397550147903e-37</v>
      </c>
      <c r="J355" s="12">
        <v>13.0119616742347</v>
      </c>
      <c r="K355" s="12">
        <v>2460</v>
      </c>
      <c r="L355" s="12">
        <v>925.945838440088</v>
      </c>
      <c r="M355" s="87" t="str">
        <f t="shared" si="5"/>
        <v>linear</v>
      </c>
    </row>
    <row r="356" ht="20.25" spans="1:13">
      <c r="A356" s="10"/>
      <c r="B356" s="11" t="s">
        <v>397</v>
      </c>
      <c r="C356" s="82">
        <v>0.233157006889363</v>
      </c>
      <c r="D356" s="12">
        <v>8.77324692359514e-31</v>
      </c>
      <c r="E356" s="12">
        <v>11.6994583293758</v>
      </c>
      <c r="F356" s="12">
        <v>2381</v>
      </c>
      <c r="G356" s="12">
        <v>913.576448238773</v>
      </c>
      <c r="H356" s="12">
        <v>0.237495976312632</v>
      </c>
      <c r="I356" s="12">
        <v>6.56927314244927e-32</v>
      </c>
      <c r="J356" s="12">
        <v>11.9300698434277</v>
      </c>
      <c r="K356" s="12">
        <v>2381</v>
      </c>
      <c r="L356" s="12">
        <v>908.424683986069</v>
      </c>
      <c r="M356" s="87" t="str">
        <f t="shared" si="5"/>
        <v>log</v>
      </c>
    </row>
    <row r="357" ht="20.25" spans="1:13">
      <c r="A357" s="10"/>
      <c r="B357" s="11" t="s">
        <v>398</v>
      </c>
      <c r="C357" s="82">
        <v>0.196175225880415</v>
      </c>
      <c r="D357" s="12">
        <v>2.7400492831341e-23</v>
      </c>
      <c r="E357" s="12">
        <v>10.0410735853799</v>
      </c>
      <c r="F357" s="12">
        <v>2519</v>
      </c>
      <c r="G357" s="12">
        <v>1040.09657081323</v>
      </c>
      <c r="H357" s="12">
        <v>0.251441771339449</v>
      </c>
      <c r="I357" s="12">
        <v>1.18622841204273e-37</v>
      </c>
      <c r="J357" s="12">
        <v>13.0386729900854</v>
      </c>
      <c r="K357" s="12">
        <v>2519</v>
      </c>
      <c r="L357" s="12">
        <v>974.386304540292</v>
      </c>
      <c r="M357" s="87" t="str">
        <f t="shared" si="5"/>
        <v>log</v>
      </c>
    </row>
    <row r="358" ht="20.25" spans="1:13">
      <c r="A358" s="10"/>
      <c r="B358" s="11" t="s">
        <v>399</v>
      </c>
      <c r="C358" s="82">
        <v>0.202096953246384</v>
      </c>
      <c r="D358" s="12">
        <v>3.24603542863554e-24</v>
      </c>
      <c r="E358" s="12">
        <v>10.259806960837</v>
      </c>
      <c r="F358" s="12">
        <v>2472</v>
      </c>
      <c r="G358" s="12">
        <v>989.853557704936</v>
      </c>
      <c r="H358" s="12">
        <v>0.23820027465262</v>
      </c>
      <c r="I358" s="12">
        <v>2.95358556073362e-33</v>
      </c>
      <c r="J358" s="12">
        <v>12.1941248495196</v>
      </c>
      <c r="K358" s="12">
        <v>2472</v>
      </c>
      <c r="L358" s="12">
        <v>948.508168320907</v>
      </c>
      <c r="M358" s="87" t="str">
        <f t="shared" si="5"/>
        <v>log</v>
      </c>
    </row>
    <row r="359" ht="20.25" spans="1:13">
      <c r="A359" s="10"/>
      <c r="B359" s="11" t="s">
        <v>400</v>
      </c>
      <c r="C359" s="82">
        <v>0.209737108319929</v>
      </c>
      <c r="D359" s="12">
        <v>1.51636689442272e-24</v>
      </c>
      <c r="E359" s="12">
        <v>10.3432127700417</v>
      </c>
      <c r="F359" s="12">
        <v>2325</v>
      </c>
      <c r="G359" s="12">
        <v>868.282888001972</v>
      </c>
      <c r="H359" s="12">
        <v>0.233841843633514</v>
      </c>
      <c r="I359" s="12">
        <v>2.85711361076338e-30</v>
      </c>
      <c r="J359" s="12">
        <v>11.5969755908346</v>
      </c>
      <c r="K359" s="12">
        <v>2325</v>
      </c>
      <c r="L359" s="12">
        <v>842.110271980517</v>
      </c>
      <c r="M359" s="87" t="str">
        <f t="shared" si="5"/>
        <v>log</v>
      </c>
    </row>
    <row r="360" ht="20.25" spans="1:13">
      <c r="A360" s="10"/>
      <c r="B360" s="11" t="s">
        <v>401</v>
      </c>
      <c r="C360" s="82">
        <v>0.258121880117989</v>
      </c>
      <c r="D360" s="12">
        <v>1.30034853842601e-36</v>
      </c>
      <c r="E360" s="12">
        <v>12.8605694104387</v>
      </c>
      <c r="F360" s="12">
        <v>2317</v>
      </c>
      <c r="G360" s="12">
        <v>844.374829521718</v>
      </c>
      <c r="H360" s="12">
        <v>0.263033513668007</v>
      </c>
      <c r="I360" s="12">
        <v>5.29995658883858e-38</v>
      </c>
      <c r="J360" s="12">
        <v>13.123292137506</v>
      </c>
      <c r="K360" s="12">
        <v>2317</v>
      </c>
      <c r="L360" s="12">
        <v>838.006363136261</v>
      </c>
      <c r="M360" s="87" t="str">
        <f t="shared" si="5"/>
        <v>log</v>
      </c>
    </row>
    <row r="361" ht="20.25" spans="1:13">
      <c r="A361" s="10"/>
      <c r="B361" s="11" t="s">
        <v>402</v>
      </c>
      <c r="C361" s="82">
        <v>0.187251686588475</v>
      </c>
      <c r="D361" s="12">
        <v>3.17999071155372e-21</v>
      </c>
      <c r="E361" s="12">
        <v>9.54260254024656</v>
      </c>
      <c r="F361" s="12">
        <v>2506</v>
      </c>
      <c r="G361" s="12">
        <v>1020.23031253777</v>
      </c>
      <c r="H361" s="12">
        <v>0.240445925315719</v>
      </c>
      <c r="I361" s="12">
        <v>2.58041280425078e-34</v>
      </c>
      <c r="J361" s="12">
        <v>12.4005140207538</v>
      </c>
      <c r="K361" s="12">
        <v>2506</v>
      </c>
      <c r="L361" s="12">
        <v>960.389022111838</v>
      </c>
      <c r="M361" s="87" t="str">
        <f t="shared" si="5"/>
        <v>log</v>
      </c>
    </row>
    <row r="362" ht="20.25" spans="1:13">
      <c r="A362" s="10"/>
      <c r="B362" s="11" t="s">
        <v>403</v>
      </c>
      <c r="C362" s="82">
        <v>0.229782827486195</v>
      </c>
      <c r="D362" s="12">
        <v>4.86639555251956e-31</v>
      </c>
      <c r="E362" s="12">
        <v>11.7458475544297</v>
      </c>
      <c r="F362" s="12">
        <v>2475</v>
      </c>
      <c r="G362" s="12">
        <v>954.436671678868</v>
      </c>
      <c r="H362" s="12">
        <v>0.266960357780665</v>
      </c>
      <c r="I362" s="12">
        <v>1.09871506440848e-41</v>
      </c>
      <c r="J362" s="12">
        <v>13.7812665708895</v>
      </c>
      <c r="K362" s="12">
        <v>2475</v>
      </c>
      <c r="L362" s="12">
        <v>905.665252801522</v>
      </c>
      <c r="M362" s="87" t="str">
        <f t="shared" si="5"/>
        <v>log</v>
      </c>
    </row>
    <row r="363" ht="20.25" spans="1:13">
      <c r="A363" s="10"/>
      <c r="B363" s="11" t="s">
        <v>404</v>
      </c>
      <c r="C363" s="82">
        <v>0.26658303802522</v>
      </c>
      <c r="D363" s="12">
        <v>3.75346395898005e-40</v>
      </c>
      <c r="E363" s="12">
        <v>13.5134554333244</v>
      </c>
      <c r="F363" s="12">
        <v>2387</v>
      </c>
      <c r="G363" s="12">
        <v>855.82250641766</v>
      </c>
      <c r="H363" s="12">
        <v>0.28799896072246</v>
      </c>
      <c r="I363" s="12">
        <v>7.43675545943327e-47</v>
      </c>
      <c r="J363" s="12">
        <v>14.6932903274614</v>
      </c>
      <c r="K363" s="12">
        <v>2387</v>
      </c>
      <c r="L363" s="12">
        <v>825.080986658084</v>
      </c>
      <c r="M363" s="87" t="str">
        <f t="shared" si="5"/>
        <v>log</v>
      </c>
    </row>
    <row r="364" ht="20.25" spans="1:13">
      <c r="A364" s="10"/>
      <c r="B364" s="11" t="s">
        <v>405</v>
      </c>
      <c r="C364" s="82">
        <v>0.241392973216217</v>
      </c>
      <c r="D364" s="12">
        <v>2.31519798498968e-32</v>
      </c>
      <c r="E364" s="12">
        <v>12.025161235081</v>
      </c>
      <c r="F364" s="12">
        <v>2337</v>
      </c>
      <c r="G364" s="12">
        <v>861.590023123218</v>
      </c>
      <c r="H364" s="12">
        <v>0.254522479205994</v>
      </c>
      <c r="I364" s="12">
        <v>6.62274552627037e-36</v>
      </c>
      <c r="J364" s="12">
        <v>12.723277550289</v>
      </c>
      <c r="K364" s="12">
        <v>2337</v>
      </c>
      <c r="L364" s="12">
        <v>845.361992993377</v>
      </c>
      <c r="M364" s="87" t="str">
        <f t="shared" si="5"/>
        <v>log</v>
      </c>
    </row>
    <row r="365" ht="20.25" spans="1:13">
      <c r="A365" s="10" t="s">
        <v>299</v>
      </c>
      <c r="B365" s="11" t="s">
        <v>382</v>
      </c>
      <c r="C365" s="82">
        <v>0.264648571246261</v>
      </c>
      <c r="D365" s="12">
        <v>1.5342955198807e-42</v>
      </c>
      <c r="E365" s="12">
        <v>13.9232757964569</v>
      </c>
      <c r="F365" s="12">
        <v>2574</v>
      </c>
      <c r="G365" s="12">
        <v>1115.71657167393</v>
      </c>
      <c r="H365" s="12">
        <v>0.290809513586087</v>
      </c>
      <c r="I365" s="12">
        <v>2.20104691520743e-51</v>
      </c>
      <c r="J365" s="12">
        <v>15.4205673318505</v>
      </c>
      <c r="K365" s="12">
        <v>2574</v>
      </c>
      <c r="L365" s="12">
        <v>1075.14693503828</v>
      </c>
      <c r="M365" s="87" t="str">
        <f t="shared" si="5"/>
        <v>log</v>
      </c>
    </row>
    <row r="366" ht="20.25" spans="1:13">
      <c r="A366" s="10"/>
      <c r="B366" s="11" t="s">
        <v>383</v>
      </c>
      <c r="C366" s="82">
        <v>0.306700161360226</v>
      </c>
      <c r="D366" s="12">
        <v>8.37291739422714e-57</v>
      </c>
      <c r="E366" s="12">
        <v>16.284556263597</v>
      </c>
      <c r="F366" s="12">
        <v>2554</v>
      </c>
      <c r="G366" s="12">
        <v>1028.52146599112</v>
      </c>
      <c r="H366" s="12">
        <v>0.325769960931785</v>
      </c>
      <c r="I366" s="12">
        <v>2.90908506097477e-64</v>
      </c>
      <c r="J366" s="12">
        <v>17.4133907692382</v>
      </c>
      <c r="K366" s="12">
        <v>2554</v>
      </c>
      <c r="L366" s="12">
        <v>994.263854197105</v>
      </c>
      <c r="M366" s="87" t="str">
        <f t="shared" si="5"/>
        <v>log</v>
      </c>
    </row>
    <row r="367" ht="20.25" spans="1:13">
      <c r="A367" s="10"/>
      <c r="B367" s="11" t="s">
        <v>384</v>
      </c>
      <c r="C367" s="82">
        <v>0.322021571128106</v>
      </c>
      <c r="D367" s="12">
        <v>1.18250683717685e-60</v>
      </c>
      <c r="E367" s="12">
        <v>16.8909583819845</v>
      </c>
      <c r="F367" s="12">
        <v>2466</v>
      </c>
      <c r="G367" s="12">
        <v>949.393626168169</v>
      </c>
      <c r="H367" s="12">
        <v>0.327311521750972</v>
      </c>
      <c r="I367" s="12">
        <v>1.02252553868766e-62</v>
      </c>
      <c r="J367" s="12">
        <v>17.2014240662397</v>
      </c>
      <c r="K367" s="12">
        <v>2466</v>
      </c>
      <c r="L367" s="12">
        <v>939.917225640162</v>
      </c>
      <c r="M367" s="87" t="str">
        <f t="shared" si="5"/>
        <v>log</v>
      </c>
    </row>
    <row r="368" ht="20.25" spans="1:13">
      <c r="A368" s="10"/>
      <c r="B368" s="11" t="s">
        <v>385</v>
      </c>
      <c r="C368" s="82">
        <v>0.311814968093637</v>
      </c>
      <c r="D368" s="12">
        <v>1.24138602148581e-56</v>
      </c>
      <c r="E368" s="12">
        <v>16.2737380463046</v>
      </c>
      <c r="F368" s="12">
        <v>2459</v>
      </c>
      <c r="G368" s="12">
        <v>957.832083445422</v>
      </c>
      <c r="H368" s="12">
        <v>0.307500164275281</v>
      </c>
      <c r="I368" s="12">
        <v>4.76564674716357e-55</v>
      </c>
      <c r="J368" s="12">
        <v>16.0248474197468</v>
      </c>
      <c r="K368" s="12">
        <v>2459</v>
      </c>
      <c r="L368" s="12">
        <v>965.105937552581</v>
      </c>
      <c r="M368" s="87" t="str">
        <f t="shared" si="5"/>
        <v>linear</v>
      </c>
    </row>
    <row r="369" ht="20.25" spans="1:13">
      <c r="A369" s="10"/>
      <c r="B369" s="11" t="s">
        <v>386</v>
      </c>
      <c r="C369" s="82">
        <v>0.264648571246261</v>
      </c>
      <c r="D369" s="12">
        <v>1.5342955198807e-42</v>
      </c>
      <c r="E369" s="12">
        <v>13.9232757964569</v>
      </c>
      <c r="F369" s="12">
        <v>2574</v>
      </c>
      <c r="G369" s="12">
        <v>1115.71657167393</v>
      </c>
      <c r="H369" s="12">
        <v>0.290809513586087</v>
      </c>
      <c r="I369" s="12">
        <v>2.20104691520743e-51</v>
      </c>
      <c r="J369" s="12">
        <v>15.4205673318505</v>
      </c>
      <c r="K369" s="12">
        <v>2574</v>
      </c>
      <c r="L369" s="12">
        <v>1075.14693503828</v>
      </c>
      <c r="M369" s="87" t="str">
        <f t="shared" si="5"/>
        <v>log</v>
      </c>
    </row>
    <row r="370" ht="20.25" spans="1:13">
      <c r="A370" s="10"/>
      <c r="B370" s="11" t="s">
        <v>387</v>
      </c>
      <c r="C370" s="82">
        <v>0.306700161360226</v>
      </c>
      <c r="D370" s="12">
        <v>8.37291739422714e-57</v>
      </c>
      <c r="E370" s="12">
        <v>16.284556263597</v>
      </c>
      <c r="F370" s="12">
        <v>2554</v>
      </c>
      <c r="G370" s="12">
        <v>1028.52146599112</v>
      </c>
      <c r="H370" s="12">
        <v>0.325769960931785</v>
      </c>
      <c r="I370" s="12">
        <v>2.90908506097477e-64</v>
      </c>
      <c r="J370" s="12">
        <v>17.4133907692382</v>
      </c>
      <c r="K370" s="12">
        <v>2554</v>
      </c>
      <c r="L370" s="12">
        <v>994.263854197105</v>
      </c>
      <c r="M370" s="87" t="str">
        <f t="shared" si="5"/>
        <v>log</v>
      </c>
    </row>
    <row r="371" ht="20.25" spans="1:13">
      <c r="A371" s="10"/>
      <c r="B371" s="11" t="s">
        <v>388</v>
      </c>
      <c r="C371" s="82">
        <v>0.322021571128106</v>
      </c>
      <c r="D371" s="12">
        <v>1.18250683717685e-60</v>
      </c>
      <c r="E371" s="12">
        <v>16.8909583819845</v>
      </c>
      <c r="F371" s="12">
        <v>2466</v>
      </c>
      <c r="G371" s="12">
        <v>949.393626168169</v>
      </c>
      <c r="H371" s="12">
        <v>0.327311521750972</v>
      </c>
      <c r="I371" s="12">
        <v>1.02252553868766e-62</v>
      </c>
      <c r="J371" s="12">
        <v>17.2014240662397</v>
      </c>
      <c r="K371" s="12">
        <v>2466</v>
      </c>
      <c r="L371" s="12">
        <v>939.917225640162</v>
      </c>
      <c r="M371" s="87" t="str">
        <f t="shared" si="5"/>
        <v>log</v>
      </c>
    </row>
    <row r="372" ht="20.25" spans="1:13">
      <c r="A372" s="10"/>
      <c r="B372" s="11" t="s">
        <v>389</v>
      </c>
      <c r="C372" s="82">
        <v>0.311814968093637</v>
      </c>
      <c r="D372" s="12">
        <v>1.24138602148581e-56</v>
      </c>
      <c r="E372" s="12">
        <v>16.2737380463046</v>
      </c>
      <c r="F372" s="12">
        <v>2459</v>
      </c>
      <c r="G372" s="12">
        <v>957.832083445422</v>
      </c>
      <c r="H372" s="12">
        <v>0.307500164275281</v>
      </c>
      <c r="I372" s="12">
        <v>4.76564674716357e-55</v>
      </c>
      <c r="J372" s="12">
        <v>16.0248474197468</v>
      </c>
      <c r="K372" s="12">
        <v>2459</v>
      </c>
      <c r="L372" s="12">
        <v>965.105937552581</v>
      </c>
      <c r="M372" s="87" t="str">
        <f t="shared" si="5"/>
        <v>linear</v>
      </c>
    </row>
    <row r="373" ht="20.25" spans="1:13">
      <c r="A373" s="10"/>
      <c r="B373" s="11" t="s">
        <v>390</v>
      </c>
      <c r="C373" s="82">
        <v>0.31617675332287</v>
      </c>
      <c r="D373" s="12">
        <v>7.60773529654661e-60</v>
      </c>
      <c r="E373" s="12">
        <v>16.7567361792756</v>
      </c>
      <c r="F373" s="12">
        <v>2528</v>
      </c>
      <c r="G373" s="12">
        <v>977.220404156448</v>
      </c>
      <c r="H373" s="12">
        <v>0.321084375045451</v>
      </c>
      <c r="I373" s="12">
        <v>9.20041837141849e-62</v>
      </c>
      <c r="J373" s="12">
        <v>17.0464726813517</v>
      </c>
      <c r="K373" s="12">
        <v>2528</v>
      </c>
      <c r="L373" s="12">
        <v>968.41383820121</v>
      </c>
      <c r="M373" s="87" t="str">
        <f t="shared" si="5"/>
        <v>log</v>
      </c>
    </row>
    <row r="374" ht="20.25" spans="1:13">
      <c r="A374" s="10"/>
      <c r="B374" s="11" t="s">
        <v>391</v>
      </c>
      <c r="C374" s="82">
        <v>0.329292066322651</v>
      </c>
      <c r="D374" s="12">
        <v>3.55890467119584e-64</v>
      </c>
      <c r="E374" s="12">
        <v>17.4126743684453</v>
      </c>
      <c r="F374" s="12">
        <v>2493</v>
      </c>
      <c r="G374" s="12">
        <v>900.575755271128</v>
      </c>
      <c r="H374" s="12">
        <v>0.325263875739088</v>
      </c>
      <c r="I374" s="12">
        <v>1.42960560973388e-62</v>
      </c>
      <c r="J374" s="12">
        <v>17.1742907411507</v>
      </c>
      <c r="K374" s="12">
        <v>2493</v>
      </c>
      <c r="L374" s="12">
        <v>907.943457793905</v>
      </c>
      <c r="M374" s="87" t="str">
        <f t="shared" si="5"/>
        <v>linear</v>
      </c>
    </row>
    <row r="375" ht="20.25" spans="1:13">
      <c r="A375" s="10"/>
      <c r="B375" s="11" t="s">
        <v>392</v>
      </c>
      <c r="C375" s="82">
        <v>0.280852910054184</v>
      </c>
      <c r="D375" s="12">
        <v>5.377902690883e-44</v>
      </c>
      <c r="E375" s="12">
        <v>14.2039154306162</v>
      </c>
      <c r="F375" s="12">
        <v>2356</v>
      </c>
      <c r="G375" s="12">
        <v>875.553070953376</v>
      </c>
      <c r="H375" s="12">
        <v>0.307278520971847</v>
      </c>
      <c r="I375" s="12">
        <v>9.68883491915833e-53</v>
      </c>
      <c r="J375" s="12">
        <v>15.6731560277861</v>
      </c>
      <c r="K375" s="12">
        <v>2356</v>
      </c>
      <c r="L375" s="12">
        <v>835.427973170999</v>
      </c>
      <c r="M375" s="87" t="str">
        <f t="shared" si="5"/>
        <v>log</v>
      </c>
    </row>
    <row r="376" ht="20.25" spans="1:13">
      <c r="A376" s="10"/>
      <c r="B376" s="11" t="s">
        <v>393</v>
      </c>
      <c r="C376" s="82">
        <v>0.285879352698888</v>
      </c>
      <c r="D376" s="12">
        <v>2.84885867759801e-45</v>
      </c>
      <c r="E376" s="12">
        <v>14.4281947099711</v>
      </c>
      <c r="F376" s="12">
        <v>2339</v>
      </c>
      <c r="G376" s="12">
        <v>897.189735361054</v>
      </c>
      <c r="H376" s="12">
        <v>0.306920133872945</v>
      </c>
      <c r="I376" s="12">
        <v>3.00537593926244e-52</v>
      </c>
      <c r="J376" s="12">
        <v>15.596398533816</v>
      </c>
      <c r="K376" s="12">
        <v>2339</v>
      </c>
      <c r="L376" s="12">
        <v>865.173841206638</v>
      </c>
      <c r="M376" s="87" t="str">
        <f t="shared" si="5"/>
        <v>log</v>
      </c>
    </row>
    <row r="377" ht="20.25" spans="1:13">
      <c r="A377" s="10"/>
      <c r="B377" s="11" t="s">
        <v>394</v>
      </c>
      <c r="C377" s="82">
        <v>0.311364676988001</v>
      </c>
      <c r="D377" s="12">
        <v>9.84812972113682e-58</v>
      </c>
      <c r="E377" s="12">
        <v>16.4349456422601</v>
      </c>
      <c r="F377" s="12">
        <v>2516</v>
      </c>
      <c r="G377" s="12">
        <v>954.340005712498</v>
      </c>
      <c r="H377" s="12">
        <v>0.304253251512749</v>
      </c>
      <c r="I377" s="12">
        <v>4.4210814759415e-55</v>
      </c>
      <c r="J377" s="12">
        <v>16.0207922902887</v>
      </c>
      <c r="K377" s="12">
        <v>2516</v>
      </c>
      <c r="L377" s="12">
        <v>966.517565757417</v>
      </c>
      <c r="M377" s="87" t="str">
        <f t="shared" si="5"/>
        <v>linear</v>
      </c>
    </row>
    <row r="378" ht="20.25" spans="1:13">
      <c r="A378" s="10"/>
      <c r="B378" s="11" t="s">
        <v>395</v>
      </c>
      <c r="C378" s="82">
        <v>0.303091078605871</v>
      </c>
      <c r="D378" s="12">
        <v>5.82554705088013e-54</v>
      </c>
      <c r="E378" s="12">
        <v>15.8484252279013</v>
      </c>
      <c r="F378" s="12">
        <v>2483</v>
      </c>
      <c r="G378" s="12">
        <v>939.633310101462</v>
      </c>
      <c r="H378" s="12">
        <v>0.312142064900831</v>
      </c>
      <c r="I378" s="12">
        <v>2.73141328013939e-57</v>
      </c>
      <c r="J378" s="12">
        <v>16.3719667427179</v>
      </c>
      <c r="K378" s="12">
        <v>2483</v>
      </c>
      <c r="L378" s="12">
        <v>924.348989582197</v>
      </c>
      <c r="M378" s="87" t="str">
        <f t="shared" si="5"/>
        <v>log</v>
      </c>
    </row>
    <row r="379" ht="20.25" spans="1:13">
      <c r="A379" s="10"/>
      <c r="B379" s="11" t="s">
        <v>396</v>
      </c>
      <c r="C379" s="82">
        <v>0.310118509690505</v>
      </c>
      <c r="D379" s="12">
        <v>5.24742471694112e-56</v>
      </c>
      <c r="E379" s="12">
        <v>16.1757495810999</v>
      </c>
      <c r="F379" s="12">
        <v>2459</v>
      </c>
      <c r="G379" s="12">
        <v>916.849821152756</v>
      </c>
      <c r="H379" s="12">
        <v>0.306841887059767</v>
      </c>
      <c r="I379" s="12">
        <v>8.26954503937728e-55</v>
      </c>
      <c r="J379" s="12">
        <v>15.9869726112687</v>
      </c>
      <c r="K379" s="12">
        <v>2459</v>
      </c>
      <c r="L379" s="12">
        <v>922.348077964415</v>
      </c>
      <c r="M379" s="87" t="str">
        <f t="shared" si="5"/>
        <v>linear</v>
      </c>
    </row>
    <row r="380" ht="20.25" spans="1:13">
      <c r="A380" s="10"/>
      <c r="B380" s="11" t="s">
        <v>397</v>
      </c>
      <c r="C380" s="82">
        <v>0.270365246037876</v>
      </c>
      <c r="D380" s="12">
        <v>3.68590907435239e-41</v>
      </c>
      <c r="E380" s="12">
        <v>13.6971757293715</v>
      </c>
      <c r="F380" s="12">
        <v>2379</v>
      </c>
      <c r="G380" s="12">
        <v>931.718159389979</v>
      </c>
      <c r="H380" s="12">
        <v>0.282266823031695</v>
      </c>
      <c r="I380" s="12">
        <v>7.40087912574268e-45</v>
      </c>
      <c r="J380" s="12">
        <v>14.3511380627433</v>
      </c>
      <c r="K380" s="12">
        <v>2379</v>
      </c>
      <c r="L380" s="12">
        <v>914.762632117769</v>
      </c>
      <c r="M380" s="87" t="str">
        <f t="shared" si="5"/>
        <v>log</v>
      </c>
    </row>
    <row r="381" ht="20.25" spans="1:13">
      <c r="A381" s="10"/>
      <c r="B381" s="11" t="s">
        <v>398</v>
      </c>
      <c r="C381" s="82">
        <v>0.218055166269302</v>
      </c>
      <c r="D381" s="12">
        <v>1.67049478351659e-28</v>
      </c>
      <c r="E381" s="12">
        <v>11.2117319770357</v>
      </c>
      <c r="F381" s="12">
        <v>2518</v>
      </c>
      <c r="G381" s="12">
        <v>1104.7335336693</v>
      </c>
      <c r="H381" s="12">
        <v>0.264816729819342</v>
      </c>
      <c r="I381" s="12">
        <v>1.04953786255884e-41</v>
      </c>
      <c r="J381" s="12">
        <v>13.7803951978183</v>
      </c>
      <c r="K381" s="12">
        <v>2518</v>
      </c>
      <c r="L381" s="12">
        <v>1044.27217074525</v>
      </c>
      <c r="M381" s="87" t="str">
        <f t="shared" si="5"/>
        <v>log</v>
      </c>
    </row>
    <row r="382" ht="20.25" spans="1:13">
      <c r="A382" s="10"/>
      <c r="B382" s="11" t="s">
        <v>399</v>
      </c>
      <c r="C382" s="82">
        <v>0.232453787710302</v>
      </c>
      <c r="D382" s="12">
        <v>1.07122851784856e-31</v>
      </c>
      <c r="E382" s="12">
        <v>11.8805189536926</v>
      </c>
      <c r="F382" s="12">
        <v>2471</v>
      </c>
      <c r="G382" s="12">
        <v>1014.52790138712</v>
      </c>
      <c r="H382" s="12">
        <v>0.262645226094322</v>
      </c>
      <c r="I382" s="12">
        <v>2.69873159281016e-40</v>
      </c>
      <c r="J382" s="12">
        <v>13.5309087530886</v>
      </c>
      <c r="K382" s="12">
        <v>2471</v>
      </c>
      <c r="L382" s="12">
        <v>975.138545052091</v>
      </c>
      <c r="M382" s="87" t="str">
        <f t="shared" si="5"/>
        <v>log</v>
      </c>
    </row>
    <row r="383" ht="20.25" spans="1:13">
      <c r="A383" s="10"/>
      <c r="B383" s="11" t="s">
        <v>400</v>
      </c>
      <c r="C383" s="82">
        <v>0.251273135261662</v>
      </c>
      <c r="D383" s="12">
        <v>7.99604052672879e-35</v>
      </c>
      <c r="E383" s="12">
        <v>12.514870277329</v>
      </c>
      <c r="F383" s="12">
        <v>2324</v>
      </c>
      <c r="G383" s="12">
        <v>868.085523407021</v>
      </c>
      <c r="H383" s="12">
        <v>0.280706201529395</v>
      </c>
      <c r="I383" s="12">
        <v>2.23789565571936e-43</v>
      </c>
      <c r="J383" s="12">
        <v>14.0991248097665</v>
      </c>
      <c r="K383" s="12">
        <v>2324</v>
      </c>
      <c r="L383" s="12">
        <v>828.882536321687</v>
      </c>
      <c r="M383" s="87" t="str">
        <f t="shared" si="5"/>
        <v>log</v>
      </c>
    </row>
    <row r="384" ht="20.25" spans="1:13">
      <c r="A384" s="10"/>
      <c r="B384" s="11" t="s">
        <v>401</v>
      </c>
      <c r="C384" s="82">
        <v>0.314647592669907</v>
      </c>
      <c r="D384" s="12">
        <v>2.53070520325028e-54</v>
      </c>
      <c r="E384" s="12">
        <v>15.935391569414</v>
      </c>
      <c r="F384" s="12">
        <v>2311</v>
      </c>
      <c r="G384" s="12">
        <v>810.783666488039</v>
      </c>
      <c r="H384" s="12">
        <v>0.308909192477743</v>
      </c>
      <c r="I384" s="12">
        <v>2.51289821668421e-52</v>
      </c>
      <c r="J384" s="12">
        <v>15.6137955338992</v>
      </c>
      <c r="K384" s="12">
        <v>2311</v>
      </c>
      <c r="L384" s="12">
        <v>819.951320752905</v>
      </c>
      <c r="M384" s="87" t="str">
        <f t="shared" si="5"/>
        <v>linear</v>
      </c>
    </row>
    <row r="385" ht="20.25" spans="1:13">
      <c r="A385" s="10"/>
      <c r="B385" s="11" t="s">
        <v>402</v>
      </c>
      <c r="C385" s="82">
        <v>0.207135440609687</v>
      </c>
      <c r="D385" s="12">
        <v>1.06807498650902e-25</v>
      </c>
      <c r="E385" s="12">
        <v>10.5969472982456</v>
      </c>
      <c r="F385" s="12">
        <v>2505</v>
      </c>
      <c r="G385" s="12">
        <v>1083.69969585626</v>
      </c>
      <c r="H385" s="12">
        <v>0.247959179317762</v>
      </c>
      <c r="I385" s="12">
        <v>1.94471086007612e-36</v>
      </c>
      <c r="J385" s="12">
        <v>12.8104137893606</v>
      </c>
      <c r="K385" s="12">
        <v>2505</v>
      </c>
      <c r="L385" s="12">
        <v>1034.55649305118</v>
      </c>
      <c r="M385" s="87" t="str">
        <f t="shared" si="5"/>
        <v>log</v>
      </c>
    </row>
    <row r="386" ht="20.25" spans="1:13">
      <c r="A386" s="10"/>
      <c r="B386" s="11" t="s">
        <v>403</v>
      </c>
      <c r="C386" s="82">
        <v>0.267314240023221</v>
      </c>
      <c r="D386" s="12">
        <v>9.53786459615614e-42</v>
      </c>
      <c r="E386" s="12">
        <v>13.7925731164166</v>
      </c>
      <c r="F386" s="12">
        <v>2472</v>
      </c>
      <c r="G386" s="12">
        <v>981.228459536029</v>
      </c>
      <c r="H386" s="12">
        <v>0.296420804052973</v>
      </c>
      <c r="I386" s="12">
        <v>2.31504896260554e-51</v>
      </c>
      <c r="J386" s="12">
        <v>15.4313323057797</v>
      </c>
      <c r="K386" s="12">
        <v>2472</v>
      </c>
      <c r="L386" s="12">
        <v>937.119237935652</v>
      </c>
      <c r="M386" s="87" t="str">
        <f t="shared" si="5"/>
        <v>log</v>
      </c>
    </row>
    <row r="387" ht="20.25" spans="1:13">
      <c r="A387" s="10"/>
      <c r="B387" s="11" t="s">
        <v>404</v>
      </c>
      <c r="C387" s="82">
        <v>0.29619007926089</v>
      </c>
      <c r="D387" s="12">
        <v>1.47109974871333e-49</v>
      </c>
      <c r="E387" s="12">
        <v>15.1475951399583</v>
      </c>
      <c r="F387" s="12">
        <v>2386</v>
      </c>
      <c r="G387" s="12">
        <v>872.718726559491</v>
      </c>
      <c r="H387" s="12">
        <v>0.303014948270294</v>
      </c>
      <c r="I387" s="12">
        <v>6.76143492431301e-52</v>
      </c>
      <c r="J387" s="12">
        <v>15.5314800187457</v>
      </c>
      <c r="K387" s="12">
        <v>2386</v>
      </c>
      <c r="L387" s="12">
        <v>861.989825100742</v>
      </c>
      <c r="M387" s="87" t="str">
        <f t="shared" si="5"/>
        <v>log</v>
      </c>
    </row>
    <row r="388" ht="20.25" spans="1:13">
      <c r="A388" s="10"/>
      <c r="B388" s="11" t="s">
        <v>405</v>
      </c>
      <c r="C388" s="82">
        <v>0.279865066449633</v>
      </c>
      <c r="D388" s="12">
        <v>2.48730162093336e-43</v>
      </c>
      <c r="E388" s="12">
        <v>14.0895161464558</v>
      </c>
      <c r="F388" s="12">
        <v>2336</v>
      </c>
      <c r="G388" s="12">
        <v>862.547827245169</v>
      </c>
      <c r="H388" s="12">
        <v>0.277841089359932</v>
      </c>
      <c r="I388" s="12">
        <v>1.04642412967578e-42</v>
      </c>
      <c r="J388" s="12">
        <v>13.9790635973586</v>
      </c>
      <c r="K388" s="12">
        <v>2336</v>
      </c>
      <c r="L388" s="12">
        <v>865.409445294166</v>
      </c>
      <c r="M388" s="87" t="str">
        <f t="shared" si="5"/>
        <v>linear</v>
      </c>
    </row>
    <row r="389" ht="20.25" spans="1:13">
      <c r="A389" s="10" t="s">
        <v>218</v>
      </c>
      <c r="B389" s="11" t="s">
        <v>382</v>
      </c>
      <c r="C389" s="82">
        <v>0.237942639573868</v>
      </c>
      <c r="D389" s="12">
        <v>2.26831395288704e-34</v>
      </c>
      <c r="E389" s="12">
        <v>12.4071452837687</v>
      </c>
      <c r="F389" s="12">
        <v>2565</v>
      </c>
      <c r="G389" s="12">
        <v>1170.80184943553</v>
      </c>
      <c r="H389" s="12">
        <v>0.265383967097026</v>
      </c>
      <c r="I389" s="12">
        <v>1.24129661303409e-42</v>
      </c>
      <c r="J389" s="12">
        <v>13.9404566924082</v>
      </c>
      <c r="K389" s="12">
        <v>2565</v>
      </c>
      <c r="L389" s="12">
        <v>1132.94090170204</v>
      </c>
      <c r="M389" s="87" t="str">
        <f t="shared" si="5"/>
        <v>log</v>
      </c>
    </row>
    <row r="390" ht="20.25" spans="1:13">
      <c r="A390" s="10"/>
      <c r="B390" s="11" t="s">
        <v>383</v>
      </c>
      <c r="C390" s="82">
        <v>0.296780678093788</v>
      </c>
      <c r="D390" s="12">
        <v>5.13156296302955e-53</v>
      </c>
      <c r="E390" s="12">
        <v>15.6876059380087</v>
      </c>
      <c r="F390" s="12">
        <v>2548</v>
      </c>
      <c r="G390" s="12">
        <v>1050.27895396745</v>
      </c>
      <c r="H390" s="12">
        <v>0.308598309314121</v>
      </c>
      <c r="I390" s="12">
        <v>2.16607753998974e-57</v>
      </c>
      <c r="J390" s="12">
        <v>16.376642110807</v>
      </c>
      <c r="K390" s="12">
        <v>2548</v>
      </c>
      <c r="L390" s="12">
        <v>1030.1949742181</v>
      </c>
      <c r="M390" s="87" t="str">
        <f t="shared" ref="M390:M453" si="6">IF(L390&lt;G390,"log","linear")</f>
        <v>log</v>
      </c>
    </row>
    <row r="391" ht="20.25" spans="1:13">
      <c r="A391" s="10"/>
      <c r="B391" s="11" t="s">
        <v>384</v>
      </c>
      <c r="C391" s="82">
        <v>0.293178504398511</v>
      </c>
      <c r="D391" s="12">
        <v>3.90063112246291e-50</v>
      </c>
      <c r="E391" s="12">
        <v>15.2311462038806</v>
      </c>
      <c r="F391" s="12">
        <v>2467</v>
      </c>
      <c r="G391" s="12">
        <v>966.993894618602</v>
      </c>
      <c r="H391" s="12">
        <v>0.289710708798219</v>
      </c>
      <c r="I391" s="12">
        <v>6.02017399274313e-49</v>
      </c>
      <c r="J391" s="12">
        <v>15.0343735586224</v>
      </c>
      <c r="K391" s="12">
        <v>2467</v>
      </c>
      <c r="L391" s="12">
        <v>972.447862952224</v>
      </c>
      <c r="M391" s="87" t="str">
        <f t="shared" si="6"/>
        <v>linear</v>
      </c>
    </row>
    <row r="392" ht="20.25" spans="1:13">
      <c r="A392" s="10"/>
      <c r="B392" s="11" t="s">
        <v>385</v>
      </c>
      <c r="C392" s="82">
        <v>0.277490897332159</v>
      </c>
      <c r="D392" s="12">
        <v>9.08843592423421e-45</v>
      </c>
      <c r="E392" s="12">
        <v>14.3256958450122</v>
      </c>
      <c r="F392" s="12">
        <v>2460</v>
      </c>
      <c r="G392" s="12">
        <v>976.004686184689</v>
      </c>
      <c r="H392" s="12">
        <v>0.27115072260794</v>
      </c>
      <c r="I392" s="12">
        <v>9.50161078202456e-43</v>
      </c>
      <c r="J392" s="12">
        <v>13.9720757526685</v>
      </c>
      <c r="K392" s="12">
        <v>2460</v>
      </c>
      <c r="L392" s="12">
        <v>985.265727300681</v>
      </c>
      <c r="M392" s="87" t="str">
        <f t="shared" si="6"/>
        <v>linear</v>
      </c>
    </row>
    <row r="393" ht="20.25" spans="1:13">
      <c r="A393" s="10"/>
      <c r="B393" s="11" t="s">
        <v>386</v>
      </c>
      <c r="C393" s="82">
        <v>0.237942639573868</v>
      </c>
      <c r="D393" s="12">
        <v>2.26831395288704e-34</v>
      </c>
      <c r="E393" s="12">
        <v>12.4071452837687</v>
      </c>
      <c r="F393" s="12">
        <v>2565</v>
      </c>
      <c r="G393" s="12">
        <v>1170.80184943553</v>
      </c>
      <c r="H393" s="12">
        <v>0.265383967097026</v>
      </c>
      <c r="I393" s="12">
        <v>1.24129661303409e-42</v>
      </c>
      <c r="J393" s="12">
        <v>13.9404566924082</v>
      </c>
      <c r="K393" s="12">
        <v>2565</v>
      </c>
      <c r="L393" s="12">
        <v>1132.94090170204</v>
      </c>
      <c r="M393" s="87" t="str">
        <f t="shared" si="6"/>
        <v>log</v>
      </c>
    </row>
    <row r="394" ht="20.25" spans="1:13">
      <c r="A394" s="10"/>
      <c r="B394" s="11" t="s">
        <v>387</v>
      </c>
      <c r="C394" s="82">
        <v>0.296780678093788</v>
      </c>
      <c r="D394" s="12">
        <v>5.13156296302955e-53</v>
      </c>
      <c r="E394" s="12">
        <v>15.6876059380087</v>
      </c>
      <c r="F394" s="12">
        <v>2548</v>
      </c>
      <c r="G394" s="12">
        <v>1050.27895396745</v>
      </c>
      <c r="H394" s="12">
        <v>0.308598309314121</v>
      </c>
      <c r="I394" s="12">
        <v>2.16607753998974e-57</v>
      </c>
      <c r="J394" s="12">
        <v>16.376642110807</v>
      </c>
      <c r="K394" s="12">
        <v>2548</v>
      </c>
      <c r="L394" s="12">
        <v>1030.1949742181</v>
      </c>
      <c r="M394" s="87" t="str">
        <f t="shared" si="6"/>
        <v>log</v>
      </c>
    </row>
    <row r="395" ht="20.25" spans="1:13">
      <c r="A395" s="10"/>
      <c r="B395" s="11" t="s">
        <v>388</v>
      </c>
      <c r="C395" s="82">
        <v>0.293178504398511</v>
      </c>
      <c r="D395" s="12">
        <v>3.90063112246291e-50</v>
      </c>
      <c r="E395" s="12">
        <v>15.2311462038806</v>
      </c>
      <c r="F395" s="12">
        <v>2467</v>
      </c>
      <c r="G395" s="12">
        <v>966.993894618602</v>
      </c>
      <c r="H395" s="12">
        <v>0.289710708798219</v>
      </c>
      <c r="I395" s="12">
        <v>6.02017399274313e-49</v>
      </c>
      <c r="J395" s="12">
        <v>15.0343735586224</v>
      </c>
      <c r="K395" s="12">
        <v>2467</v>
      </c>
      <c r="L395" s="12">
        <v>972.447862952224</v>
      </c>
      <c r="M395" s="87" t="str">
        <f t="shared" si="6"/>
        <v>linear</v>
      </c>
    </row>
    <row r="396" ht="20.25" spans="1:13">
      <c r="A396" s="10"/>
      <c r="B396" s="11" t="s">
        <v>389</v>
      </c>
      <c r="C396" s="82">
        <v>0.277490897332159</v>
      </c>
      <c r="D396" s="12">
        <v>9.08843592423421e-45</v>
      </c>
      <c r="E396" s="12">
        <v>14.3256958450122</v>
      </c>
      <c r="F396" s="12">
        <v>2460</v>
      </c>
      <c r="G396" s="12">
        <v>976.004686184689</v>
      </c>
      <c r="H396" s="12">
        <v>0.27115072260794</v>
      </c>
      <c r="I396" s="12">
        <v>9.50161078202456e-43</v>
      </c>
      <c r="J396" s="12">
        <v>13.9720757526685</v>
      </c>
      <c r="K396" s="12">
        <v>2460</v>
      </c>
      <c r="L396" s="12">
        <v>985.265727300681</v>
      </c>
      <c r="M396" s="87" t="str">
        <f t="shared" si="6"/>
        <v>linear</v>
      </c>
    </row>
    <row r="397" ht="20.25" spans="1:13">
      <c r="A397" s="10"/>
      <c r="B397" s="11" t="s">
        <v>390</v>
      </c>
      <c r="C397" s="82">
        <v>0.288655401544662</v>
      </c>
      <c r="D397" s="12">
        <v>1.29771644605486e-49</v>
      </c>
      <c r="E397" s="12">
        <v>15.1376232899907</v>
      </c>
      <c r="F397" s="12">
        <v>2521</v>
      </c>
      <c r="G397" s="12">
        <v>1040.05758329765</v>
      </c>
      <c r="H397" s="12">
        <v>0.298402538746194</v>
      </c>
      <c r="I397" s="12">
        <v>4.68805752593194e-53</v>
      </c>
      <c r="J397" s="12">
        <v>15.6978528638219</v>
      </c>
      <c r="K397" s="12">
        <v>2521</v>
      </c>
      <c r="L397" s="12">
        <v>1024.259023946</v>
      </c>
      <c r="M397" s="87" t="str">
        <f t="shared" si="6"/>
        <v>log</v>
      </c>
    </row>
    <row r="398" ht="20.25" spans="1:13">
      <c r="A398" s="10"/>
      <c r="B398" s="11" t="s">
        <v>391</v>
      </c>
      <c r="C398" s="82">
        <v>0.291082841342777</v>
      </c>
      <c r="D398" s="12">
        <v>7.04457513090152e-50</v>
      </c>
      <c r="E398" s="12">
        <v>15.1854851196032</v>
      </c>
      <c r="F398" s="12">
        <v>2491</v>
      </c>
      <c r="G398" s="12">
        <v>985.693228946084</v>
      </c>
      <c r="H398" s="12">
        <v>0.297451068913197</v>
      </c>
      <c r="I398" s="12">
        <v>4.15930115767983e-52</v>
      </c>
      <c r="J398" s="12">
        <v>15.549578276984</v>
      </c>
      <c r="K398" s="12">
        <v>2491</v>
      </c>
      <c r="L398" s="12">
        <v>975.463751288569</v>
      </c>
      <c r="M398" s="87" t="str">
        <f t="shared" si="6"/>
        <v>log</v>
      </c>
    </row>
    <row r="399" ht="20.25" spans="1:13">
      <c r="A399" s="10"/>
      <c r="B399" s="11" t="s">
        <v>392</v>
      </c>
      <c r="C399" s="82">
        <v>0.252785116351394</v>
      </c>
      <c r="D399" s="12">
        <v>1.0313358328328e-35</v>
      </c>
      <c r="E399" s="12">
        <v>12.6844091256772</v>
      </c>
      <c r="F399" s="12">
        <v>2357</v>
      </c>
      <c r="G399" s="12">
        <v>898.052047833048</v>
      </c>
      <c r="H399" s="12">
        <v>0.273104590300284</v>
      </c>
      <c r="I399" s="12">
        <v>1.27092073503289e-41</v>
      </c>
      <c r="J399" s="12">
        <v>13.7829057329214</v>
      </c>
      <c r="K399" s="12">
        <v>2357</v>
      </c>
      <c r="L399" s="12">
        <v>870.968619915345</v>
      </c>
      <c r="M399" s="87" t="str">
        <f t="shared" si="6"/>
        <v>log</v>
      </c>
    </row>
    <row r="400" ht="20.25" spans="1:13">
      <c r="A400" s="10"/>
      <c r="B400" s="11" t="s">
        <v>393</v>
      </c>
      <c r="C400" s="82">
        <v>0.275733010419208</v>
      </c>
      <c r="D400" s="12">
        <v>3.4931037737365e-42</v>
      </c>
      <c r="E400" s="12">
        <v>13.8849929732678</v>
      </c>
      <c r="F400" s="12">
        <v>2343</v>
      </c>
      <c r="G400" s="12">
        <v>851.761452032147</v>
      </c>
      <c r="H400" s="12">
        <v>0.296103644973178</v>
      </c>
      <c r="I400" s="12">
        <v>1.14173362653088e-48</v>
      </c>
      <c r="J400" s="12">
        <v>15.0056797541423</v>
      </c>
      <c r="K400" s="12">
        <v>2343</v>
      </c>
      <c r="L400" s="12">
        <v>822.009667779376</v>
      </c>
      <c r="M400" s="87" t="str">
        <f t="shared" si="6"/>
        <v>log</v>
      </c>
    </row>
    <row r="401" ht="20.25" spans="1:13">
      <c r="A401" s="10"/>
      <c r="B401" s="11" t="s">
        <v>394</v>
      </c>
      <c r="C401" s="82">
        <v>0.295019008921093</v>
      </c>
      <c r="D401" s="12">
        <v>1.31667777988643e-51</v>
      </c>
      <c r="E401" s="12">
        <v>15.4658415082766</v>
      </c>
      <c r="F401" s="12">
        <v>2509</v>
      </c>
      <c r="G401" s="12">
        <v>1012.52138055109</v>
      </c>
      <c r="H401" s="12">
        <v>0.294201405906933</v>
      </c>
      <c r="I401" s="12">
        <v>2.55910090266877e-51</v>
      </c>
      <c r="J401" s="12">
        <v>15.4189125864636</v>
      </c>
      <c r="K401" s="12">
        <v>2509</v>
      </c>
      <c r="L401" s="12">
        <v>1013.8460236274</v>
      </c>
      <c r="M401" s="87" t="str">
        <f t="shared" si="6"/>
        <v>linear</v>
      </c>
    </row>
    <row r="402" ht="20.25" spans="1:13">
      <c r="A402" s="10"/>
      <c r="B402" s="11" t="s">
        <v>395</v>
      </c>
      <c r="C402" s="82">
        <v>0.268254864366918</v>
      </c>
      <c r="D402" s="12">
        <v>3.46659860770182e-42</v>
      </c>
      <c r="E402" s="12">
        <v>13.8700426866615</v>
      </c>
      <c r="F402" s="12">
        <v>2481</v>
      </c>
      <c r="G402" s="12">
        <v>1017.87059201392</v>
      </c>
      <c r="H402" s="12">
        <v>0.287034950400886</v>
      </c>
      <c r="I402" s="12">
        <v>2.64662054269512e-48</v>
      </c>
      <c r="J402" s="12">
        <v>14.9251557767075</v>
      </c>
      <c r="K402" s="12">
        <v>2481</v>
      </c>
      <c r="L402" s="12">
        <v>989.811138225774</v>
      </c>
      <c r="M402" s="87" t="str">
        <f t="shared" si="6"/>
        <v>log</v>
      </c>
    </row>
    <row r="403" ht="20.25" spans="1:13">
      <c r="A403" s="10"/>
      <c r="B403" s="11" t="s">
        <v>396</v>
      </c>
      <c r="C403" s="82">
        <v>0.28397549133774</v>
      </c>
      <c r="D403" s="12">
        <v>7.17115841478483e-47</v>
      </c>
      <c r="E403" s="12">
        <v>14.6864832077808</v>
      </c>
      <c r="F403" s="12">
        <v>2459</v>
      </c>
      <c r="G403" s="12">
        <v>952.815163037091</v>
      </c>
      <c r="H403" s="12">
        <v>0.28818589602502</v>
      </c>
      <c r="I403" s="12">
        <v>2.80706694738937e-48</v>
      </c>
      <c r="J403" s="12">
        <v>14.9238000725108</v>
      </c>
      <c r="K403" s="12">
        <v>2459</v>
      </c>
      <c r="L403" s="12">
        <v>946.358040916122</v>
      </c>
      <c r="M403" s="87" t="str">
        <f t="shared" si="6"/>
        <v>log</v>
      </c>
    </row>
    <row r="404" ht="20.25" spans="1:13">
      <c r="A404" s="10"/>
      <c r="B404" s="11" t="s">
        <v>397</v>
      </c>
      <c r="C404" s="82">
        <v>0.261139767547619</v>
      </c>
      <c r="D404" s="12">
        <v>1.95720615300233e-38</v>
      </c>
      <c r="E404" s="12">
        <v>13.1977146855366</v>
      </c>
      <c r="F404" s="12">
        <v>2380</v>
      </c>
      <c r="G404" s="12">
        <v>912.393789523875</v>
      </c>
      <c r="H404" s="12">
        <v>0.26724595295986</v>
      </c>
      <c r="I404" s="12">
        <v>3.08411707855518e-40</v>
      </c>
      <c r="J404" s="12">
        <v>13.5297585517634</v>
      </c>
      <c r="K404" s="12">
        <v>2380</v>
      </c>
      <c r="L404" s="12">
        <v>904.131692827514</v>
      </c>
      <c r="M404" s="87" t="str">
        <f t="shared" si="6"/>
        <v>log</v>
      </c>
    </row>
    <row r="405" ht="20.25" spans="1:13">
      <c r="A405" s="10"/>
      <c r="B405" s="11" t="s">
        <v>398</v>
      </c>
      <c r="C405" s="82">
        <v>0.19157114590354</v>
      </c>
      <c r="D405" s="12">
        <v>3.37395701369945e-22</v>
      </c>
      <c r="E405" s="12">
        <v>9.78075907857543</v>
      </c>
      <c r="F405" s="12">
        <v>2511</v>
      </c>
      <c r="G405" s="12">
        <v>1155.86378313296</v>
      </c>
      <c r="H405" s="12">
        <v>0.227448711000306</v>
      </c>
      <c r="I405" s="12">
        <v>7.55859731342256e-31</v>
      </c>
      <c r="J405" s="12">
        <v>11.7041936429575</v>
      </c>
      <c r="K405" s="12">
        <v>2511</v>
      </c>
      <c r="L405" s="12">
        <v>1116.33628315246</v>
      </c>
      <c r="M405" s="87" t="str">
        <f t="shared" si="6"/>
        <v>log</v>
      </c>
    </row>
    <row r="406" ht="20.25" spans="1:13">
      <c r="A406" s="10"/>
      <c r="B406" s="11" t="s">
        <v>399</v>
      </c>
      <c r="C406" s="82">
        <v>0.227978123046209</v>
      </c>
      <c r="D406" s="12">
        <v>1.69502484285339e-30</v>
      </c>
      <c r="E406" s="12">
        <v>11.6343895295965</v>
      </c>
      <c r="F406" s="12">
        <v>2469</v>
      </c>
      <c r="G406" s="12">
        <v>1036.64257222471</v>
      </c>
      <c r="H406" s="12">
        <v>0.250076863602894</v>
      </c>
      <c r="I406" s="12">
        <v>1.51888442674533e-36</v>
      </c>
      <c r="J406" s="12">
        <v>12.8338607837129</v>
      </c>
      <c r="K406" s="12">
        <v>2469</v>
      </c>
      <c r="L406" s="12">
        <v>1008.95218713156</v>
      </c>
      <c r="M406" s="87" t="str">
        <f t="shared" si="6"/>
        <v>log</v>
      </c>
    </row>
    <row r="407" ht="20.25" spans="1:13">
      <c r="A407" s="10"/>
      <c r="B407" s="11" t="s">
        <v>400</v>
      </c>
      <c r="C407" s="82">
        <v>0.230566050044049</v>
      </c>
      <c r="D407" s="12">
        <v>1.8274205508594e-29</v>
      </c>
      <c r="E407" s="12">
        <v>11.4277854360598</v>
      </c>
      <c r="F407" s="12">
        <v>2326</v>
      </c>
      <c r="G407" s="12">
        <v>879.938415101275</v>
      </c>
      <c r="H407" s="12">
        <v>0.250915057221426</v>
      </c>
      <c r="I407" s="12">
        <v>9.37377550584807e-35</v>
      </c>
      <c r="J407" s="12">
        <v>12.5012124318562</v>
      </c>
      <c r="K407" s="12">
        <v>2326</v>
      </c>
      <c r="L407" s="12">
        <v>855.723334841202</v>
      </c>
      <c r="M407" s="87" t="str">
        <f t="shared" si="6"/>
        <v>log</v>
      </c>
    </row>
    <row r="408" ht="20.25" spans="1:13">
      <c r="A408" s="10"/>
      <c r="B408" s="11" t="s">
        <v>401</v>
      </c>
      <c r="C408" s="82">
        <v>0.252219293389611</v>
      </c>
      <c r="D408" s="12">
        <v>5.9412285029217e-35</v>
      </c>
      <c r="E408" s="12">
        <v>12.540835726265</v>
      </c>
      <c r="F408" s="12">
        <v>2315</v>
      </c>
      <c r="G408" s="12">
        <v>854.753751537328</v>
      </c>
      <c r="H408" s="12">
        <v>0.261031918590603</v>
      </c>
      <c r="I408" s="12">
        <v>2.11377583033334e-37</v>
      </c>
      <c r="J408" s="12">
        <v>13.0104774229092</v>
      </c>
      <c r="K408" s="12">
        <v>2315</v>
      </c>
      <c r="L408" s="12">
        <v>843.534660034847</v>
      </c>
      <c r="M408" s="87" t="str">
        <f t="shared" si="6"/>
        <v>log</v>
      </c>
    </row>
    <row r="409" ht="20.25" spans="1:13">
      <c r="A409" s="10"/>
      <c r="B409" s="11" t="s">
        <v>402</v>
      </c>
      <c r="C409" s="82">
        <v>0.199962632652871</v>
      </c>
      <c r="D409" s="12">
        <v>5.79817144390272e-24</v>
      </c>
      <c r="E409" s="12">
        <v>10.2001384313677</v>
      </c>
      <c r="F409" s="12">
        <v>2498</v>
      </c>
      <c r="G409" s="12">
        <v>1124.26208099884</v>
      </c>
      <c r="H409" s="12">
        <v>0.23535843777431</v>
      </c>
      <c r="I409" s="12">
        <v>8.25684635668295e-33</v>
      </c>
      <c r="J409" s="12">
        <v>12.1032093822038</v>
      </c>
      <c r="K409" s="12">
        <v>2498</v>
      </c>
      <c r="L409" s="12">
        <v>1083.81079671446</v>
      </c>
      <c r="M409" s="87" t="str">
        <f t="shared" si="6"/>
        <v>log</v>
      </c>
    </row>
    <row r="410" ht="20.25" spans="1:13">
      <c r="A410" s="10"/>
      <c r="B410" s="11" t="s">
        <v>403</v>
      </c>
      <c r="C410" s="82">
        <v>0.250193669561115</v>
      </c>
      <c r="D410" s="12">
        <v>1.4057385501589e-36</v>
      </c>
      <c r="E410" s="12">
        <v>12.8402554169221</v>
      </c>
      <c r="F410" s="12">
        <v>2469</v>
      </c>
      <c r="G410" s="12">
        <v>1017.663744509</v>
      </c>
      <c r="H410" s="12">
        <v>0.274409753640686</v>
      </c>
      <c r="I410" s="12">
        <v>6.20510676580907e-44</v>
      </c>
      <c r="J410" s="12">
        <v>14.1794644289101</v>
      </c>
      <c r="K410" s="12">
        <v>2469</v>
      </c>
      <c r="L410" s="12">
        <v>983.947363582832</v>
      </c>
      <c r="M410" s="87" t="str">
        <f t="shared" si="6"/>
        <v>log</v>
      </c>
    </row>
    <row r="411" ht="20.25" spans="1:13">
      <c r="A411" s="10"/>
      <c r="B411" s="11" t="s">
        <v>404</v>
      </c>
      <c r="C411" s="82">
        <v>0.274119102449797</v>
      </c>
      <c r="D411" s="12">
        <v>1.84820745816601e-42</v>
      </c>
      <c r="E411" s="12">
        <v>13.9289623691488</v>
      </c>
      <c r="F411" s="12">
        <v>2388</v>
      </c>
      <c r="G411" s="12">
        <v>880.954064335217</v>
      </c>
      <c r="H411" s="12">
        <v>0.275125156040676</v>
      </c>
      <c r="I411" s="12">
        <v>9.02134248863509e-43</v>
      </c>
      <c r="J411" s="12">
        <v>13.9842616808331</v>
      </c>
      <c r="K411" s="12">
        <v>2388</v>
      </c>
      <c r="L411" s="12">
        <v>879.525700264139</v>
      </c>
      <c r="M411" s="87" t="str">
        <f t="shared" si="6"/>
        <v>log</v>
      </c>
    </row>
    <row r="412" ht="20.25" spans="1:13">
      <c r="A412" s="10"/>
      <c r="B412" s="11" t="s">
        <v>405</v>
      </c>
      <c r="C412" s="82">
        <v>0.247560052455655</v>
      </c>
      <c r="D412" s="12">
        <v>5.32415905517405e-34</v>
      </c>
      <c r="E412" s="12">
        <v>12.3521702813917</v>
      </c>
      <c r="F412" s="12">
        <v>2337</v>
      </c>
      <c r="G412" s="12">
        <v>877.945382450691</v>
      </c>
      <c r="H412" s="12">
        <v>0.247973957664706</v>
      </c>
      <c r="I412" s="12">
        <v>4.11758874618209e-34</v>
      </c>
      <c r="J412" s="12">
        <v>12.3741742718138</v>
      </c>
      <c r="K412" s="12">
        <v>2337</v>
      </c>
      <c r="L412" s="12">
        <v>877.434267333516</v>
      </c>
      <c r="M412" s="87" t="str">
        <f t="shared" si="6"/>
        <v>log</v>
      </c>
    </row>
    <row r="413" ht="20.25" spans="1:13">
      <c r="A413" s="10" t="s">
        <v>224</v>
      </c>
      <c r="B413" s="11" t="s">
        <v>382</v>
      </c>
      <c r="C413" s="82">
        <v>0.257533864003898</v>
      </c>
      <c r="D413" s="12">
        <v>3.76669395731186e-40</v>
      </c>
      <c r="E413" s="12">
        <v>13.4956928282558</v>
      </c>
      <c r="F413" s="12">
        <v>2564</v>
      </c>
      <c r="G413" s="12">
        <v>1267.6084438634</v>
      </c>
      <c r="H413" s="12">
        <v>0.292982125100185</v>
      </c>
      <c r="I413" s="12">
        <v>5.75692018823011e-52</v>
      </c>
      <c r="J413" s="12">
        <v>15.5163182177582</v>
      </c>
      <c r="K413" s="12">
        <v>2564</v>
      </c>
      <c r="L413" s="12">
        <v>1213.40787753288</v>
      </c>
      <c r="M413" s="87" t="str">
        <f t="shared" si="6"/>
        <v>log</v>
      </c>
    </row>
    <row r="414" ht="20.25" spans="1:13">
      <c r="A414" s="10"/>
      <c r="B414" s="11" t="s">
        <v>383</v>
      </c>
      <c r="C414" s="82">
        <v>0.260817096969491</v>
      </c>
      <c r="D414" s="12">
        <v>7.28429801171284e-41</v>
      </c>
      <c r="E414" s="12">
        <v>13.6267600578512</v>
      </c>
      <c r="F414" s="12">
        <v>2544</v>
      </c>
      <c r="G414" s="12">
        <v>1225.35926088309</v>
      </c>
      <c r="H414" s="12">
        <v>0.277007052936465</v>
      </c>
      <c r="I414" s="12">
        <v>4.47730626257487e-46</v>
      </c>
      <c r="J414" s="12">
        <v>14.540712983645</v>
      </c>
      <c r="K414" s="12">
        <v>2544</v>
      </c>
      <c r="L414" s="12">
        <v>1201.4604059932</v>
      </c>
      <c r="M414" s="87" t="str">
        <f t="shared" si="6"/>
        <v>log</v>
      </c>
    </row>
    <row r="415" ht="20.25" spans="1:13">
      <c r="A415" s="10"/>
      <c r="B415" s="11" t="s">
        <v>384</v>
      </c>
      <c r="C415" s="82">
        <v>0.27020008323092</v>
      </c>
      <c r="D415" s="12">
        <v>2.11637994203393e-42</v>
      </c>
      <c r="E415" s="12">
        <v>13.9107351971519</v>
      </c>
      <c r="F415" s="12">
        <v>2457</v>
      </c>
      <c r="G415" s="12">
        <v>1189.86378703505</v>
      </c>
      <c r="H415" s="12">
        <v>0.278432072391117</v>
      </c>
      <c r="I415" s="12">
        <v>5.09290776177442e-45</v>
      </c>
      <c r="J415" s="12">
        <v>14.3695907262617</v>
      </c>
      <c r="K415" s="12">
        <v>2457</v>
      </c>
      <c r="L415" s="12">
        <v>1177.85418178228</v>
      </c>
      <c r="M415" s="87" t="str">
        <f t="shared" si="6"/>
        <v>log</v>
      </c>
    </row>
    <row r="416" ht="20.25" spans="1:13">
      <c r="A416" s="10"/>
      <c r="B416" s="11" t="s">
        <v>385</v>
      </c>
      <c r="C416" s="82">
        <v>0.257779895447031</v>
      </c>
      <c r="D416" s="12">
        <v>1.51999198214752e-38</v>
      </c>
      <c r="E416" s="12">
        <v>13.2111491260475</v>
      </c>
      <c r="F416" s="12">
        <v>2452</v>
      </c>
      <c r="G416" s="12">
        <v>1200.10188726211</v>
      </c>
      <c r="H416" s="12">
        <v>0.269021461056445</v>
      </c>
      <c r="I416" s="12">
        <v>5.95846617349843e-42</v>
      </c>
      <c r="J416" s="12">
        <v>13.8312159878417</v>
      </c>
      <c r="K416" s="12">
        <v>2452</v>
      </c>
      <c r="L416" s="12">
        <v>1184.48508786271</v>
      </c>
      <c r="M416" s="87" t="str">
        <f t="shared" si="6"/>
        <v>log</v>
      </c>
    </row>
    <row r="417" ht="20.25" spans="1:13">
      <c r="A417" s="10"/>
      <c r="B417" s="11" t="s">
        <v>386</v>
      </c>
      <c r="C417" s="82">
        <v>0.257533864003898</v>
      </c>
      <c r="D417" s="12">
        <v>3.76669395731186e-40</v>
      </c>
      <c r="E417" s="12">
        <v>13.4956928282558</v>
      </c>
      <c r="F417" s="12">
        <v>2564</v>
      </c>
      <c r="G417" s="12">
        <v>1267.6084438634</v>
      </c>
      <c r="H417" s="12">
        <v>0.292982125100185</v>
      </c>
      <c r="I417" s="12">
        <v>5.75692018823011e-52</v>
      </c>
      <c r="J417" s="12">
        <v>15.5163182177582</v>
      </c>
      <c r="K417" s="12">
        <v>2564</v>
      </c>
      <c r="L417" s="12">
        <v>1213.40787753288</v>
      </c>
      <c r="M417" s="87" t="str">
        <f t="shared" si="6"/>
        <v>log</v>
      </c>
    </row>
    <row r="418" ht="20.25" spans="1:13">
      <c r="A418" s="10"/>
      <c r="B418" s="11" t="s">
        <v>387</v>
      </c>
      <c r="C418" s="82">
        <v>0.260817096969491</v>
      </c>
      <c r="D418" s="12">
        <v>7.28429801171284e-41</v>
      </c>
      <c r="E418" s="12">
        <v>13.6267600578512</v>
      </c>
      <c r="F418" s="12">
        <v>2544</v>
      </c>
      <c r="G418" s="12">
        <v>1225.35926088309</v>
      </c>
      <c r="H418" s="12">
        <v>0.277007052936465</v>
      </c>
      <c r="I418" s="12">
        <v>4.47730626257487e-46</v>
      </c>
      <c r="J418" s="12">
        <v>14.540712983645</v>
      </c>
      <c r="K418" s="12">
        <v>2544</v>
      </c>
      <c r="L418" s="12">
        <v>1201.4604059932</v>
      </c>
      <c r="M418" s="87" t="str">
        <f t="shared" si="6"/>
        <v>log</v>
      </c>
    </row>
    <row r="419" ht="20.25" spans="1:13">
      <c r="A419" s="10"/>
      <c r="B419" s="11" t="s">
        <v>388</v>
      </c>
      <c r="C419" s="82">
        <v>0.27020008323092</v>
      </c>
      <c r="D419" s="12">
        <v>2.11637994203393e-42</v>
      </c>
      <c r="E419" s="12">
        <v>13.9107351971519</v>
      </c>
      <c r="F419" s="12">
        <v>2457</v>
      </c>
      <c r="G419" s="12">
        <v>1189.86378703505</v>
      </c>
      <c r="H419" s="12">
        <v>0.278432072391117</v>
      </c>
      <c r="I419" s="12">
        <v>5.09290776177442e-45</v>
      </c>
      <c r="J419" s="12">
        <v>14.3695907262617</v>
      </c>
      <c r="K419" s="12">
        <v>2457</v>
      </c>
      <c r="L419" s="12">
        <v>1177.85418178228</v>
      </c>
      <c r="M419" s="87" t="str">
        <f t="shared" si="6"/>
        <v>log</v>
      </c>
    </row>
    <row r="420" ht="20.25" spans="1:13">
      <c r="A420" s="10"/>
      <c r="B420" s="11" t="s">
        <v>389</v>
      </c>
      <c r="C420" s="82">
        <v>0.257779895447031</v>
      </c>
      <c r="D420" s="12">
        <v>1.51999198214752e-38</v>
      </c>
      <c r="E420" s="12">
        <v>13.2111491260475</v>
      </c>
      <c r="F420" s="12">
        <v>2452</v>
      </c>
      <c r="G420" s="12">
        <v>1200.10188726211</v>
      </c>
      <c r="H420" s="12">
        <v>0.269021461056445</v>
      </c>
      <c r="I420" s="12">
        <v>5.95846617349843e-42</v>
      </c>
      <c r="J420" s="12">
        <v>13.8312159878417</v>
      </c>
      <c r="K420" s="12">
        <v>2452</v>
      </c>
      <c r="L420" s="12">
        <v>1184.48508786271</v>
      </c>
      <c r="M420" s="87" t="str">
        <f t="shared" si="6"/>
        <v>log</v>
      </c>
    </row>
    <row r="421" ht="20.25" spans="1:13">
      <c r="A421" s="10"/>
      <c r="B421" s="11" t="s">
        <v>390</v>
      </c>
      <c r="C421" s="82">
        <v>0.321922042734932</v>
      </c>
      <c r="D421" s="12">
        <v>5.34923425974966e-62</v>
      </c>
      <c r="E421" s="12">
        <v>17.0825481909284</v>
      </c>
      <c r="F421" s="12">
        <v>2524</v>
      </c>
      <c r="G421" s="12">
        <v>1120.78692106465</v>
      </c>
      <c r="H421" s="12">
        <v>0.343652825667104</v>
      </c>
      <c r="I421" s="12">
        <v>6.08650871249372e-71</v>
      </c>
      <c r="J421" s="12">
        <v>18.384602728849</v>
      </c>
      <c r="K421" s="12">
        <v>2524</v>
      </c>
      <c r="L421" s="12">
        <v>1079.69582120002</v>
      </c>
      <c r="M421" s="87" t="str">
        <f t="shared" si="6"/>
        <v>log</v>
      </c>
    </row>
    <row r="422" ht="20.25" spans="1:13">
      <c r="A422" s="10"/>
      <c r="B422" s="11" t="s">
        <v>391</v>
      </c>
      <c r="C422" s="82">
        <v>0.290334771514612</v>
      </c>
      <c r="D422" s="12">
        <v>1.81808581038045e-49</v>
      </c>
      <c r="E422" s="12">
        <v>15.1185258816857</v>
      </c>
      <c r="F422" s="12">
        <v>2483</v>
      </c>
      <c r="G422" s="12">
        <v>1135.98499334381</v>
      </c>
      <c r="H422" s="12">
        <v>0.305010985688741</v>
      </c>
      <c r="I422" s="12">
        <v>1.17221256119955e-54</v>
      </c>
      <c r="J422" s="12">
        <v>15.9590776513181</v>
      </c>
      <c r="K422" s="12">
        <v>2483</v>
      </c>
      <c r="L422" s="12">
        <v>1112.15993261902</v>
      </c>
      <c r="M422" s="87" t="str">
        <f t="shared" si="6"/>
        <v>log</v>
      </c>
    </row>
    <row r="423" ht="20.25" spans="1:13">
      <c r="A423" s="10"/>
      <c r="B423" s="11" t="s">
        <v>392</v>
      </c>
      <c r="C423" s="82">
        <v>0.243724816830514</v>
      </c>
      <c r="D423" s="12">
        <v>4.2659571113989e-33</v>
      </c>
      <c r="E423" s="12">
        <v>12.1719926587526</v>
      </c>
      <c r="F423" s="12">
        <v>2346</v>
      </c>
      <c r="G423" s="12">
        <v>1103.40795991463</v>
      </c>
      <c r="H423" s="12">
        <v>0.278406048066604</v>
      </c>
      <c r="I423" s="12">
        <v>4.6768380318168e-43</v>
      </c>
      <c r="J423" s="12">
        <v>14.0398290219786</v>
      </c>
      <c r="K423" s="12">
        <v>2346</v>
      </c>
      <c r="L423" s="12">
        <v>1057.76411692147</v>
      </c>
      <c r="M423" s="87" t="str">
        <f t="shared" si="6"/>
        <v>log</v>
      </c>
    </row>
    <row r="424" ht="20.25" spans="1:13">
      <c r="A424" s="10"/>
      <c r="B424" s="11" t="s">
        <v>393</v>
      </c>
      <c r="C424" s="82">
        <v>0.288660397176677</v>
      </c>
      <c r="D424" s="12">
        <v>5.22205337033728e-46</v>
      </c>
      <c r="E424" s="12">
        <v>14.5562868900666</v>
      </c>
      <c r="F424" s="12">
        <v>2331</v>
      </c>
      <c r="G424" s="12">
        <v>1056.75109185396</v>
      </c>
      <c r="H424" s="12">
        <v>0.304785887990108</v>
      </c>
      <c r="I424" s="12">
        <v>2.412844466082e-51</v>
      </c>
      <c r="J424" s="12">
        <v>15.4503056858742</v>
      </c>
      <c r="K424" s="12">
        <v>2331</v>
      </c>
      <c r="L424" s="12">
        <v>1032.26776369934</v>
      </c>
      <c r="M424" s="87" t="str">
        <f t="shared" si="6"/>
        <v>log</v>
      </c>
    </row>
    <row r="425" ht="20.25" spans="1:13">
      <c r="A425" s="10"/>
      <c r="B425" s="11" t="s">
        <v>394</v>
      </c>
      <c r="C425" s="82">
        <v>0.329188746397287</v>
      </c>
      <c r="D425" s="12">
        <v>1.47191641072877e-64</v>
      </c>
      <c r="E425" s="12">
        <v>17.4657943826188</v>
      </c>
      <c r="F425" s="12">
        <v>2510</v>
      </c>
      <c r="G425" s="12">
        <v>1086.04026860681</v>
      </c>
      <c r="H425" s="12">
        <v>0.338713109102671</v>
      </c>
      <c r="I425" s="12">
        <v>1.79092819548892e-68</v>
      </c>
      <c r="J425" s="12">
        <v>18.0355815794813</v>
      </c>
      <c r="K425" s="12">
        <v>2510</v>
      </c>
      <c r="L425" s="12">
        <v>1068.05424866491</v>
      </c>
      <c r="M425" s="87" t="str">
        <f t="shared" si="6"/>
        <v>log</v>
      </c>
    </row>
    <row r="426" ht="20.25" spans="1:13">
      <c r="A426" s="10"/>
      <c r="B426" s="11" t="s">
        <v>395</v>
      </c>
      <c r="C426" s="82">
        <v>0.292746745079747</v>
      </c>
      <c r="D426" s="12">
        <v>3.83416117623963e-50</v>
      </c>
      <c r="E426" s="12">
        <v>15.2312474133913</v>
      </c>
      <c r="F426" s="12">
        <v>2475</v>
      </c>
      <c r="G426" s="12">
        <v>1124.37647382112</v>
      </c>
      <c r="H426" s="12">
        <v>0.304342165602615</v>
      </c>
      <c r="I426" s="12">
        <v>3.03195943045039e-54</v>
      </c>
      <c r="J426" s="12">
        <v>15.8948385511122</v>
      </c>
      <c r="K426" s="12">
        <v>2475</v>
      </c>
      <c r="L426" s="12">
        <v>1105.54810665221</v>
      </c>
      <c r="M426" s="87" t="str">
        <f t="shared" si="6"/>
        <v>log</v>
      </c>
    </row>
    <row r="427" ht="20.25" spans="1:13">
      <c r="A427" s="10"/>
      <c r="B427" s="11" t="s">
        <v>396</v>
      </c>
      <c r="C427" s="82">
        <v>0.273903639854028</v>
      </c>
      <c r="D427" s="12">
        <v>1.9717736395733e-43</v>
      </c>
      <c r="E427" s="12">
        <v>14.0937569272913</v>
      </c>
      <c r="F427" s="12">
        <v>2449</v>
      </c>
      <c r="G427" s="12">
        <v>1157.50745600813</v>
      </c>
      <c r="H427" s="12">
        <v>0.282165161945917</v>
      </c>
      <c r="I427" s="12">
        <v>4.30830541727555e-46</v>
      </c>
      <c r="J427" s="12">
        <v>14.5550443214136</v>
      </c>
      <c r="K427" s="12">
        <v>2449</v>
      </c>
      <c r="L427" s="12">
        <v>1145.30402950927</v>
      </c>
      <c r="M427" s="87" t="str">
        <f t="shared" si="6"/>
        <v>log</v>
      </c>
    </row>
    <row r="428" ht="20.25" spans="1:13">
      <c r="A428" s="10"/>
      <c r="B428" s="11" t="s">
        <v>397</v>
      </c>
      <c r="C428" s="82">
        <v>0.236819244874495</v>
      </c>
      <c r="D428" s="12">
        <v>1.28291006768407e-31</v>
      </c>
      <c r="E428" s="12">
        <v>11.8715523517623</v>
      </c>
      <c r="F428" s="12">
        <v>2372</v>
      </c>
      <c r="G428" s="12">
        <v>1163.55869539233</v>
      </c>
      <c r="H428" s="12">
        <v>0.258543452907227</v>
      </c>
      <c r="I428" s="12">
        <v>1.46094584114154e-37</v>
      </c>
      <c r="J428" s="12">
        <v>13.0350867982419</v>
      </c>
      <c r="K428" s="12">
        <v>2372</v>
      </c>
      <c r="L428" s="12">
        <v>1136.33783761346</v>
      </c>
      <c r="M428" s="87" t="str">
        <f t="shared" si="6"/>
        <v>log</v>
      </c>
    </row>
    <row r="429" ht="20.25" spans="1:13">
      <c r="A429" s="10"/>
      <c r="B429" s="11" t="s">
        <v>398</v>
      </c>
      <c r="C429" s="82">
        <v>0.221152938771981</v>
      </c>
      <c r="D429" s="12">
        <v>3.16983459990129e-29</v>
      </c>
      <c r="E429" s="12">
        <v>11.3655749461491</v>
      </c>
      <c r="F429" s="12">
        <v>2512</v>
      </c>
      <c r="G429" s="12">
        <v>1260.41403330439</v>
      </c>
      <c r="H429" s="12">
        <v>0.262780727668051</v>
      </c>
      <c r="I429" s="12">
        <v>5.61466889539402e-41</v>
      </c>
      <c r="J429" s="12">
        <v>13.6502629010655</v>
      </c>
      <c r="K429" s="12">
        <v>2512</v>
      </c>
      <c r="L429" s="12">
        <v>1206.59291409789</v>
      </c>
      <c r="M429" s="87" t="str">
        <f t="shared" si="6"/>
        <v>log</v>
      </c>
    </row>
    <row r="430" ht="20.25" spans="1:13">
      <c r="A430" s="10"/>
      <c r="B430" s="11" t="s">
        <v>399</v>
      </c>
      <c r="C430" s="82">
        <v>0.220791335203741</v>
      </c>
      <c r="D430" s="12">
        <v>1.38134227385996e-28</v>
      </c>
      <c r="E430" s="12">
        <v>11.2325521714918</v>
      </c>
      <c r="F430" s="12">
        <v>2462</v>
      </c>
      <c r="G430" s="12">
        <v>1198.46090254148</v>
      </c>
      <c r="H430" s="12">
        <v>0.257295891042594</v>
      </c>
      <c r="I430" s="12">
        <v>1.49695224982456e-38</v>
      </c>
      <c r="J430" s="12">
        <v>13.2114417277417</v>
      </c>
      <c r="K430" s="12">
        <v>2462</v>
      </c>
      <c r="L430" s="12">
        <v>1152.83468776697</v>
      </c>
      <c r="M430" s="87" t="str">
        <f t="shared" si="6"/>
        <v>log</v>
      </c>
    </row>
    <row r="431" ht="20.25" spans="1:13">
      <c r="A431" s="10"/>
      <c r="B431" s="11" t="s">
        <v>400</v>
      </c>
      <c r="C431" s="82">
        <v>0.239251084293122</v>
      </c>
      <c r="D431" s="12">
        <v>1.65719540751111e-31</v>
      </c>
      <c r="E431" s="12">
        <v>11.8531905797866</v>
      </c>
      <c r="F431" s="12">
        <v>2314</v>
      </c>
      <c r="G431" s="12">
        <v>1069.50601754126</v>
      </c>
      <c r="H431" s="12">
        <v>0.254361666088226</v>
      </c>
      <c r="I431" s="12">
        <v>1.59183411928735e-35</v>
      </c>
      <c r="J431" s="12">
        <v>12.6519608087987</v>
      </c>
      <c r="K431" s="12">
        <v>2314</v>
      </c>
      <c r="L431" s="12">
        <v>1051.10977428767</v>
      </c>
      <c r="M431" s="87" t="str">
        <f t="shared" si="6"/>
        <v>log</v>
      </c>
    </row>
    <row r="432" ht="20.25" spans="1:13">
      <c r="A432" s="10"/>
      <c r="B432" s="11" t="s">
        <v>401</v>
      </c>
      <c r="C432" s="82">
        <v>0.261935614136121</v>
      </c>
      <c r="D432" s="12">
        <v>1.61550736647879e-37</v>
      </c>
      <c r="E432" s="12">
        <v>13.0334226690319</v>
      </c>
      <c r="F432" s="12">
        <v>2306</v>
      </c>
      <c r="G432" s="12">
        <v>1067.71862387167</v>
      </c>
      <c r="H432" s="12">
        <v>0.26692598609027</v>
      </c>
      <c r="I432" s="12">
        <v>6.01561234249388e-39</v>
      </c>
      <c r="J432" s="12">
        <v>13.3005920381338</v>
      </c>
      <c r="K432" s="12">
        <v>2306</v>
      </c>
      <c r="L432" s="12">
        <v>1061.16931681414</v>
      </c>
      <c r="M432" s="87" t="str">
        <f t="shared" si="6"/>
        <v>log</v>
      </c>
    </row>
    <row r="433" ht="20.25" spans="1:13">
      <c r="A433" s="10"/>
      <c r="B433" s="11" t="s">
        <v>402</v>
      </c>
      <c r="C433" s="82">
        <v>0.198926526317148</v>
      </c>
      <c r="D433" s="12">
        <v>9.77510562614165e-24</v>
      </c>
      <c r="E433" s="12">
        <v>10.147133332674</v>
      </c>
      <c r="F433" s="12">
        <v>2499</v>
      </c>
      <c r="G433" s="12">
        <v>1267.7910820698</v>
      </c>
      <c r="H433" s="12">
        <v>0.244074541584341</v>
      </c>
      <c r="I433" s="12">
        <v>3.03981772316088e-35</v>
      </c>
      <c r="J433" s="12">
        <v>12.5818042172854</v>
      </c>
      <c r="K433" s="12">
        <v>2499</v>
      </c>
      <c r="L433" s="12">
        <v>1215.15858601377</v>
      </c>
      <c r="M433" s="87" t="str">
        <f t="shared" si="6"/>
        <v>log</v>
      </c>
    </row>
    <row r="434" ht="20.25" spans="1:13">
      <c r="A434" s="10"/>
      <c r="B434" s="11" t="s">
        <v>403</v>
      </c>
      <c r="C434" s="82">
        <v>0.244867647406428</v>
      </c>
      <c r="D434" s="12">
        <v>5.37793082198058e-35</v>
      </c>
      <c r="E434" s="12">
        <v>12.536567160809</v>
      </c>
      <c r="F434" s="12">
        <v>2464</v>
      </c>
      <c r="G434" s="12">
        <v>1179.2774585696</v>
      </c>
      <c r="H434" s="12">
        <v>0.274524373224639</v>
      </c>
      <c r="I434" s="12">
        <v>6.9437973371296e-44</v>
      </c>
      <c r="J434" s="12">
        <v>14.1714984850388</v>
      </c>
      <c r="K434" s="12">
        <v>2464</v>
      </c>
      <c r="L434" s="12">
        <v>1138.53492860902</v>
      </c>
      <c r="M434" s="87" t="str">
        <f t="shared" si="6"/>
        <v>log</v>
      </c>
    </row>
    <row r="435" ht="20.25" spans="1:13">
      <c r="A435" s="10"/>
      <c r="B435" s="11" t="s">
        <v>404</v>
      </c>
      <c r="C435" s="82">
        <v>0.272499638740639</v>
      </c>
      <c r="D435" s="12">
        <v>8.58685629213757e-42</v>
      </c>
      <c r="E435" s="12">
        <v>13.8110410302622</v>
      </c>
      <c r="F435" s="12">
        <v>2378</v>
      </c>
      <c r="G435" s="12">
        <v>1096.57780563357</v>
      </c>
      <c r="H435" s="12">
        <v>0.284273860584578</v>
      </c>
      <c r="I435" s="12">
        <v>1.76188140046327e-45</v>
      </c>
      <c r="J435" s="12">
        <v>14.4590777055007</v>
      </c>
      <c r="K435" s="12">
        <v>2378</v>
      </c>
      <c r="L435" s="12">
        <v>1079.66408659454</v>
      </c>
      <c r="M435" s="87" t="str">
        <f t="shared" si="6"/>
        <v>log</v>
      </c>
    </row>
    <row r="436" ht="20.25" spans="1:13">
      <c r="A436" s="10"/>
      <c r="B436" s="11" t="s">
        <v>405</v>
      </c>
      <c r="C436" s="82">
        <v>0.247194980071284</v>
      </c>
      <c r="D436" s="12">
        <v>8.88320674598273e-34</v>
      </c>
      <c r="E436" s="12">
        <v>12.3089981023895</v>
      </c>
      <c r="F436" s="12">
        <v>2328</v>
      </c>
      <c r="G436" s="12">
        <v>1103.32786629745</v>
      </c>
      <c r="H436" s="12">
        <v>0.263368027161761</v>
      </c>
      <c r="I436" s="12">
        <v>2.85636134637221e-38</v>
      </c>
      <c r="J436" s="12">
        <v>13.1723819492754</v>
      </c>
      <c r="K436" s="12">
        <v>2328</v>
      </c>
      <c r="L436" s="12">
        <v>1082.74541714509</v>
      </c>
      <c r="M436" s="87" t="str">
        <f t="shared" si="6"/>
        <v>log</v>
      </c>
    </row>
    <row r="437" ht="20.25" spans="1:13">
      <c r="A437" s="10" t="s">
        <v>231</v>
      </c>
      <c r="B437" s="11" t="s">
        <v>382</v>
      </c>
      <c r="C437" s="82">
        <v>0.23733223530926</v>
      </c>
      <c r="D437" s="12">
        <v>2.83155773905567e-34</v>
      </c>
      <c r="E437" s="12">
        <v>12.3878776946548</v>
      </c>
      <c r="F437" s="12">
        <v>2571</v>
      </c>
      <c r="G437" s="12">
        <v>1176.46849334249</v>
      </c>
      <c r="H437" s="12">
        <v>0.279349903280896</v>
      </c>
      <c r="I437" s="12">
        <v>2.44513798776403e-47</v>
      </c>
      <c r="J437" s="12">
        <v>14.7517202782987</v>
      </c>
      <c r="K437" s="12">
        <v>2571</v>
      </c>
      <c r="L437" s="12">
        <v>1116.58355271145</v>
      </c>
      <c r="M437" s="87" t="str">
        <f t="shared" si="6"/>
        <v>log</v>
      </c>
    </row>
    <row r="438" ht="20.25" spans="1:13">
      <c r="A438" s="10"/>
      <c r="B438" s="11" t="s">
        <v>383</v>
      </c>
      <c r="C438" s="82">
        <v>0.248727390755915</v>
      </c>
      <c r="D438" s="12">
        <v>2.33735292474259e-37</v>
      </c>
      <c r="E438" s="12">
        <v>12.9803519953762</v>
      </c>
      <c r="F438" s="12">
        <v>2555</v>
      </c>
      <c r="G438" s="12">
        <v>1148.4194552632</v>
      </c>
      <c r="H438" s="12">
        <v>0.266664219580205</v>
      </c>
      <c r="I438" s="12">
        <v>6.99100287214272e-43</v>
      </c>
      <c r="J438" s="12">
        <v>13.98550040172</v>
      </c>
      <c r="K438" s="12">
        <v>2555</v>
      </c>
      <c r="L438" s="12">
        <v>1123.09750356521</v>
      </c>
      <c r="M438" s="87" t="str">
        <f t="shared" si="6"/>
        <v>log</v>
      </c>
    </row>
    <row r="439" ht="20.25" spans="1:13">
      <c r="A439" s="10"/>
      <c r="B439" s="11" t="s">
        <v>384</v>
      </c>
      <c r="C439" s="82">
        <v>0.270833693374368</v>
      </c>
      <c r="D439" s="12">
        <v>8.79678005835049e-43</v>
      </c>
      <c r="E439" s="12">
        <v>13.9771174108058</v>
      </c>
      <c r="F439" s="12">
        <v>2468</v>
      </c>
      <c r="G439" s="12">
        <v>1076.94738537534</v>
      </c>
      <c r="H439" s="12">
        <v>0.27810702954758</v>
      </c>
      <c r="I439" s="12">
        <v>4.15760770008814e-45</v>
      </c>
      <c r="J439" s="12">
        <v>14.3834982865831</v>
      </c>
      <c r="K439" s="12">
        <v>2468</v>
      </c>
      <c r="L439" s="12">
        <v>1066.28196317303</v>
      </c>
      <c r="M439" s="87" t="str">
        <f t="shared" si="6"/>
        <v>log</v>
      </c>
    </row>
    <row r="440" ht="20.25" spans="1:13">
      <c r="A440" s="10"/>
      <c r="B440" s="11" t="s">
        <v>385</v>
      </c>
      <c r="C440" s="82">
        <v>0.260483293294094</v>
      </c>
      <c r="D440" s="12">
        <v>1.73606533194366e-39</v>
      </c>
      <c r="E440" s="12">
        <v>13.3842222333959</v>
      </c>
      <c r="F440" s="12">
        <v>2461</v>
      </c>
      <c r="G440" s="12">
        <v>1087.90873784983</v>
      </c>
      <c r="H440" s="12">
        <v>0.27286432415794</v>
      </c>
      <c r="I440" s="12">
        <v>2.63290483400028e-43</v>
      </c>
      <c r="J440" s="12">
        <v>14.0703137051677</v>
      </c>
      <c r="K440" s="12">
        <v>2461</v>
      </c>
      <c r="L440" s="12">
        <v>1070.39860918343</v>
      </c>
      <c r="M440" s="87" t="str">
        <f t="shared" si="6"/>
        <v>log</v>
      </c>
    </row>
    <row r="441" ht="20.25" spans="1:13">
      <c r="A441" s="10"/>
      <c r="B441" s="11" t="s">
        <v>386</v>
      </c>
      <c r="C441" s="82">
        <v>0.23733223530926</v>
      </c>
      <c r="D441" s="12">
        <v>2.83155773905567e-34</v>
      </c>
      <c r="E441" s="12">
        <v>12.3878776946548</v>
      </c>
      <c r="F441" s="12">
        <v>2571</v>
      </c>
      <c r="G441" s="12">
        <v>1176.46849334249</v>
      </c>
      <c r="H441" s="12">
        <v>0.279349903280896</v>
      </c>
      <c r="I441" s="12">
        <v>2.44513798776403e-47</v>
      </c>
      <c r="J441" s="12">
        <v>14.7517202782987</v>
      </c>
      <c r="K441" s="12">
        <v>2571</v>
      </c>
      <c r="L441" s="12">
        <v>1116.58355271145</v>
      </c>
      <c r="M441" s="87" t="str">
        <f t="shared" si="6"/>
        <v>log</v>
      </c>
    </row>
    <row r="442" ht="20.25" spans="1:13">
      <c r="A442" s="10"/>
      <c r="B442" s="11" t="s">
        <v>387</v>
      </c>
      <c r="C442" s="82">
        <v>0.248727390755915</v>
      </c>
      <c r="D442" s="12">
        <v>2.33735292474259e-37</v>
      </c>
      <c r="E442" s="12">
        <v>12.9803519953762</v>
      </c>
      <c r="F442" s="12">
        <v>2555</v>
      </c>
      <c r="G442" s="12">
        <v>1148.4194552632</v>
      </c>
      <c r="H442" s="12">
        <v>0.266664219580205</v>
      </c>
      <c r="I442" s="12">
        <v>6.99100287214272e-43</v>
      </c>
      <c r="J442" s="12">
        <v>13.98550040172</v>
      </c>
      <c r="K442" s="12">
        <v>2555</v>
      </c>
      <c r="L442" s="12">
        <v>1123.09750356521</v>
      </c>
      <c r="M442" s="87" t="str">
        <f t="shared" si="6"/>
        <v>log</v>
      </c>
    </row>
    <row r="443" ht="20.25" spans="1:13">
      <c r="A443" s="10"/>
      <c r="B443" s="11" t="s">
        <v>388</v>
      </c>
      <c r="C443" s="82">
        <v>0.270833693374368</v>
      </c>
      <c r="D443" s="12">
        <v>8.79678005835049e-43</v>
      </c>
      <c r="E443" s="12">
        <v>13.9771174108058</v>
      </c>
      <c r="F443" s="12">
        <v>2468</v>
      </c>
      <c r="G443" s="12">
        <v>1076.94738537534</v>
      </c>
      <c r="H443" s="12">
        <v>0.27810702954758</v>
      </c>
      <c r="I443" s="12">
        <v>4.15760770008814e-45</v>
      </c>
      <c r="J443" s="12">
        <v>14.3834982865831</v>
      </c>
      <c r="K443" s="12">
        <v>2468</v>
      </c>
      <c r="L443" s="12">
        <v>1066.28196317303</v>
      </c>
      <c r="M443" s="87" t="str">
        <f t="shared" si="6"/>
        <v>log</v>
      </c>
    </row>
    <row r="444" ht="20.25" spans="1:13">
      <c r="A444" s="10"/>
      <c r="B444" s="11" t="s">
        <v>389</v>
      </c>
      <c r="C444" s="82">
        <v>0.260483293294094</v>
      </c>
      <c r="D444" s="12">
        <v>1.73606533194366e-39</v>
      </c>
      <c r="E444" s="12">
        <v>13.3842222333959</v>
      </c>
      <c r="F444" s="12">
        <v>2461</v>
      </c>
      <c r="G444" s="12">
        <v>1087.90873784983</v>
      </c>
      <c r="H444" s="12">
        <v>0.27286432415794</v>
      </c>
      <c r="I444" s="12">
        <v>2.63290483400028e-43</v>
      </c>
      <c r="J444" s="12">
        <v>14.0703137051677</v>
      </c>
      <c r="K444" s="12">
        <v>2461</v>
      </c>
      <c r="L444" s="12">
        <v>1070.39860918343</v>
      </c>
      <c r="M444" s="87" t="str">
        <f t="shared" si="6"/>
        <v>log</v>
      </c>
    </row>
    <row r="445" ht="20.25" spans="1:13">
      <c r="A445" s="10"/>
      <c r="B445" s="11" t="s">
        <v>390</v>
      </c>
      <c r="C445" s="82">
        <v>0.304879102251094</v>
      </c>
      <c r="D445" s="12">
        <v>1.444862920142e-55</v>
      </c>
      <c r="E445" s="12">
        <v>16.095366906996</v>
      </c>
      <c r="F445" s="12">
        <v>2528</v>
      </c>
      <c r="G445" s="12">
        <v>1032.35792906863</v>
      </c>
      <c r="H445" s="12">
        <v>0.337060095589595</v>
      </c>
      <c r="I445" s="12">
        <v>2.94838666569969e-68</v>
      </c>
      <c r="J445" s="12">
        <v>18.0004486594337</v>
      </c>
      <c r="K445" s="12">
        <v>2528</v>
      </c>
      <c r="L445" s="12">
        <v>974.070298380573</v>
      </c>
      <c r="M445" s="87" t="str">
        <f t="shared" si="6"/>
        <v>log</v>
      </c>
    </row>
    <row r="446" ht="20.25" spans="1:13">
      <c r="A446" s="10"/>
      <c r="B446" s="11" t="s">
        <v>391</v>
      </c>
      <c r="C446" s="82">
        <v>0.29111782556584</v>
      </c>
      <c r="D446" s="12">
        <v>7.48856819063643e-50</v>
      </c>
      <c r="E446" s="12">
        <v>15.1813810317675</v>
      </c>
      <c r="F446" s="12">
        <v>2489</v>
      </c>
      <c r="G446" s="12">
        <v>1029.97618133926</v>
      </c>
      <c r="H446" s="12">
        <v>0.296554987484065</v>
      </c>
      <c r="I446" s="12">
        <v>9.46763966238693e-52</v>
      </c>
      <c r="J446" s="12">
        <v>15.491987335061</v>
      </c>
      <c r="K446" s="12">
        <v>2489</v>
      </c>
      <c r="L446" s="12">
        <v>1021.26452251838</v>
      </c>
      <c r="M446" s="87" t="str">
        <f t="shared" si="6"/>
        <v>log</v>
      </c>
    </row>
    <row r="447" ht="20.25" spans="1:13">
      <c r="A447" s="10"/>
      <c r="B447" s="11" t="s">
        <v>392</v>
      </c>
      <c r="C447" s="82">
        <v>0.249682101942352</v>
      </c>
      <c r="D447" s="12">
        <v>8.447688879038e-35</v>
      </c>
      <c r="E447" s="12">
        <v>12.507656548623</v>
      </c>
      <c r="F447" s="12">
        <v>2353</v>
      </c>
      <c r="G447" s="12">
        <v>995.206794093906</v>
      </c>
      <c r="H447" s="12">
        <v>0.276261996367961</v>
      </c>
      <c r="I447" s="12">
        <v>1.61535441585085e-42</v>
      </c>
      <c r="J447" s="12">
        <v>13.9434903910436</v>
      </c>
      <c r="K447" s="12">
        <v>2353</v>
      </c>
      <c r="L447" s="12">
        <v>959.831779274235</v>
      </c>
      <c r="M447" s="87" t="str">
        <f t="shared" si="6"/>
        <v>log</v>
      </c>
    </row>
    <row r="448" ht="20.25" spans="1:13">
      <c r="A448" s="10"/>
      <c r="B448" s="11" t="s">
        <v>393</v>
      </c>
      <c r="C448" s="82">
        <v>0.275877848363652</v>
      </c>
      <c r="D448" s="12">
        <v>3.55496225648233e-42</v>
      </c>
      <c r="E448" s="12">
        <v>13.883990045067</v>
      </c>
      <c r="F448" s="12">
        <v>2340</v>
      </c>
      <c r="G448" s="12">
        <v>958.842755206196</v>
      </c>
      <c r="H448" s="12">
        <v>0.297004107493918</v>
      </c>
      <c r="I448" s="12">
        <v>6.58824590347137e-49</v>
      </c>
      <c r="J448" s="12">
        <v>15.0460782030323</v>
      </c>
      <c r="K448" s="12">
        <v>2340</v>
      </c>
      <c r="L448" s="12">
        <v>927.96014816564</v>
      </c>
      <c r="M448" s="87" t="str">
        <f t="shared" si="6"/>
        <v>log</v>
      </c>
    </row>
    <row r="449" ht="20.25" spans="1:13">
      <c r="A449" s="10"/>
      <c r="B449" s="11" t="s">
        <v>394</v>
      </c>
      <c r="C449" s="82">
        <v>0.313523984815074</v>
      </c>
      <c r="D449" s="12">
        <v>1.49083308347196e-58</v>
      </c>
      <c r="E449" s="12">
        <v>16.561299111804</v>
      </c>
      <c r="F449" s="12">
        <v>2516</v>
      </c>
      <c r="G449" s="12">
        <v>1004.09288370392</v>
      </c>
      <c r="H449" s="12">
        <v>0.326487728394267</v>
      </c>
      <c r="I449" s="12">
        <v>1.27517002760938e-63</v>
      </c>
      <c r="J449" s="12">
        <v>17.3259798803867</v>
      </c>
      <c r="K449" s="12">
        <v>2516</v>
      </c>
      <c r="L449" s="12">
        <v>980.816448353264</v>
      </c>
      <c r="M449" s="87" t="str">
        <f t="shared" si="6"/>
        <v>log</v>
      </c>
    </row>
    <row r="450" ht="20.25" spans="1:13">
      <c r="A450" s="10"/>
      <c r="B450" s="11" t="s">
        <v>395</v>
      </c>
      <c r="C450" s="82">
        <v>0.266336377109733</v>
      </c>
      <c r="D450" s="12">
        <v>1.22984045905948e-41</v>
      </c>
      <c r="E450" s="12">
        <v>13.7715635088777</v>
      </c>
      <c r="F450" s="12">
        <v>2484</v>
      </c>
      <c r="G450" s="12">
        <v>1060.90604648286</v>
      </c>
      <c r="H450" s="12">
        <v>0.283673282281034</v>
      </c>
      <c r="I450" s="12">
        <v>3.14824174852805e-47</v>
      </c>
      <c r="J450" s="12">
        <v>14.7438669640066</v>
      </c>
      <c r="K450" s="12">
        <v>2484</v>
      </c>
      <c r="L450" s="12">
        <v>1035.25912581447</v>
      </c>
      <c r="M450" s="87" t="str">
        <f t="shared" si="6"/>
        <v>log</v>
      </c>
    </row>
    <row r="451" ht="20.25" spans="1:13">
      <c r="A451" s="10"/>
      <c r="B451" s="11" t="s">
        <v>396</v>
      </c>
      <c r="C451" s="82">
        <v>0.258517645946852</v>
      </c>
      <c r="D451" s="12">
        <v>7.99645091465299e-39</v>
      </c>
      <c r="E451" s="12">
        <v>13.2624667826321</v>
      </c>
      <c r="F451" s="12">
        <v>2456</v>
      </c>
      <c r="G451" s="12">
        <v>1070.16292013244</v>
      </c>
      <c r="H451" s="12">
        <v>0.26570989673178</v>
      </c>
      <c r="I451" s="12">
        <v>5.3944988449901e-41</v>
      </c>
      <c r="J451" s="12">
        <v>13.659065463444</v>
      </c>
      <c r="K451" s="12">
        <v>2456</v>
      </c>
      <c r="L451" s="12">
        <v>1060.2114957097</v>
      </c>
      <c r="M451" s="87" t="str">
        <f t="shared" si="6"/>
        <v>log</v>
      </c>
    </row>
    <row r="452" ht="20.25" spans="1:13">
      <c r="A452" s="10"/>
      <c r="B452" s="11" t="s">
        <v>397</v>
      </c>
      <c r="C452" s="82">
        <v>0.230018313170064</v>
      </c>
      <c r="D452" s="12">
        <v>6.01001289228591e-30</v>
      </c>
      <c r="E452" s="12">
        <v>11.525833793091</v>
      </c>
      <c r="F452" s="12">
        <v>2378</v>
      </c>
      <c r="G452" s="12">
        <v>1067.38736441542</v>
      </c>
      <c r="H452" s="12">
        <v>0.249744465350322</v>
      </c>
      <c r="I452" s="12">
        <v>3.61220794084929e-35</v>
      </c>
      <c r="J452" s="12">
        <v>12.5772757482291</v>
      </c>
      <c r="K452" s="12">
        <v>2378</v>
      </c>
      <c r="L452" s="12">
        <v>1043.48544045518</v>
      </c>
      <c r="M452" s="87" t="str">
        <f t="shared" si="6"/>
        <v>log</v>
      </c>
    </row>
    <row r="453" ht="20.25" spans="1:13">
      <c r="A453" s="10"/>
      <c r="B453" s="11" t="s">
        <v>398</v>
      </c>
      <c r="C453" s="82">
        <v>0.199556641572044</v>
      </c>
      <c r="D453" s="12">
        <v>4.95940028950908e-24</v>
      </c>
      <c r="E453" s="12">
        <v>10.21517526186</v>
      </c>
      <c r="F453" s="12">
        <v>2516</v>
      </c>
      <c r="G453" s="12">
        <v>1167.27716493913</v>
      </c>
      <c r="H453" s="12">
        <v>0.24694508073815</v>
      </c>
      <c r="I453" s="12">
        <v>2.69269213964305e-36</v>
      </c>
      <c r="J453" s="12">
        <v>12.7825855958634</v>
      </c>
      <c r="K453" s="12">
        <v>2516</v>
      </c>
      <c r="L453" s="12">
        <v>1111.16854159663</v>
      </c>
      <c r="M453" s="87" t="str">
        <f t="shared" si="6"/>
        <v>log</v>
      </c>
    </row>
    <row r="454" ht="20.25" spans="1:13">
      <c r="A454" s="10"/>
      <c r="B454" s="11" t="s">
        <v>399</v>
      </c>
      <c r="C454" s="82">
        <v>0.212165768834862</v>
      </c>
      <c r="D454" s="12">
        <v>1.59078340497194e-26</v>
      </c>
      <c r="E454" s="12">
        <v>10.7835426168206</v>
      </c>
      <c r="F454" s="12">
        <v>2467</v>
      </c>
      <c r="G454" s="12">
        <v>1108.93894294915</v>
      </c>
      <c r="H454" s="12">
        <v>0.245217798001023</v>
      </c>
      <c r="I454" s="12">
        <v>3.90535186658518e-35</v>
      </c>
      <c r="J454" s="12">
        <v>12.5632811217934</v>
      </c>
      <c r="K454" s="12">
        <v>2467</v>
      </c>
      <c r="L454" s="12">
        <v>1069.54193405783</v>
      </c>
      <c r="M454" s="87" t="str">
        <f t="shared" ref="M454:M484" si="7">IF(L454&lt;G454,"log","linear")</f>
        <v>log</v>
      </c>
    </row>
    <row r="455" ht="20.25" spans="1:13">
      <c r="A455" s="10"/>
      <c r="B455" s="11" t="s">
        <v>400</v>
      </c>
      <c r="C455" s="82">
        <v>0.239985450312343</v>
      </c>
      <c r="D455" s="12">
        <v>8.70237911967119e-32</v>
      </c>
      <c r="E455" s="12">
        <v>11.9097661662227</v>
      </c>
      <c r="F455" s="12">
        <v>2321</v>
      </c>
      <c r="G455" s="12">
        <v>971.66545172379</v>
      </c>
      <c r="H455" s="12">
        <v>0.25531570933248</v>
      </c>
      <c r="I455" s="12">
        <v>6.85300276656487e-36</v>
      </c>
      <c r="J455" s="12">
        <v>12.7219161708178</v>
      </c>
      <c r="K455" s="12">
        <v>2321</v>
      </c>
      <c r="L455" s="12">
        <v>952.872931029242</v>
      </c>
      <c r="M455" s="87" t="str">
        <f t="shared" si="7"/>
        <v>log</v>
      </c>
    </row>
    <row r="456" ht="20.25" spans="1:13">
      <c r="A456" s="10"/>
      <c r="B456" s="11" t="s">
        <v>401</v>
      </c>
      <c r="C456" s="82">
        <v>0.255618411161395</v>
      </c>
      <c r="D456" s="12">
        <v>7.16709355632334e-36</v>
      </c>
      <c r="E456" s="12">
        <v>12.7188299052206</v>
      </c>
      <c r="F456" s="12">
        <v>2314</v>
      </c>
      <c r="G456" s="12">
        <v>964.550382446583</v>
      </c>
      <c r="H456" s="12">
        <v>0.268346685503764</v>
      </c>
      <c r="I456" s="12">
        <v>1.72288270846228e-39</v>
      </c>
      <c r="J456" s="12">
        <v>13.4000448334287</v>
      </c>
      <c r="K456" s="12">
        <v>2314</v>
      </c>
      <c r="L456" s="12">
        <v>947.965545654913</v>
      </c>
      <c r="M456" s="87" t="str">
        <f t="shared" si="7"/>
        <v>log</v>
      </c>
    </row>
    <row r="457" ht="20.25" spans="1:13">
      <c r="A457" s="10"/>
      <c r="B457" s="11" t="s">
        <v>402</v>
      </c>
      <c r="C457" s="82">
        <v>0.189707405315059</v>
      </c>
      <c r="D457" s="12">
        <v>9.78765105044351e-22</v>
      </c>
      <c r="E457" s="12">
        <v>9.6685295522455</v>
      </c>
      <c r="F457" s="12">
        <v>2504</v>
      </c>
      <c r="G457" s="12">
        <v>1163.34773311874</v>
      </c>
      <c r="H457" s="12">
        <v>0.243514569727025</v>
      </c>
      <c r="I457" s="12">
        <v>3.75455177658309e-35</v>
      </c>
      <c r="J457" s="12">
        <v>12.5636662167086</v>
      </c>
      <c r="K457" s="12">
        <v>2504</v>
      </c>
      <c r="L457" s="12">
        <v>1102.00627887603</v>
      </c>
      <c r="M457" s="87" t="str">
        <f t="shared" si="7"/>
        <v>log</v>
      </c>
    </row>
    <row r="458" ht="20.25" spans="1:13">
      <c r="A458" s="10"/>
      <c r="B458" s="11" t="s">
        <v>403</v>
      </c>
      <c r="C458" s="82">
        <v>0.228474824766715</v>
      </c>
      <c r="D458" s="12">
        <v>1.16098606667711e-30</v>
      </c>
      <c r="E458" s="12">
        <v>11.6682145125645</v>
      </c>
      <c r="F458" s="12">
        <v>2472</v>
      </c>
      <c r="G458" s="12">
        <v>1097.89634496035</v>
      </c>
      <c r="H458" s="12">
        <v>0.257228696125233</v>
      </c>
      <c r="I458" s="12">
        <v>1.11068353023227e-38</v>
      </c>
      <c r="J458" s="12">
        <v>13.2345429738748</v>
      </c>
      <c r="K458" s="12">
        <v>2472</v>
      </c>
      <c r="L458" s="12">
        <v>1061.17061789201</v>
      </c>
      <c r="M458" s="87" t="str">
        <f t="shared" si="7"/>
        <v>log</v>
      </c>
    </row>
    <row r="459" ht="20.25" spans="1:13">
      <c r="A459" s="10"/>
      <c r="B459" s="11" t="s">
        <v>404</v>
      </c>
      <c r="C459" s="82">
        <v>0.259444002514493</v>
      </c>
      <c r="D459" s="12">
        <v>5.28367906039419e-38</v>
      </c>
      <c r="E459" s="12">
        <v>13.1168145437585</v>
      </c>
      <c r="F459" s="12">
        <v>2384</v>
      </c>
      <c r="G459" s="12">
        <v>1015.08503945521</v>
      </c>
      <c r="H459" s="12">
        <v>0.276073880875259</v>
      </c>
      <c r="I459" s="12">
        <v>5.36482422222908e-43</v>
      </c>
      <c r="J459" s="12">
        <v>14.024694605088</v>
      </c>
      <c r="K459" s="12">
        <v>2384</v>
      </c>
      <c r="L459" s="12">
        <v>992.193320316421</v>
      </c>
      <c r="M459" s="87" t="str">
        <f t="shared" si="7"/>
        <v>log</v>
      </c>
    </row>
    <row r="460" ht="20.25" spans="1:13">
      <c r="A460" s="10"/>
      <c r="B460" s="11" t="s">
        <v>405</v>
      </c>
      <c r="C460" s="82">
        <v>0.238242029323114</v>
      </c>
      <c r="D460" s="12">
        <v>1.66840710897855e-31</v>
      </c>
      <c r="E460" s="12">
        <v>11.8510691291067</v>
      </c>
      <c r="F460" s="12">
        <v>2334</v>
      </c>
      <c r="G460" s="12">
        <v>1016.46434733828</v>
      </c>
      <c r="H460" s="12">
        <v>0.251614641865236</v>
      </c>
      <c r="I460" s="12">
        <v>4.64337852050238e-35</v>
      </c>
      <c r="J460" s="12">
        <v>12.5599634933405</v>
      </c>
      <c r="K460" s="12">
        <v>2334</v>
      </c>
      <c r="L460" s="12">
        <v>1000.18458669271</v>
      </c>
      <c r="M460" s="87" t="str">
        <f t="shared" si="7"/>
        <v>log</v>
      </c>
    </row>
    <row r="461" ht="20.25" spans="1:13">
      <c r="A461" s="10" t="s">
        <v>237</v>
      </c>
      <c r="B461" s="11" t="s">
        <v>382</v>
      </c>
      <c r="C461" s="82">
        <v>0.263980478204002</v>
      </c>
      <c r="D461" s="12">
        <v>3.23299174037805e-42</v>
      </c>
      <c r="E461" s="12">
        <v>13.8665970521408</v>
      </c>
      <c r="F461" s="12">
        <v>2567</v>
      </c>
      <c r="G461" s="12">
        <v>1231.94546900206</v>
      </c>
      <c r="H461" s="12">
        <v>0.296360596732384</v>
      </c>
      <c r="I461" s="12">
        <v>3.0278771279379e-53</v>
      </c>
      <c r="J461" s="12">
        <v>15.7215516951544</v>
      </c>
      <c r="K461" s="12">
        <v>2567</v>
      </c>
      <c r="L461" s="12">
        <v>1181.34726043063</v>
      </c>
      <c r="M461" s="87" t="str">
        <f t="shared" si="7"/>
        <v>log</v>
      </c>
    </row>
    <row r="462" ht="20.25" spans="1:13">
      <c r="A462" s="10"/>
      <c r="B462" s="11" t="s">
        <v>383</v>
      </c>
      <c r="C462" s="82">
        <v>0.263331716859708</v>
      </c>
      <c r="D462" s="12">
        <v>9.60103780151925e-42</v>
      </c>
      <c r="E462" s="12">
        <v>13.7841050772676</v>
      </c>
      <c r="F462" s="12">
        <v>2550</v>
      </c>
      <c r="G462" s="12">
        <v>1215.5509391848</v>
      </c>
      <c r="H462" s="12">
        <v>0.278790930509687</v>
      </c>
      <c r="I462" s="12">
        <v>8.88749316979477e-47</v>
      </c>
      <c r="J462" s="12">
        <v>14.6594733435827</v>
      </c>
      <c r="K462" s="12">
        <v>2550</v>
      </c>
      <c r="L462" s="12">
        <v>1192.46544957366</v>
      </c>
      <c r="M462" s="87" t="str">
        <f t="shared" si="7"/>
        <v>log</v>
      </c>
    </row>
    <row r="463" ht="20.25" spans="1:13">
      <c r="A463" s="10"/>
      <c r="B463" s="11" t="s">
        <v>384</v>
      </c>
      <c r="C463" s="82">
        <v>0.288460053533914</v>
      </c>
      <c r="D463" s="12">
        <v>1.90530818234496e-48</v>
      </c>
      <c r="E463" s="12">
        <v>14.9514310724009</v>
      </c>
      <c r="F463" s="12">
        <v>2463</v>
      </c>
      <c r="G463" s="12">
        <v>1143.49387633193</v>
      </c>
      <c r="H463" s="12">
        <v>0.297501087998027</v>
      </c>
      <c r="I463" s="12">
        <v>1.46951826822032e-51</v>
      </c>
      <c r="J463" s="12">
        <v>15.4647915645061</v>
      </c>
      <c r="K463" s="12">
        <v>2463</v>
      </c>
      <c r="L463" s="12">
        <v>1129.208508053</v>
      </c>
      <c r="M463" s="87" t="str">
        <f t="shared" si="7"/>
        <v>log</v>
      </c>
    </row>
    <row r="464" ht="20.25" spans="1:13">
      <c r="A464" s="10"/>
      <c r="B464" s="11" t="s">
        <v>385</v>
      </c>
      <c r="C464" s="82">
        <v>0.278395148177375</v>
      </c>
      <c r="D464" s="12">
        <v>4.82729403769322e-45</v>
      </c>
      <c r="E464" s="12">
        <v>14.373371391951</v>
      </c>
      <c r="F464" s="12">
        <v>2459</v>
      </c>
      <c r="G464" s="12">
        <v>1175.7945438179</v>
      </c>
      <c r="H464" s="12">
        <v>0.284288058814518</v>
      </c>
      <c r="I464" s="12">
        <v>5.64863879640611e-47</v>
      </c>
      <c r="J464" s="12">
        <v>14.7040688827513</v>
      </c>
      <c r="K464" s="12">
        <v>2459</v>
      </c>
      <c r="L464" s="12">
        <v>1166.93273134895</v>
      </c>
      <c r="M464" s="87" t="str">
        <f t="shared" si="7"/>
        <v>log</v>
      </c>
    </row>
    <row r="465" ht="20.25" spans="1:13">
      <c r="A465" s="10"/>
      <c r="B465" s="11" t="s">
        <v>386</v>
      </c>
      <c r="C465" s="82">
        <v>0.263980478204002</v>
      </c>
      <c r="D465" s="12">
        <v>3.23299174037805e-42</v>
      </c>
      <c r="E465" s="12">
        <v>13.8665970521408</v>
      </c>
      <c r="F465" s="12">
        <v>2567</v>
      </c>
      <c r="G465" s="12">
        <v>1231.94546900206</v>
      </c>
      <c r="H465" s="12">
        <v>0.296360596732384</v>
      </c>
      <c r="I465" s="12">
        <v>3.0278771279379e-53</v>
      </c>
      <c r="J465" s="12">
        <v>15.7215516951544</v>
      </c>
      <c r="K465" s="12">
        <v>2567</v>
      </c>
      <c r="L465" s="12">
        <v>1181.34726043063</v>
      </c>
      <c r="M465" s="87" t="str">
        <f t="shared" si="7"/>
        <v>log</v>
      </c>
    </row>
    <row r="466" ht="20.25" spans="1:13">
      <c r="A466" s="10"/>
      <c r="B466" s="11" t="s">
        <v>387</v>
      </c>
      <c r="C466" s="82">
        <v>0.263331716859708</v>
      </c>
      <c r="D466" s="12">
        <v>9.60103780151925e-42</v>
      </c>
      <c r="E466" s="12">
        <v>13.7841050772676</v>
      </c>
      <c r="F466" s="12">
        <v>2550</v>
      </c>
      <c r="G466" s="12">
        <v>1215.5509391848</v>
      </c>
      <c r="H466" s="12">
        <v>0.278790930509687</v>
      </c>
      <c r="I466" s="12">
        <v>8.88749316979477e-47</v>
      </c>
      <c r="J466" s="12">
        <v>14.6594733435827</v>
      </c>
      <c r="K466" s="12">
        <v>2550</v>
      </c>
      <c r="L466" s="12">
        <v>1192.46544957366</v>
      </c>
      <c r="M466" s="87" t="str">
        <f t="shared" si="7"/>
        <v>log</v>
      </c>
    </row>
    <row r="467" ht="20.25" spans="1:13">
      <c r="A467" s="10"/>
      <c r="B467" s="11" t="s">
        <v>388</v>
      </c>
      <c r="C467" s="82">
        <v>0.288460053533914</v>
      </c>
      <c r="D467" s="12">
        <v>1.90530818234496e-48</v>
      </c>
      <c r="E467" s="12">
        <v>14.9514310724009</v>
      </c>
      <c r="F467" s="12">
        <v>2463</v>
      </c>
      <c r="G467" s="12">
        <v>1143.49387633193</v>
      </c>
      <c r="H467" s="12">
        <v>0.297501087998027</v>
      </c>
      <c r="I467" s="12">
        <v>1.46951826822032e-51</v>
      </c>
      <c r="J467" s="12">
        <v>15.4647915645061</v>
      </c>
      <c r="K467" s="12">
        <v>2463</v>
      </c>
      <c r="L467" s="12">
        <v>1129.208508053</v>
      </c>
      <c r="M467" s="87" t="str">
        <f t="shared" si="7"/>
        <v>log</v>
      </c>
    </row>
    <row r="468" ht="20.25" spans="1:13">
      <c r="A468" s="10"/>
      <c r="B468" s="11" t="s">
        <v>389</v>
      </c>
      <c r="C468" s="82">
        <v>0.278395148177375</v>
      </c>
      <c r="D468" s="12">
        <v>4.82729403769322e-45</v>
      </c>
      <c r="E468" s="12">
        <v>14.373371391951</v>
      </c>
      <c r="F468" s="12">
        <v>2459</v>
      </c>
      <c r="G468" s="12">
        <v>1175.7945438179</v>
      </c>
      <c r="H468" s="12">
        <v>0.284288058814518</v>
      </c>
      <c r="I468" s="12">
        <v>5.64863879640611e-47</v>
      </c>
      <c r="J468" s="12">
        <v>14.7040688827513</v>
      </c>
      <c r="K468" s="12">
        <v>2459</v>
      </c>
      <c r="L468" s="12">
        <v>1166.93273134895</v>
      </c>
      <c r="M468" s="87" t="str">
        <f t="shared" si="7"/>
        <v>log</v>
      </c>
    </row>
    <row r="469" ht="20.25" spans="1:13">
      <c r="A469" s="10"/>
      <c r="B469" s="11" t="s">
        <v>390</v>
      </c>
      <c r="C469" s="82">
        <v>0.303601582992179</v>
      </c>
      <c r="D469" s="12">
        <v>4.28435242403117e-55</v>
      </c>
      <c r="E469" s="12">
        <v>16.0210597186037</v>
      </c>
      <c r="F469" s="12">
        <v>2528</v>
      </c>
      <c r="G469" s="12">
        <v>1139.49048267482</v>
      </c>
      <c r="H469" s="12">
        <v>0.331662333356505</v>
      </c>
      <c r="I469" s="12">
        <v>5.09873547260838e-66</v>
      </c>
      <c r="J469" s="12">
        <v>17.6762306445133</v>
      </c>
      <c r="K469" s="12">
        <v>2528</v>
      </c>
      <c r="L469" s="12">
        <v>1089.31743083669</v>
      </c>
      <c r="M469" s="87" t="str">
        <f t="shared" si="7"/>
        <v>log</v>
      </c>
    </row>
    <row r="470" ht="20.25" spans="1:13">
      <c r="A470" s="10"/>
      <c r="B470" s="11" t="s">
        <v>391</v>
      </c>
      <c r="C470" s="82">
        <v>0.299276028459126</v>
      </c>
      <c r="D470" s="12">
        <v>1.02492518127386e-52</v>
      </c>
      <c r="E470" s="12">
        <v>15.6480483701828</v>
      </c>
      <c r="F470" s="12">
        <v>2489</v>
      </c>
      <c r="G470" s="12">
        <v>1113.24206803259</v>
      </c>
      <c r="H470" s="12">
        <v>0.309679639438798</v>
      </c>
      <c r="I470" s="12">
        <v>1.66668964646533e-56</v>
      </c>
      <c r="J470" s="12">
        <v>16.2486476662506</v>
      </c>
      <c r="K470" s="12">
        <v>2489</v>
      </c>
      <c r="L470" s="12">
        <v>1095.84762421496</v>
      </c>
      <c r="M470" s="87" t="str">
        <f t="shared" si="7"/>
        <v>log</v>
      </c>
    </row>
    <row r="471" ht="20.25" spans="1:13">
      <c r="A471" s="10"/>
      <c r="B471" s="11" t="s">
        <v>392</v>
      </c>
      <c r="C471" s="82">
        <v>0.248516388375784</v>
      </c>
      <c r="D471" s="12">
        <v>1.7583702650156e-34</v>
      </c>
      <c r="E471" s="12">
        <v>12.4454073608901</v>
      </c>
      <c r="F471" s="12">
        <v>2353</v>
      </c>
      <c r="G471" s="12">
        <v>1101.26219350658</v>
      </c>
      <c r="H471" s="12">
        <v>0.283810393226493</v>
      </c>
      <c r="I471" s="12">
        <v>7.12405336598665e-45</v>
      </c>
      <c r="J471" s="12">
        <v>14.3573672101712</v>
      </c>
      <c r="K471" s="12">
        <v>2353</v>
      </c>
      <c r="L471" s="12">
        <v>1053.62551930011</v>
      </c>
      <c r="M471" s="87" t="str">
        <f t="shared" si="7"/>
        <v>log</v>
      </c>
    </row>
    <row r="472" ht="20.25" spans="1:13">
      <c r="A472" s="10"/>
      <c r="B472" s="11" t="s">
        <v>393</v>
      </c>
      <c r="C472" s="82">
        <v>0.271246177247744</v>
      </c>
      <c r="D472" s="12">
        <v>9.62238562499653e-41</v>
      </c>
      <c r="E472" s="12">
        <v>13.6263841025352</v>
      </c>
      <c r="F472" s="12">
        <v>2338</v>
      </c>
      <c r="G472" s="12">
        <v>1086.43918768026</v>
      </c>
      <c r="H472" s="12">
        <v>0.294358684315372</v>
      </c>
      <c r="I472" s="12">
        <v>5.41044850611371e-48</v>
      </c>
      <c r="J472" s="12">
        <v>14.8929175457004</v>
      </c>
      <c r="K472" s="12">
        <v>2338</v>
      </c>
      <c r="L472" s="12">
        <v>1053.18488701356</v>
      </c>
      <c r="M472" s="87" t="str">
        <f t="shared" si="7"/>
        <v>log</v>
      </c>
    </row>
    <row r="473" ht="20.25" spans="1:13">
      <c r="A473" s="10"/>
      <c r="B473" s="11" t="s">
        <v>394</v>
      </c>
      <c r="C473" s="82">
        <v>0.316877818668444</v>
      </c>
      <c r="D473" s="12">
        <v>9.02604963082874e-60</v>
      </c>
      <c r="E473" s="12">
        <v>16.7481232866004</v>
      </c>
      <c r="F473" s="12">
        <v>2513</v>
      </c>
      <c r="G473" s="12">
        <v>1093.87214448752</v>
      </c>
      <c r="H473" s="12">
        <v>0.333492476081625</v>
      </c>
      <c r="I473" s="12">
        <v>2.18297829314836e-66</v>
      </c>
      <c r="J473" s="12">
        <v>17.7330921776865</v>
      </c>
      <c r="K473" s="12">
        <v>2513</v>
      </c>
      <c r="L473" s="12">
        <v>1063.47955622907</v>
      </c>
      <c r="M473" s="87" t="str">
        <f t="shared" si="7"/>
        <v>log</v>
      </c>
    </row>
    <row r="474" ht="20.25" spans="1:13">
      <c r="A474" s="10"/>
      <c r="B474" s="11" t="s">
        <v>395</v>
      </c>
      <c r="C474" s="82">
        <v>0.284683390368226</v>
      </c>
      <c r="D474" s="12">
        <v>1.71169163068301e-47</v>
      </c>
      <c r="E474" s="12">
        <v>14.7890664530678</v>
      </c>
      <c r="F474" s="12">
        <v>2480</v>
      </c>
      <c r="G474" s="12">
        <v>1123.26649414128</v>
      </c>
      <c r="H474" s="12">
        <v>0.29997556122873</v>
      </c>
      <c r="I474" s="12">
        <v>8.8274700933661e-53</v>
      </c>
      <c r="J474" s="12">
        <v>15.6598471934828</v>
      </c>
      <c r="K474" s="12">
        <v>2480</v>
      </c>
      <c r="L474" s="12">
        <v>1099.00037148877</v>
      </c>
      <c r="M474" s="87" t="str">
        <f t="shared" si="7"/>
        <v>log</v>
      </c>
    </row>
    <row r="475" ht="20.25" spans="1:13">
      <c r="A475" s="10"/>
      <c r="B475" s="11" t="s">
        <v>396</v>
      </c>
      <c r="C475" s="82">
        <v>0.264869232132728</v>
      </c>
      <c r="D475" s="12">
        <v>9.75437860370328e-41</v>
      </c>
      <c r="E475" s="12">
        <v>13.6125842137954</v>
      </c>
      <c r="F475" s="12">
        <v>2456</v>
      </c>
      <c r="G475" s="12">
        <v>1155.61021140912</v>
      </c>
      <c r="H475" s="12">
        <v>0.26934591706428</v>
      </c>
      <c r="I475" s="12">
        <v>4.06049308850327e-42</v>
      </c>
      <c r="J475" s="12">
        <v>13.8604929048321</v>
      </c>
      <c r="K475" s="12">
        <v>2456</v>
      </c>
      <c r="L475" s="12">
        <v>1149.28021489632</v>
      </c>
      <c r="M475" s="87" t="str">
        <f t="shared" si="7"/>
        <v>log</v>
      </c>
    </row>
    <row r="476" ht="20.25" spans="1:13">
      <c r="A476" s="10"/>
      <c r="B476" s="11" t="s">
        <v>397</v>
      </c>
      <c r="C476" s="82">
        <v>0.22609767749464</v>
      </c>
      <c r="D476" s="12">
        <v>5.6082178606973e-29</v>
      </c>
      <c r="E476" s="12">
        <v>11.3210761690286</v>
      </c>
      <c r="F476" s="12">
        <v>2379</v>
      </c>
      <c r="G476" s="12">
        <v>1161.67051093974</v>
      </c>
      <c r="H476" s="12">
        <v>0.254379600817061</v>
      </c>
      <c r="I476" s="12">
        <v>1.7651967187597e-36</v>
      </c>
      <c r="J476" s="12">
        <v>12.8293933403405</v>
      </c>
      <c r="K476" s="12">
        <v>2379</v>
      </c>
      <c r="L476" s="12">
        <v>1127.32591322621</v>
      </c>
      <c r="M476" s="87" t="str">
        <f t="shared" si="7"/>
        <v>log</v>
      </c>
    </row>
    <row r="477" ht="20.25" spans="1:13">
      <c r="A477" s="10"/>
      <c r="B477" s="11" t="s">
        <v>398</v>
      </c>
      <c r="C477" s="82">
        <v>0.223279852959452</v>
      </c>
      <c r="D477" s="12">
        <v>8.12418360810328e-30</v>
      </c>
      <c r="E477" s="12">
        <v>11.4897256599328</v>
      </c>
      <c r="F477" s="12">
        <v>2516</v>
      </c>
      <c r="G477" s="12">
        <v>1238.24010582671</v>
      </c>
      <c r="H477" s="12">
        <v>0.259466284833409</v>
      </c>
      <c r="I477" s="12">
        <v>5.09544258354118e-40</v>
      </c>
      <c r="J477" s="12">
        <v>13.4762965981238</v>
      </c>
      <c r="K477" s="12">
        <v>2516</v>
      </c>
      <c r="L477" s="12">
        <v>1191.51468980466</v>
      </c>
      <c r="M477" s="87" t="str">
        <f t="shared" si="7"/>
        <v>log</v>
      </c>
    </row>
    <row r="478" ht="20.25" spans="1:13">
      <c r="A478" s="10"/>
      <c r="B478" s="11" t="s">
        <v>399</v>
      </c>
      <c r="C478" s="82">
        <v>0.236315220741267</v>
      </c>
      <c r="D478" s="12">
        <v>1.11011642459591e-32</v>
      </c>
      <c r="E478" s="12">
        <v>12.0796567602921</v>
      </c>
      <c r="F478" s="12">
        <v>2467</v>
      </c>
      <c r="G478" s="12">
        <v>1175.22779882794</v>
      </c>
      <c r="H478" s="12">
        <v>0.258570380916461</v>
      </c>
      <c r="I478" s="12">
        <v>5.25989014121948e-39</v>
      </c>
      <c r="J478" s="12">
        <v>13.2950394632027</v>
      </c>
      <c r="K478" s="12">
        <v>2467</v>
      </c>
      <c r="L478" s="12">
        <v>1146.25711498561</v>
      </c>
      <c r="M478" s="87" t="str">
        <f t="shared" si="7"/>
        <v>log</v>
      </c>
    </row>
    <row r="479" ht="20.25" spans="1:13">
      <c r="A479" s="10"/>
      <c r="B479" s="11" t="s">
        <v>400</v>
      </c>
      <c r="C479" s="82">
        <v>0.243504907822009</v>
      </c>
      <c r="D479" s="12">
        <v>1.05330763585193e-32</v>
      </c>
      <c r="E479" s="12">
        <v>12.0953511093756</v>
      </c>
      <c r="F479" s="12">
        <v>2321</v>
      </c>
      <c r="G479" s="12">
        <v>1070.98754522949</v>
      </c>
      <c r="H479" s="12">
        <v>0.264956608325273</v>
      </c>
      <c r="I479" s="12">
        <v>1.28355951756419e-38</v>
      </c>
      <c r="J479" s="12">
        <v>13.2378672968959</v>
      </c>
      <c r="K479" s="12">
        <v>2321</v>
      </c>
      <c r="L479" s="12">
        <v>1043.8952718379</v>
      </c>
      <c r="M479" s="87" t="str">
        <f t="shared" si="7"/>
        <v>log</v>
      </c>
    </row>
    <row r="480" ht="20.25" spans="1:13">
      <c r="A480" s="10"/>
      <c r="B480" s="11" t="s">
        <v>401</v>
      </c>
      <c r="C480" s="82">
        <v>0.278059551276254</v>
      </c>
      <c r="D480" s="12">
        <v>2.36700779214077e-42</v>
      </c>
      <c r="E480" s="12">
        <v>13.9189187526433</v>
      </c>
      <c r="F480" s="12">
        <v>2312</v>
      </c>
      <c r="G480" s="12">
        <v>1056.70734763649</v>
      </c>
      <c r="H480" s="12">
        <v>0.288333131703492</v>
      </c>
      <c r="I480" s="12">
        <v>1.52212441694746e-45</v>
      </c>
      <c r="J480" s="12">
        <v>14.4789144580895</v>
      </c>
      <c r="K480" s="12">
        <v>2312</v>
      </c>
      <c r="L480" s="12">
        <v>1042.06794365668</v>
      </c>
      <c r="M480" s="87" t="str">
        <f t="shared" si="7"/>
        <v>log</v>
      </c>
    </row>
    <row r="481" ht="20.25" spans="1:13">
      <c r="A481" s="10"/>
      <c r="B481" s="11" t="s">
        <v>402</v>
      </c>
      <c r="C481" s="82">
        <v>0.218832442638081</v>
      </c>
      <c r="D481" s="12">
        <v>1.57834513620916e-28</v>
      </c>
      <c r="E481" s="12">
        <v>11.2178921081387</v>
      </c>
      <c r="F481" s="12">
        <v>2502</v>
      </c>
      <c r="G481" s="12">
        <v>1227.02588400602</v>
      </c>
      <c r="H481" s="12">
        <v>0.261321159654274</v>
      </c>
      <c r="I481" s="12">
        <v>2.26047629773111e-40</v>
      </c>
      <c r="J481" s="12">
        <v>13.5418362950519</v>
      </c>
      <c r="K481" s="12">
        <v>2502</v>
      </c>
      <c r="L481" s="12">
        <v>1172.7889823997</v>
      </c>
      <c r="M481" s="87" t="str">
        <f t="shared" si="7"/>
        <v>log</v>
      </c>
    </row>
    <row r="482" ht="20.25" spans="1:13">
      <c r="A482" s="10"/>
      <c r="B482" s="11" t="s">
        <v>403</v>
      </c>
      <c r="C482" s="82">
        <v>0.248507239763125</v>
      </c>
      <c r="D482" s="12">
        <v>4.4211139592584e-36</v>
      </c>
      <c r="E482" s="12">
        <v>12.7454064664294</v>
      </c>
      <c r="F482" s="12">
        <v>2468</v>
      </c>
      <c r="G482" s="12">
        <v>1162.10425390112</v>
      </c>
      <c r="H482" s="12">
        <v>0.273420971635598</v>
      </c>
      <c r="I482" s="12">
        <v>1.33424269457252e-43</v>
      </c>
      <c r="J482" s="12">
        <v>14.1213745361918</v>
      </c>
      <c r="K482" s="12">
        <v>2468</v>
      </c>
      <c r="L482" s="12">
        <v>1127.63295677557</v>
      </c>
      <c r="M482" s="87" t="str">
        <f t="shared" si="7"/>
        <v>log</v>
      </c>
    </row>
    <row r="483" ht="20.25" spans="1:13">
      <c r="A483" s="10"/>
      <c r="B483" s="11" t="s">
        <v>404</v>
      </c>
      <c r="C483" s="82">
        <v>0.276741724501952</v>
      </c>
      <c r="D483" s="12">
        <v>3.06760442375137e-43</v>
      </c>
      <c r="E483" s="12">
        <v>14.067328558456</v>
      </c>
      <c r="F483" s="12">
        <v>2386</v>
      </c>
      <c r="G483" s="12">
        <v>1082.530911373</v>
      </c>
      <c r="H483" s="12">
        <v>0.287068069188084</v>
      </c>
      <c r="I483" s="12">
        <v>1.56323502272911e-46</v>
      </c>
      <c r="J483" s="12">
        <v>14.638457519006</v>
      </c>
      <c r="K483" s="12">
        <v>2386</v>
      </c>
      <c r="L483" s="12">
        <v>1067.42698677931</v>
      </c>
      <c r="M483" s="87" t="str">
        <f t="shared" si="7"/>
        <v>log</v>
      </c>
    </row>
    <row r="484" ht="21" spans="1:13">
      <c r="A484" s="88"/>
      <c r="B484" s="89" t="s">
        <v>405</v>
      </c>
      <c r="C484" s="90">
        <v>0.241557297477741</v>
      </c>
      <c r="D484" s="91">
        <v>2.22753014292657e-32</v>
      </c>
      <c r="E484" s="91">
        <v>12.0287038504711</v>
      </c>
      <c r="F484" s="91">
        <v>2335</v>
      </c>
      <c r="G484" s="91">
        <v>1106.73508295794</v>
      </c>
      <c r="H484" s="91">
        <v>0.256222301959905</v>
      </c>
      <c r="I484" s="91">
        <v>2.37982637231612e-36</v>
      </c>
      <c r="J484" s="91">
        <v>12.8087144982503</v>
      </c>
      <c r="K484" s="91">
        <v>2335</v>
      </c>
      <c r="L484" s="91">
        <v>1088.54740261285</v>
      </c>
      <c r="M484" s="92" t="str">
        <f t="shared" si="7"/>
        <v>log</v>
      </c>
    </row>
  </sheetData>
  <mergeCells count="26">
    <mergeCell ref="A2:M2"/>
    <mergeCell ref="C3:G3"/>
    <mergeCell ref="H3:L3"/>
    <mergeCell ref="A3:A4"/>
    <mergeCell ref="A5:A28"/>
    <mergeCell ref="A29:A52"/>
    <mergeCell ref="A53:A76"/>
    <mergeCell ref="A77:A100"/>
    <mergeCell ref="A101:A124"/>
    <mergeCell ref="A125:A148"/>
    <mergeCell ref="A149:A172"/>
    <mergeCell ref="A173:A196"/>
    <mergeCell ref="A197:A220"/>
    <mergeCell ref="A221:A244"/>
    <mergeCell ref="A245:A268"/>
    <mergeCell ref="A269:A292"/>
    <mergeCell ref="A293:A316"/>
    <mergeCell ref="A317:A340"/>
    <mergeCell ref="A341:A364"/>
    <mergeCell ref="A365:A388"/>
    <mergeCell ref="A389:A412"/>
    <mergeCell ref="A413:A436"/>
    <mergeCell ref="A437:A460"/>
    <mergeCell ref="A461:A484"/>
    <mergeCell ref="B3:B4"/>
    <mergeCell ref="M3:M4"/>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39"/>
  <sheetViews>
    <sheetView workbookViewId="0">
      <selection activeCell="A1" sqref="A1"/>
    </sheetView>
  </sheetViews>
  <sheetFormatPr defaultColWidth="9" defaultRowHeight="15.75"/>
  <cols>
    <col min="1" max="1" width="9" style="61"/>
    <col min="2" max="2" width="32.3333333333333" style="62" customWidth="1"/>
    <col min="3" max="3" width="17.2166666666667" style="63"/>
    <col min="4" max="8" width="17.2166666666667" style="64"/>
    <col min="9" max="9" width="12.6666666666667" style="63" customWidth="1"/>
    <col min="10" max="10" width="14.8833333333333" style="64" customWidth="1"/>
    <col min="11" max="11" width="12.6666666666667" style="64" customWidth="1"/>
    <col min="12" max="14" width="15.8833333333333" style="64"/>
    <col min="15" max="15" width="17.2166666666667" style="63"/>
    <col min="16" max="18" width="17.2166666666667" style="64"/>
    <col min="19" max="19" width="14.775" style="64" customWidth="1"/>
    <col min="20" max="20" width="17.2166666666667" style="64"/>
    <col min="21" max="21" width="10.1083333333333" style="63" customWidth="1"/>
    <col min="22" max="25" width="9" style="64"/>
    <col min="26" max="26" width="9" style="65"/>
  </cols>
  <sheetData>
    <row r="1" s="11" customFormat="1" ht="22.5" spans="1:1">
      <c r="A1" s="1" t="s">
        <v>406</v>
      </c>
    </row>
    <row r="2" spans="3:26">
      <c r="C2" s="66" t="s">
        <v>246</v>
      </c>
      <c r="D2" s="67"/>
      <c r="E2" s="67"/>
      <c r="F2" s="67"/>
      <c r="G2" s="67"/>
      <c r="H2" s="67"/>
      <c r="I2" s="70" t="s">
        <v>302</v>
      </c>
      <c r="J2" s="71"/>
      <c r="K2" s="71"/>
      <c r="L2" s="71"/>
      <c r="M2" s="71"/>
      <c r="N2" s="71"/>
      <c r="O2" s="70" t="s">
        <v>407</v>
      </c>
      <c r="P2" s="71"/>
      <c r="Q2" s="71"/>
      <c r="R2" s="71"/>
      <c r="S2" s="71"/>
      <c r="T2" s="71"/>
      <c r="U2" s="70" t="s">
        <v>249</v>
      </c>
      <c r="V2" s="71"/>
      <c r="W2" s="71"/>
      <c r="X2" s="71"/>
      <c r="Y2" s="71"/>
      <c r="Z2" s="72"/>
    </row>
    <row r="3" spans="2:26">
      <c r="B3" s="62" t="s">
        <v>276</v>
      </c>
      <c r="C3" s="68" t="s">
        <v>408</v>
      </c>
      <c r="D3" s="61" t="s">
        <v>409</v>
      </c>
      <c r="E3" s="61" t="s">
        <v>410</v>
      </c>
      <c r="F3" s="61" t="s">
        <v>411</v>
      </c>
      <c r="G3" s="61" t="s">
        <v>412</v>
      </c>
      <c r="H3" s="61" t="s">
        <v>413</v>
      </c>
      <c r="I3" s="68" t="s">
        <v>408</v>
      </c>
      <c r="J3" s="61" t="s">
        <v>409</v>
      </c>
      <c r="K3" s="61" t="s">
        <v>410</v>
      </c>
      <c r="L3" s="61" t="s">
        <v>411</v>
      </c>
      <c r="M3" s="61" t="s">
        <v>412</v>
      </c>
      <c r="N3" s="61" t="s">
        <v>413</v>
      </c>
      <c r="O3" s="68" t="s">
        <v>408</v>
      </c>
      <c r="P3" s="61" t="s">
        <v>409</v>
      </c>
      <c r="Q3" s="61" t="s">
        <v>410</v>
      </c>
      <c r="R3" s="61" t="s">
        <v>411</v>
      </c>
      <c r="S3" s="61" t="s">
        <v>412</v>
      </c>
      <c r="T3" s="61" t="s">
        <v>413</v>
      </c>
      <c r="U3" s="68" t="s">
        <v>408</v>
      </c>
      <c r="V3" s="61" t="s">
        <v>409</v>
      </c>
      <c r="W3" s="61" t="s">
        <v>410</v>
      </c>
      <c r="X3" s="61" t="s">
        <v>411</v>
      </c>
      <c r="Y3" s="61" t="s">
        <v>412</v>
      </c>
      <c r="Z3" s="73" t="s">
        <v>413</v>
      </c>
    </row>
    <row r="4" ht="19.5" spans="1:26">
      <c r="A4" s="69" t="s">
        <v>414</v>
      </c>
      <c r="B4" s="62" t="s">
        <v>415</v>
      </c>
      <c r="C4" s="63">
        <v>0.366798785</v>
      </c>
      <c r="D4" s="64">
        <v>0.366910302</v>
      </c>
      <c r="E4" s="64">
        <v>0.365340116</v>
      </c>
      <c r="F4" s="64">
        <v>0.368735021</v>
      </c>
      <c r="G4" s="64">
        <v>0.364786479</v>
      </c>
      <c r="H4" s="64">
        <v>0.363819989</v>
      </c>
      <c r="I4" s="63">
        <v>2e-157</v>
      </c>
      <c r="J4" s="64">
        <v>1.2504e-153</v>
      </c>
      <c r="K4" s="64">
        <v>1.6894e-148</v>
      </c>
      <c r="L4" s="64">
        <v>1.5729e-143</v>
      </c>
      <c r="M4" s="64">
        <v>8.0321e-125</v>
      </c>
      <c r="N4" s="64">
        <v>9.38486e-94</v>
      </c>
      <c r="O4" s="63">
        <v>27.72884513</v>
      </c>
      <c r="P4" s="64">
        <v>27.38866586</v>
      </c>
      <c r="Q4" s="64">
        <v>26.91210855</v>
      </c>
      <c r="R4" s="64">
        <v>26.47129553</v>
      </c>
      <c r="S4" s="64">
        <v>24.63881146</v>
      </c>
      <c r="T4" s="64">
        <v>21.29327305</v>
      </c>
      <c r="U4" s="63">
        <v>4946</v>
      </c>
      <c r="V4" s="64">
        <v>4822</v>
      </c>
      <c r="W4" s="64">
        <v>4702</v>
      </c>
      <c r="X4" s="64">
        <v>4453</v>
      </c>
      <c r="Y4" s="64">
        <v>3955</v>
      </c>
      <c r="Z4" s="65">
        <v>2972</v>
      </c>
    </row>
    <row r="5" ht="19.5" spans="1:26">
      <c r="A5" s="69" t="s">
        <v>414</v>
      </c>
      <c r="B5" s="62" t="s">
        <v>416</v>
      </c>
      <c r="C5" s="63">
        <v>0.075391228</v>
      </c>
      <c r="D5" s="64">
        <v>0.073617655</v>
      </c>
      <c r="E5" s="64">
        <v>0.075844155</v>
      </c>
      <c r="F5" s="64">
        <v>0.077382234</v>
      </c>
      <c r="G5" s="64">
        <v>0.071848771</v>
      </c>
      <c r="H5" s="64">
        <v>0.074067218</v>
      </c>
      <c r="I5" s="63">
        <v>1.1e-7</v>
      </c>
      <c r="J5" s="64">
        <v>3.07588e-7</v>
      </c>
      <c r="K5" s="64">
        <v>1.90943e-7</v>
      </c>
      <c r="L5" s="64">
        <v>2.32541e-7</v>
      </c>
      <c r="M5" s="64">
        <v>6.0669e-6</v>
      </c>
      <c r="N5" s="64">
        <v>5.27566e-5</v>
      </c>
      <c r="O5" s="63">
        <v>5.317232179</v>
      </c>
      <c r="P5" s="64">
        <v>5.125964895</v>
      </c>
      <c r="Q5" s="64">
        <v>5.215742462</v>
      </c>
      <c r="R5" s="64">
        <v>5.179308742</v>
      </c>
      <c r="S5" s="64">
        <v>4.530190419</v>
      </c>
      <c r="T5" s="64">
        <v>4.048973885</v>
      </c>
      <c r="U5" s="63">
        <v>4946</v>
      </c>
      <c r="V5" s="64">
        <v>4822</v>
      </c>
      <c r="W5" s="64">
        <v>4702</v>
      </c>
      <c r="X5" s="64">
        <v>4453</v>
      </c>
      <c r="Y5" s="64">
        <v>3955</v>
      </c>
      <c r="Z5" s="65">
        <v>2972</v>
      </c>
    </row>
    <row r="6" ht="19.5" spans="1:26">
      <c r="A6" s="69" t="s">
        <v>414</v>
      </c>
      <c r="B6" s="62" t="s">
        <v>417</v>
      </c>
      <c r="C6" s="63">
        <v>0.077925921</v>
      </c>
      <c r="D6" s="64">
        <v>0.077097898</v>
      </c>
      <c r="E6" s="64">
        <v>0.076615298</v>
      </c>
      <c r="F6" s="64">
        <v>0.079457269</v>
      </c>
      <c r="G6" s="64">
        <v>0.083508077</v>
      </c>
      <c r="H6" s="64">
        <v>0.062465223</v>
      </c>
      <c r="I6" s="63">
        <v>4.06e-8</v>
      </c>
      <c r="J6" s="64">
        <v>8.25659e-8</v>
      </c>
      <c r="K6" s="64">
        <v>1.43233e-7</v>
      </c>
      <c r="L6" s="64">
        <v>1.09417e-7</v>
      </c>
      <c r="M6" s="64">
        <v>1.43602e-7</v>
      </c>
      <c r="N6" s="64">
        <v>0.000653451</v>
      </c>
      <c r="O6" s="63">
        <v>5.497074688</v>
      </c>
      <c r="P6" s="64">
        <v>5.369708759</v>
      </c>
      <c r="Q6" s="64">
        <v>5.269084927</v>
      </c>
      <c r="R6" s="64">
        <v>5.319064748</v>
      </c>
      <c r="S6" s="64">
        <v>5.270130022</v>
      </c>
      <c r="T6" s="64">
        <v>3.412020582</v>
      </c>
      <c r="U6" s="63">
        <v>4946</v>
      </c>
      <c r="V6" s="64">
        <v>4822</v>
      </c>
      <c r="W6" s="64">
        <v>4702</v>
      </c>
      <c r="X6" s="64">
        <v>4453</v>
      </c>
      <c r="Y6" s="64">
        <v>3955</v>
      </c>
      <c r="Z6" s="65">
        <v>2972</v>
      </c>
    </row>
    <row r="7" ht="19.5" spans="1:26">
      <c r="A7" s="69" t="s">
        <v>414</v>
      </c>
      <c r="B7" s="62" t="s">
        <v>418</v>
      </c>
      <c r="C7" s="63">
        <v>-0.148208827</v>
      </c>
      <c r="D7" s="64">
        <v>-0.145920782</v>
      </c>
      <c r="E7" s="64">
        <v>-0.146381632</v>
      </c>
      <c r="F7" s="64">
        <v>-0.149863775</v>
      </c>
      <c r="G7" s="64">
        <v>-0.158601744</v>
      </c>
      <c r="H7" s="64">
        <v>-0.159090604</v>
      </c>
      <c r="I7" s="63">
        <v>4.9e-26</v>
      </c>
      <c r="J7" s="64">
        <v>1.08425e-24</v>
      </c>
      <c r="K7" s="64">
        <v>3.06079e-24</v>
      </c>
      <c r="L7" s="64">
        <v>4.30855e-24</v>
      </c>
      <c r="M7" s="64">
        <v>5.08861e-24</v>
      </c>
      <c r="N7" s="64">
        <v>1.62586e-18</v>
      </c>
      <c r="O7" s="63">
        <v>-10.61286235</v>
      </c>
      <c r="P7" s="64">
        <v>-10.31442932</v>
      </c>
      <c r="Q7" s="64">
        <v>-10.21353254</v>
      </c>
      <c r="R7" s="64">
        <v>-10.18267489</v>
      </c>
      <c r="S7" s="64">
        <v>-10.17340645</v>
      </c>
      <c r="T7" s="64">
        <v>-8.837921727</v>
      </c>
      <c r="U7" s="63">
        <v>5015</v>
      </c>
      <c r="V7" s="64">
        <v>4890</v>
      </c>
      <c r="W7" s="64">
        <v>4764</v>
      </c>
      <c r="X7" s="64">
        <v>4513</v>
      </c>
      <c r="Y7" s="64">
        <v>4011</v>
      </c>
      <c r="Z7" s="65">
        <v>3008</v>
      </c>
    </row>
    <row r="8" ht="19.5" spans="1:26">
      <c r="A8" s="69" t="s">
        <v>414</v>
      </c>
      <c r="B8" s="62" t="s">
        <v>419</v>
      </c>
      <c r="C8" s="63">
        <v>-0.148208661</v>
      </c>
      <c r="D8" s="64">
        <v>-0.145920611</v>
      </c>
      <c r="E8" s="64">
        <v>-0.146381457</v>
      </c>
      <c r="F8" s="64">
        <v>-0.149863595</v>
      </c>
      <c r="G8" s="64">
        <v>-0.158601541</v>
      </c>
      <c r="H8" s="64">
        <v>-0.159090104</v>
      </c>
      <c r="I8" s="63">
        <v>4.9e-26</v>
      </c>
      <c r="J8" s="64">
        <v>1.08439e-24</v>
      </c>
      <c r="K8" s="64">
        <v>3.06118e-24</v>
      </c>
      <c r="L8" s="64">
        <v>4.30909e-24</v>
      </c>
      <c r="M8" s="64">
        <v>5.08929e-24</v>
      </c>
      <c r="N8" s="64">
        <v>1.62627e-18</v>
      </c>
      <c r="O8" s="63">
        <v>-10.61285019</v>
      </c>
      <c r="P8" s="64">
        <v>-10.31441692</v>
      </c>
      <c r="Q8" s="64">
        <v>-10.21352003</v>
      </c>
      <c r="R8" s="64">
        <v>-10.18266237</v>
      </c>
      <c r="S8" s="64">
        <v>-10.17339311</v>
      </c>
      <c r="T8" s="64">
        <v>-8.837893225</v>
      </c>
      <c r="U8" s="63">
        <v>5015</v>
      </c>
      <c r="V8" s="64">
        <v>4890</v>
      </c>
      <c r="W8" s="64">
        <v>4764</v>
      </c>
      <c r="X8" s="64">
        <v>4513</v>
      </c>
      <c r="Y8" s="64">
        <v>4011</v>
      </c>
      <c r="Z8" s="65">
        <v>3008</v>
      </c>
    </row>
    <row r="9" ht="19.5" spans="1:26">
      <c r="A9" s="69" t="s">
        <v>414</v>
      </c>
      <c r="B9" s="62" t="s">
        <v>420</v>
      </c>
      <c r="C9" s="63">
        <v>-0.063321536</v>
      </c>
      <c r="D9" s="64">
        <v>-0.06329734</v>
      </c>
      <c r="E9" s="64">
        <v>-0.065361629</v>
      </c>
      <c r="F9" s="64">
        <v>-0.064654751</v>
      </c>
      <c r="G9" s="64">
        <v>-0.057591527</v>
      </c>
      <c r="H9" s="64">
        <v>-0.076910185</v>
      </c>
      <c r="I9" s="63">
        <v>3.39e-5</v>
      </c>
      <c r="J9" s="64">
        <v>4.37176e-5</v>
      </c>
      <c r="K9" s="64">
        <v>3.03982e-5</v>
      </c>
      <c r="L9" s="64">
        <v>5.98057e-5</v>
      </c>
      <c r="M9" s="64">
        <v>0.000748847</v>
      </c>
      <c r="N9" s="64">
        <v>9.15464e-5</v>
      </c>
      <c r="O9" s="63">
        <v>-4.149963349</v>
      </c>
      <c r="P9" s="64">
        <v>-4.091250537</v>
      </c>
      <c r="Q9" s="64">
        <v>-4.175187193</v>
      </c>
      <c r="R9" s="64">
        <v>-4.018044255</v>
      </c>
      <c r="S9" s="64">
        <v>-3.374089212</v>
      </c>
      <c r="T9" s="64">
        <v>-3.918158392</v>
      </c>
      <c r="U9" s="63">
        <v>4278</v>
      </c>
      <c r="V9" s="64">
        <v>4161</v>
      </c>
      <c r="W9" s="64">
        <v>4063</v>
      </c>
      <c r="X9" s="64">
        <v>3846</v>
      </c>
      <c r="Y9" s="64">
        <v>3421</v>
      </c>
      <c r="Z9" s="65">
        <v>2580</v>
      </c>
    </row>
    <row r="10" ht="19.5" spans="1:26">
      <c r="A10" s="69" t="s">
        <v>414</v>
      </c>
      <c r="B10" s="62" t="s">
        <v>421</v>
      </c>
      <c r="C10" s="63">
        <v>-0.16158083</v>
      </c>
      <c r="D10" s="64">
        <v>-0.16073559</v>
      </c>
      <c r="E10" s="64">
        <v>-0.158721691</v>
      </c>
      <c r="F10" s="64">
        <v>-0.171281335</v>
      </c>
      <c r="G10" s="64">
        <v>-0.158159568</v>
      </c>
      <c r="H10" s="64">
        <v>-0.170782604</v>
      </c>
      <c r="I10" s="63">
        <v>1.07e-30</v>
      </c>
      <c r="J10" s="64">
        <v>1.13076e-29</v>
      </c>
      <c r="K10" s="64">
        <v>2.90728e-28</v>
      </c>
      <c r="L10" s="64">
        <v>4.54531e-31</v>
      </c>
      <c r="M10" s="64">
        <v>6.80644e-24</v>
      </c>
      <c r="N10" s="64">
        <v>3.90141e-21</v>
      </c>
      <c r="O10" s="63">
        <v>-11.5949795</v>
      </c>
      <c r="P10" s="64">
        <v>-11.38807779</v>
      </c>
      <c r="Q10" s="64">
        <v>-11.09590537</v>
      </c>
      <c r="R10" s="64">
        <v>-11.67907734</v>
      </c>
      <c r="S10" s="64">
        <v>-10.14431462</v>
      </c>
      <c r="T10" s="64">
        <v>-9.506271503</v>
      </c>
      <c r="U10" s="63">
        <v>5015</v>
      </c>
      <c r="V10" s="64">
        <v>4890</v>
      </c>
      <c r="W10" s="64">
        <v>4764</v>
      </c>
      <c r="X10" s="64">
        <v>4513</v>
      </c>
      <c r="Y10" s="64">
        <v>4011</v>
      </c>
      <c r="Z10" s="65">
        <v>3008</v>
      </c>
    </row>
    <row r="11" ht="31.5" spans="1:26">
      <c r="A11" s="69" t="s">
        <v>414</v>
      </c>
      <c r="B11" s="62" t="s">
        <v>422</v>
      </c>
      <c r="C11" s="63">
        <v>0.52041984</v>
      </c>
      <c r="D11" s="64">
        <v>0.520439357</v>
      </c>
      <c r="E11" s="64">
        <v>0.519402727</v>
      </c>
      <c r="F11" s="64">
        <v>0.518983826</v>
      </c>
      <c r="G11" s="64">
        <v>0.516958393</v>
      </c>
      <c r="H11" s="64">
        <v>0.525540618</v>
      </c>
      <c r="I11" s="63">
        <v>0</v>
      </c>
      <c r="J11" s="64">
        <v>0</v>
      </c>
      <c r="K11" s="64">
        <v>0</v>
      </c>
      <c r="L11" s="64" t="s">
        <v>423</v>
      </c>
      <c r="M11" s="64">
        <v>3.6327e-273</v>
      </c>
      <c r="N11" s="64">
        <v>2.063e-213</v>
      </c>
      <c r="O11" s="63">
        <v>43.15955371</v>
      </c>
      <c r="P11" s="64">
        <v>42.62047078</v>
      </c>
      <c r="Q11" s="64">
        <v>41.95299792</v>
      </c>
      <c r="R11" s="64">
        <v>40.78778065</v>
      </c>
      <c r="S11" s="64">
        <v>38.24747919</v>
      </c>
      <c r="T11" s="64">
        <v>33.87925067</v>
      </c>
      <c r="U11" s="63">
        <v>5015</v>
      </c>
      <c r="V11" s="64">
        <v>4890</v>
      </c>
      <c r="W11" s="64">
        <v>4764</v>
      </c>
      <c r="X11" s="64">
        <v>4513</v>
      </c>
      <c r="Y11" s="64">
        <v>4011</v>
      </c>
      <c r="Z11" s="65">
        <v>3008</v>
      </c>
    </row>
    <row r="12" ht="31.5" spans="1:26">
      <c r="A12" s="69" t="s">
        <v>414</v>
      </c>
      <c r="B12" s="62" t="s">
        <v>291</v>
      </c>
      <c r="C12" s="63">
        <v>-0.087905757</v>
      </c>
      <c r="D12" s="64">
        <v>-0.087716134</v>
      </c>
      <c r="E12" s="64">
        <v>-0.083918504</v>
      </c>
      <c r="F12" s="64">
        <v>-0.096014403</v>
      </c>
      <c r="G12" s="64">
        <v>-0.08672308</v>
      </c>
      <c r="H12" s="64">
        <v>-0.08666749</v>
      </c>
      <c r="I12" s="63">
        <v>1.59e-9</v>
      </c>
      <c r="J12" s="64">
        <v>2.76804e-9</v>
      </c>
      <c r="K12" s="64">
        <v>1.96337e-8</v>
      </c>
      <c r="L12" s="64">
        <v>3.9935e-10</v>
      </c>
      <c r="M12" s="64">
        <v>9.99936e-8</v>
      </c>
      <c r="N12" s="64">
        <v>3.98302e-6</v>
      </c>
      <c r="O12" s="63">
        <v>-6.046716711</v>
      </c>
      <c r="P12" s="64">
        <v>-5.956617411</v>
      </c>
      <c r="Q12" s="64">
        <v>-5.625448435</v>
      </c>
      <c r="R12" s="64">
        <v>-6.269161427</v>
      </c>
      <c r="S12" s="64">
        <v>-5.337159378</v>
      </c>
      <c r="T12" s="64">
        <v>-4.621382642</v>
      </c>
      <c r="U12" s="63">
        <v>4695</v>
      </c>
      <c r="V12" s="64">
        <v>4576</v>
      </c>
      <c r="W12" s="64">
        <v>4462</v>
      </c>
      <c r="X12" s="64">
        <v>4224</v>
      </c>
      <c r="Y12" s="64">
        <v>3759</v>
      </c>
      <c r="Z12" s="65">
        <v>2822</v>
      </c>
    </row>
    <row r="13" ht="19.5" spans="1:26">
      <c r="A13" s="69" t="s">
        <v>414</v>
      </c>
      <c r="B13" s="62" t="s">
        <v>424</v>
      </c>
      <c r="C13" s="63">
        <v>-0.146725071</v>
      </c>
      <c r="D13" s="64">
        <v>-0.147129655</v>
      </c>
      <c r="E13" s="64">
        <v>-0.140499337</v>
      </c>
      <c r="F13" s="64">
        <v>-0.140146707</v>
      </c>
      <c r="G13" s="64">
        <v>-0.145938786</v>
      </c>
      <c r="H13" s="64">
        <v>-0.138458891</v>
      </c>
      <c r="I13" s="63">
        <v>1.63e-17</v>
      </c>
      <c r="J13" s="64">
        <v>3.44573e-17</v>
      </c>
      <c r="K13" s="64">
        <v>1.87515e-15</v>
      </c>
      <c r="L13" s="64">
        <v>1.17477e-14</v>
      </c>
      <c r="M13" s="64">
        <v>3.14472e-14</v>
      </c>
      <c r="N13" s="64">
        <v>5.39145e-10</v>
      </c>
      <c r="O13" s="63">
        <v>-8.564716238</v>
      </c>
      <c r="P13" s="64">
        <v>-8.477356863</v>
      </c>
      <c r="Q13" s="64">
        <v>-7.989751622</v>
      </c>
      <c r="R13" s="64">
        <v>-7.75783098</v>
      </c>
      <c r="S13" s="64">
        <v>-7.633976291</v>
      </c>
      <c r="T13" s="64">
        <v>-6.238207276</v>
      </c>
      <c r="U13" s="63">
        <v>3334</v>
      </c>
      <c r="V13" s="64">
        <v>3248</v>
      </c>
      <c r="W13" s="64">
        <v>3170</v>
      </c>
      <c r="X13" s="64">
        <v>3004</v>
      </c>
      <c r="Y13" s="64">
        <v>2678</v>
      </c>
      <c r="Z13" s="65">
        <v>1991</v>
      </c>
    </row>
    <row r="14" ht="19.5" spans="1:26">
      <c r="A14" s="69" t="s">
        <v>414</v>
      </c>
      <c r="B14" s="62" t="s">
        <v>425</v>
      </c>
      <c r="C14" s="63">
        <v>-0.154890314</v>
      </c>
      <c r="D14" s="64">
        <v>-0.154042093292015</v>
      </c>
      <c r="E14" s="64">
        <v>-0.155151219936298</v>
      </c>
      <c r="F14" s="64">
        <v>-0.153931455513071</v>
      </c>
      <c r="G14" s="64">
        <v>-0.153756201821403</v>
      </c>
      <c r="H14" s="64">
        <v>-0.13133337434909</v>
      </c>
      <c r="I14" s="63">
        <v>3.27e-26</v>
      </c>
      <c r="J14" s="64">
        <v>2.48970473094206e-25</v>
      </c>
      <c r="K14" s="64">
        <v>4.60752077000248e-25</v>
      </c>
      <c r="L14" s="64">
        <v>1.77552139801297e-23</v>
      </c>
      <c r="M14" s="64">
        <v>5.30803668034852e-21</v>
      </c>
      <c r="N14" s="64">
        <v>3.84146243702695e-12</v>
      </c>
      <c r="O14" s="63">
        <v>-10.656592</v>
      </c>
      <c r="P14" s="64">
        <v>-10.4629319498382</v>
      </c>
      <c r="Q14" s="64">
        <v>-10.4046882919062</v>
      </c>
      <c r="R14" s="64">
        <v>-10.04562212733</v>
      </c>
      <c r="S14" s="64">
        <v>-9.46005910489387</v>
      </c>
      <c r="T14" s="64">
        <v>-6.97383227397241</v>
      </c>
      <c r="U14" s="63">
        <v>4620</v>
      </c>
      <c r="V14" s="64">
        <v>4504</v>
      </c>
      <c r="W14" s="64">
        <v>4389</v>
      </c>
      <c r="X14" s="64">
        <v>4158</v>
      </c>
      <c r="Y14" s="64">
        <v>3696</v>
      </c>
      <c r="Z14" s="65">
        <v>2771</v>
      </c>
    </row>
    <row r="15" ht="19.5" spans="1:26">
      <c r="A15" s="69" t="s">
        <v>414</v>
      </c>
      <c r="B15" s="62" t="s">
        <v>426</v>
      </c>
      <c r="C15" s="63">
        <v>0.149080307904227</v>
      </c>
      <c r="D15" s="64">
        <v>0.146661626623923</v>
      </c>
      <c r="E15" s="64">
        <v>0.142940132893634</v>
      </c>
      <c r="F15" s="64">
        <v>0.141395501387408</v>
      </c>
      <c r="G15" s="64">
        <v>0.158431430892414</v>
      </c>
      <c r="H15" s="64">
        <v>0.145844575237095</v>
      </c>
      <c r="I15" s="63">
        <v>4.12496886413255e-12</v>
      </c>
      <c r="J15" s="64">
        <v>1.66812044397141e-11</v>
      </c>
      <c r="K15" s="64">
        <v>9.42480506487949e-11</v>
      </c>
      <c r="L15" s="64">
        <v>4.53971817312986e-10</v>
      </c>
      <c r="M15" s="64">
        <v>4.27769201462375e-11</v>
      </c>
      <c r="N15" s="64">
        <v>1.51203395259962e-7</v>
      </c>
      <c r="O15" s="63">
        <v>6.97278372930344</v>
      </c>
      <c r="P15" s="64">
        <v>6.77004023573496</v>
      </c>
      <c r="Q15" s="64">
        <v>6.51026568263026</v>
      </c>
      <c r="R15" s="64">
        <v>6.26666243248891</v>
      </c>
      <c r="S15" s="64">
        <v>6.63722330788079</v>
      </c>
      <c r="T15" s="64">
        <v>5.28046659933421</v>
      </c>
      <c r="U15" s="63">
        <v>2139</v>
      </c>
      <c r="V15" s="64">
        <v>2085</v>
      </c>
      <c r="W15" s="64">
        <v>2032</v>
      </c>
      <c r="X15" s="64">
        <v>1925</v>
      </c>
      <c r="Y15" s="64">
        <v>1711</v>
      </c>
      <c r="Z15" s="65">
        <v>1283</v>
      </c>
    </row>
    <row r="16" ht="19.5" spans="1:26">
      <c r="A16" s="69" t="s">
        <v>414</v>
      </c>
      <c r="B16" s="62" t="s">
        <v>427</v>
      </c>
      <c r="C16" s="63">
        <v>0.354492596</v>
      </c>
      <c r="D16" s="64">
        <v>0.354108985</v>
      </c>
      <c r="E16" s="64">
        <v>0.351424169</v>
      </c>
      <c r="F16" s="64">
        <v>0.350106814</v>
      </c>
      <c r="G16" s="64">
        <v>0.343185013</v>
      </c>
      <c r="H16" s="64">
        <v>0.351158978</v>
      </c>
      <c r="I16" s="63">
        <v>3.14e-77</v>
      </c>
      <c r="J16" s="64">
        <v>6.78e-75</v>
      </c>
      <c r="K16" s="64">
        <v>8.04e-72</v>
      </c>
      <c r="L16" s="64">
        <v>3.48e-68</v>
      </c>
      <c r="M16" s="64">
        <v>1.16e-57</v>
      </c>
      <c r="N16" s="64">
        <v>7.26e-47</v>
      </c>
      <c r="O16" s="63">
        <v>19.24533374</v>
      </c>
      <c r="P16" s="64">
        <v>18.9435313</v>
      </c>
      <c r="Q16" s="64">
        <v>18.5303307</v>
      </c>
      <c r="R16" s="64">
        <v>18.03766227</v>
      </c>
      <c r="S16" s="64">
        <v>16.52287147</v>
      </c>
      <c r="T16" s="64">
        <v>14.86515676</v>
      </c>
      <c r="U16" s="63">
        <v>2577</v>
      </c>
      <c r="V16" s="64">
        <v>2503</v>
      </c>
      <c r="W16" s="64">
        <v>2437</v>
      </c>
      <c r="X16" s="64">
        <v>2329</v>
      </c>
      <c r="Y16" s="64">
        <v>2045</v>
      </c>
      <c r="Z16" s="65">
        <v>1571</v>
      </c>
    </row>
    <row r="17" ht="19.5" spans="1:26">
      <c r="A17" s="69" t="s">
        <v>414</v>
      </c>
      <c r="B17" s="62" t="s">
        <v>428</v>
      </c>
      <c r="C17" s="63">
        <v>0.413788185</v>
      </c>
      <c r="D17" s="64">
        <v>0.415885977</v>
      </c>
      <c r="E17" s="64">
        <v>0.411488044</v>
      </c>
      <c r="F17" s="64">
        <v>0.41224125</v>
      </c>
      <c r="G17" s="64">
        <v>0.404385982</v>
      </c>
      <c r="H17" s="64">
        <v>0.406949998</v>
      </c>
      <c r="I17" s="63">
        <v>1.93e-105</v>
      </c>
      <c r="J17" s="64">
        <v>1.53e-103</v>
      </c>
      <c r="K17" s="64">
        <v>1.19e-98</v>
      </c>
      <c r="L17" s="64">
        <v>1.16e-94</v>
      </c>
      <c r="M17" s="64">
        <v>4.65e-80</v>
      </c>
      <c r="N17" s="64">
        <v>6.27e-63</v>
      </c>
      <c r="O17" s="63">
        <v>22.87579645</v>
      </c>
      <c r="P17" s="64">
        <v>22.67726029</v>
      </c>
      <c r="Q17" s="64">
        <v>22.09959838</v>
      </c>
      <c r="R17" s="64">
        <v>21.64339866</v>
      </c>
      <c r="S17" s="64">
        <v>19.82788676</v>
      </c>
      <c r="T17" s="64">
        <v>17.53403107</v>
      </c>
      <c r="U17" s="63">
        <v>2533</v>
      </c>
      <c r="V17" s="64">
        <v>2459</v>
      </c>
      <c r="W17" s="64">
        <v>2396</v>
      </c>
      <c r="X17" s="64">
        <v>2288</v>
      </c>
      <c r="Y17" s="64">
        <v>2011</v>
      </c>
      <c r="Z17" s="65">
        <v>1549</v>
      </c>
    </row>
    <row r="18" ht="19.5" spans="1:26">
      <c r="A18" s="69" t="s">
        <v>414</v>
      </c>
      <c r="B18" s="62" t="s">
        <v>429</v>
      </c>
      <c r="C18" s="63">
        <v>0.284427629</v>
      </c>
      <c r="D18" s="64">
        <v>0.283925442</v>
      </c>
      <c r="E18" s="64">
        <v>0.284416074</v>
      </c>
      <c r="F18" s="64">
        <v>0.292082445</v>
      </c>
      <c r="G18" s="64">
        <v>0.281672259</v>
      </c>
      <c r="H18" s="64">
        <v>0.301959535</v>
      </c>
      <c r="I18" s="63">
        <v>3.67e-48</v>
      </c>
      <c r="J18" s="64">
        <v>1.24e-46</v>
      </c>
      <c r="K18" s="64">
        <v>1.23e-45</v>
      </c>
      <c r="L18" s="64">
        <v>4.62e-46</v>
      </c>
      <c r="M18" s="64">
        <v>7.6e-38</v>
      </c>
      <c r="N18" s="64">
        <v>6.8e-34</v>
      </c>
      <c r="O18" s="63">
        <v>14.89623801</v>
      </c>
      <c r="P18" s="64">
        <v>14.64779557</v>
      </c>
      <c r="Q18" s="64">
        <v>14.48518705</v>
      </c>
      <c r="R18" s="64">
        <v>14.57305206</v>
      </c>
      <c r="S18" s="64">
        <v>13.13160498</v>
      </c>
      <c r="T18" s="64">
        <v>12.43400463</v>
      </c>
      <c r="U18" s="63">
        <v>2521</v>
      </c>
      <c r="V18" s="64">
        <v>2447</v>
      </c>
      <c r="W18" s="64">
        <v>2384</v>
      </c>
      <c r="X18" s="64">
        <v>2277</v>
      </c>
      <c r="Y18" s="64">
        <v>2001</v>
      </c>
      <c r="Z18" s="65">
        <v>1541</v>
      </c>
    </row>
    <row r="19" ht="19.5" spans="1:26">
      <c r="A19" s="69" t="s">
        <v>414</v>
      </c>
      <c r="B19" s="62" t="s">
        <v>430</v>
      </c>
      <c r="C19" s="63">
        <v>0.384913276</v>
      </c>
      <c r="D19" s="64">
        <v>0.383589448</v>
      </c>
      <c r="E19" s="64">
        <v>0.380361601</v>
      </c>
      <c r="F19" s="64">
        <v>0.383315592</v>
      </c>
      <c r="G19" s="64">
        <v>0.371348199</v>
      </c>
      <c r="H19" s="64">
        <v>0.385805987</v>
      </c>
      <c r="I19" s="63">
        <v>2.73e-91</v>
      </c>
      <c r="J19" s="64">
        <v>4.27e-88</v>
      </c>
      <c r="K19" s="64">
        <v>2.35e-84</v>
      </c>
      <c r="L19" s="64">
        <v>7.72e-82</v>
      </c>
      <c r="M19" s="64">
        <v>1.48e-67</v>
      </c>
      <c r="N19" s="64">
        <v>1.56e-56</v>
      </c>
      <c r="O19" s="63">
        <v>21.10513885</v>
      </c>
      <c r="P19" s="64">
        <v>20.71825561</v>
      </c>
      <c r="Q19" s="64">
        <v>20.24871085</v>
      </c>
      <c r="R19" s="64">
        <v>19.95098483</v>
      </c>
      <c r="S19" s="64">
        <v>18.03312773</v>
      </c>
      <c r="T19" s="64">
        <v>16.50626005</v>
      </c>
      <c r="U19" s="63">
        <v>2561</v>
      </c>
      <c r="V19" s="64">
        <v>2488</v>
      </c>
      <c r="W19" s="64">
        <v>2424</v>
      </c>
      <c r="X19" s="64">
        <v>2311</v>
      </c>
      <c r="Y19" s="64">
        <v>2033</v>
      </c>
      <c r="Z19" s="65">
        <v>1558</v>
      </c>
    </row>
    <row r="20" ht="19.5" spans="1:26">
      <c r="A20" s="69" t="s">
        <v>414</v>
      </c>
      <c r="B20" s="62" t="s">
        <v>431</v>
      </c>
      <c r="C20" s="63">
        <v>0.420927092</v>
      </c>
      <c r="D20" s="64">
        <v>0.421273694</v>
      </c>
      <c r="E20" s="64">
        <v>0.418239822</v>
      </c>
      <c r="F20" s="64">
        <v>0.413526731</v>
      </c>
      <c r="G20" s="64">
        <v>0.419147129</v>
      </c>
      <c r="H20" s="64">
        <v>0.428725554</v>
      </c>
      <c r="I20" s="63">
        <v>8.34e-108</v>
      </c>
      <c r="J20" s="64">
        <v>6.16e-105</v>
      </c>
      <c r="K20" s="64">
        <v>8.51e-101</v>
      </c>
      <c r="L20" s="64">
        <v>9.54e-94</v>
      </c>
      <c r="M20" s="64">
        <v>2.25e-85</v>
      </c>
      <c r="N20" s="64">
        <v>4.84e-69</v>
      </c>
      <c r="O20" s="63">
        <v>23.17872978</v>
      </c>
      <c r="P20" s="64">
        <v>22.8647037</v>
      </c>
      <c r="Q20" s="64">
        <v>22.38259356</v>
      </c>
      <c r="R20" s="64">
        <v>21.54362215</v>
      </c>
      <c r="S20" s="64">
        <v>20.56837442</v>
      </c>
      <c r="T20" s="64">
        <v>18.49530305</v>
      </c>
      <c r="U20" s="63">
        <v>2495</v>
      </c>
      <c r="V20" s="64">
        <v>2423</v>
      </c>
      <c r="W20" s="64">
        <v>2363</v>
      </c>
      <c r="X20" s="64">
        <v>2250</v>
      </c>
      <c r="Y20" s="64">
        <v>1985</v>
      </c>
      <c r="Z20" s="65">
        <v>1519</v>
      </c>
    </row>
    <row r="21" ht="19.5" spans="1:26">
      <c r="A21" s="69" t="s">
        <v>414</v>
      </c>
      <c r="B21" s="62" t="s">
        <v>432</v>
      </c>
      <c r="C21" s="63">
        <v>0.312150794</v>
      </c>
      <c r="D21" s="64">
        <v>0.307342151</v>
      </c>
      <c r="E21" s="64">
        <v>0.309466389</v>
      </c>
      <c r="F21" s="64">
        <v>0.320342198</v>
      </c>
      <c r="G21" s="64">
        <v>0.305098504</v>
      </c>
      <c r="H21" s="64">
        <v>0.318186584</v>
      </c>
      <c r="I21" s="63">
        <v>4.54e-57</v>
      </c>
      <c r="J21" s="64">
        <v>9.78e-54</v>
      </c>
      <c r="K21" s="64">
        <v>3.55e-53</v>
      </c>
      <c r="L21" s="64">
        <v>1.84e-54</v>
      </c>
      <c r="M21" s="64">
        <v>1.2e-43</v>
      </c>
      <c r="N21" s="64">
        <v>8.85e-37</v>
      </c>
      <c r="O21" s="63">
        <v>16.33947162</v>
      </c>
      <c r="P21" s="64">
        <v>15.82574613</v>
      </c>
      <c r="Q21" s="64">
        <v>15.74615802</v>
      </c>
      <c r="R21" s="64">
        <v>15.97259691</v>
      </c>
      <c r="S21" s="64">
        <v>14.20162651</v>
      </c>
      <c r="T21" s="64">
        <v>13.0162106</v>
      </c>
      <c r="U21" s="63">
        <v>2473</v>
      </c>
      <c r="V21" s="64">
        <v>2401</v>
      </c>
      <c r="W21" s="64">
        <v>2341</v>
      </c>
      <c r="X21" s="64">
        <v>2231</v>
      </c>
      <c r="Y21" s="64">
        <v>1965</v>
      </c>
      <c r="Z21" s="65">
        <v>1504</v>
      </c>
    </row>
    <row r="22" ht="19.5" spans="1:26">
      <c r="A22" s="69" t="s">
        <v>414</v>
      </c>
      <c r="B22" s="62" t="s">
        <v>433</v>
      </c>
      <c r="C22" s="63">
        <v>0.369510262</v>
      </c>
      <c r="D22" s="64">
        <v>0.366636962</v>
      </c>
      <c r="E22" s="64">
        <v>0.363020628</v>
      </c>
      <c r="F22" s="64">
        <v>0.357413335</v>
      </c>
      <c r="G22" s="64">
        <v>0.36420953</v>
      </c>
      <c r="H22" s="64">
        <v>0.37531728</v>
      </c>
      <c r="I22" s="63">
        <v>4.72e-81</v>
      </c>
      <c r="J22" s="64">
        <v>1.68e-77</v>
      </c>
      <c r="K22" s="64">
        <v>4.02e-74</v>
      </c>
      <c r="L22" s="64">
        <v>1.92e-68</v>
      </c>
      <c r="M22" s="64">
        <v>7.52e-63</v>
      </c>
      <c r="N22" s="64">
        <v>6.13e-52</v>
      </c>
      <c r="O22" s="63">
        <v>19.79100513</v>
      </c>
      <c r="P22" s="64">
        <v>19.32996729</v>
      </c>
      <c r="Q22" s="64">
        <v>18.87845512</v>
      </c>
      <c r="R22" s="64">
        <v>18.10013581</v>
      </c>
      <c r="S22" s="64">
        <v>17.34867482</v>
      </c>
      <c r="T22" s="64">
        <v>15.76063389</v>
      </c>
      <c r="U22" s="63">
        <v>2477</v>
      </c>
      <c r="V22" s="64">
        <v>2406</v>
      </c>
      <c r="W22" s="64">
        <v>2348</v>
      </c>
      <c r="X22" s="64">
        <v>2237</v>
      </c>
      <c r="Y22" s="64">
        <v>1968</v>
      </c>
      <c r="Z22" s="65">
        <v>1515</v>
      </c>
    </row>
    <row r="23" ht="19.5" spans="1:26">
      <c r="A23" s="69" t="s">
        <v>414</v>
      </c>
      <c r="B23" s="62" t="s">
        <v>434</v>
      </c>
      <c r="C23" s="63">
        <v>0.348600583</v>
      </c>
      <c r="D23" s="64">
        <v>0.347403918</v>
      </c>
      <c r="E23" s="64">
        <v>0.345397753</v>
      </c>
      <c r="F23" s="64">
        <v>0.341760973</v>
      </c>
      <c r="G23" s="64">
        <v>0.339990286</v>
      </c>
      <c r="H23" s="64">
        <v>0.369214943</v>
      </c>
      <c r="I23" s="63">
        <v>2.14e-68</v>
      </c>
      <c r="J23" s="64">
        <v>6.41e-66</v>
      </c>
      <c r="K23" s="64">
        <v>1.01e-63</v>
      </c>
      <c r="L23" s="64">
        <v>2.17e-59</v>
      </c>
      <c r="M23" s="64">
        <v>6.29e-52</v>
      </c>
      <c r="N23" s="64">
        <v>1.14e-47</v>
      </c>
      <c r="O23" s="63">
        <v>18.06070316</v>
      </c>
      <c r="P23" s="64">
        <v>17.71726418</v>
      </c>
      <c r="Q23" s="64">
        <v>17.40368897</v>
      </c>
      <c r="R23" s="64">
        <v>16.77168975</v>
      </c>
      <c r="S23" s="64">
        <v>15.64204182</v>
      </c>
      <c r="T23" s="64">
        <v>15.05497286</v>
      </c>
      <c r="U23" s="63">
        <v>2358</v>
      </c>
      <c r="V23" s="64">
        <v>2287</v>
      </c>
      <c r="W23" s="64">
        <v>2236</v>
      </c>
      <c r="X23" s="64">
        <v>2127</v>
      </c>
      <c r="Y23" s="64">
        <v>1872</v>
      </c>
      <c r="Z23" s="65">
        <v>1436</v>
      </c>
    </row>
    <row r="24" ht="19.5" spans="1:26">
      <c r="A24" s="69" t="s">
        <v>414</v>
      </c>
      <c r="B24" s="62" t="s">
        <v>435</v>
      </c>
      <c r="C24" s="63">
        <v>0.313917854</v>
      </c>
      <c r="D24" s="64">
        <v>0.31341492</v>
      </c>
      <c r="E24" s="64">
        <v>0.310518137</v>
      </c>
      <c r="F24" s="64">
        <v>0.311479727</v>
      </c>
      <c r="G24" s="64">
        <v>0.302118687</v>
      </c>
      <c r="H24" s="64">
        <v>0.343941371</v>
      </c>
      <c r="I24" s="63">
        <v>2.09e-54</v>
      </c>
      <c r="J24" s="64">
        <v>1.19e-52</v>
      </c>
      <c r="K24" s="64">
        <v>1.62e-50</v>
      </c>
      <c r="L24" s="64">
        <v>1.61e-48</v>
      </c>
      <c r="M24" s="64">
        <v>3.03e-40</v>
      </c>
      <c r="N24" s="64">
        <v>9.25e-41</v>
      </c>
      <c r="O24" s="63">
        <v>15.94588791</v>
      </c>
      <c r="P24" s="64">
        <v>15.67620956</v>
      </c>
      <c r="Q24" s="64">
        <v>15.33591969</v>
      </c>
      <c r="R24" s="64">
        <v>15.02104946</v>
      </c>
      <c r="S24" s="64">
        <v>13.60580321</v>
      </c>
      <c r="T24" s="64">
        <v>13.80279708</v>
      </c>
      <c r="U24" s="63">
        <v>2326</v>
      </c>
      <c r="V24" s="64">
        <v>2256</v>
      </c>
      <c r="W24" s="64">
        <v>2204</v>
      </c>
      <c r="X24" s="64">
        <v>2100</v>
      </c>
      <c r="Y24" s="64">
        <v>1843</v>
      </c>
      <c r="Z24" s="65">
        <v>1420</v>
      </c>
    </row>
    <row r="25" ht="19.5" spans="1:26">
      <c r="A25" s="69" t="s">
        <v>414</v>
      </c>
      <c r="B25" s="62" t="s">
        <v>436</v>
      </c>
      <c r="C25" s="63">
        <v>0.375683019</v>
      </c>
      <c r="D25" s="64">
        <v>0.375891402</v>
      </c>
      <c r="E25" s="64">
        <v>0.37225594</v>
      </c>
      <c r="F25" s="64">
        <v>0.370393427</v>
      </c>
      <c r="G25" s="64">
        <v>0.370785411</v>
      </c>
      <c r="H25" s="64">
        <v>0.368798137</v>
      </c>
      <c r="I25" s="63">
        <v>1.23e-83</v>
      </c>
      <c r="J25" s="64">
        <v>2.07e-81</v>
      </c>
      <c r="K25" s="64">
        <v>8.86e-78</v>
      </c>
      <c r="L25" s="64">
        <v>1.48e-73</v>
      </c>
      <c r="M25" s="64">
        <v>5.08e-65</v>
      </c>
      <c r="N25" s="64">
        <v>6.9e-50</v>
      </c>
      <c r="O25" s="63">
        <v>20.13874396</v>
      </c>
      <c r="P25" s="64">
        <v>19.86391374</v>
      </c>
      <c r="Q25" s="64">
        <v>19.38929985</v>
      </c>
      <c r="R25" s="64">
        <v>18.83457373</v>
      </c>
      <c r="S25" s="64">
        <v>17.67979831</v>
      </c>
      <c r="T25" s="64">
        <v>15.41272748</v>
      </c>
      <c r="U25" s="63">
        <v>2468</v>
      </c>
      <c r="V25" s="64">
        <v>2398</v>
      </c>
      <c r="W25" s="64">
        <v>2337</v>
      </c>
      <c r="X25" s="64">
        <v>2231</v>
      </c>
      <c r="Y25" s="64">
        <v>1961</v>
      </c>
      <c r="Z25" s="65">
        <v>1509</v>
      </c>
    </row>
    <row r="26" ht="19.5" spans="1:26">
      <c r="A26" s="69" t="s">
        <v>414</v>
      </c>
      <c r="B26" s="62" t="s">
        <v>437</v>
      </c>
      <c r="C26" s="63">
        <v>0.373911014</v>
      </c>
      <c r="D26" s="64">
        <v>0.371267234</v>
      </c>
      <c r="E26" s="64">
        <v>0.370782824</v>
      </c>
      <c r="F26" s="64">
        <v>0.370233593</v>
      </c>
      <c r="G26" s="64">
        <v>0.356526036</v>
      </c>
      <c r="H26" s="64">
        <v>0.367767251</v>
      </c>
      <c r="I26" s="63">
        <v>7.76e-79</v>
      </c>
      <c r="J26" s="64">
        <v>2.09e-75</v>
      </c>
      <c r="K26" s="64">
        <v>1.71e-73</v>
      </c>
      <c r="L26" s="64">
        <v>7.34e-70</v>
      </c>
      <c r="M26" s="64">
        <v>8.99e-57</v>
      </c>
      <c r="N26" s="64">
        <v>2.39e-47</v>
      </c>
      <c r="O26" s="63">
        <v>19.53113439</v>
      </c>
      <c r="P26" s="64">
        <v>19.0798098</v>
      </c>
      <c r="Q26" s="64">
        <v>18.82792188</v>
      </c>
      <c r="R26" s="64">
        <v>18.3422137</v>
      </c>
      <c r="S26" s="64">
        <v>16.43552764</v>
      </c>
      <c r="T26" s="64">
        <v>14.99712123</v>
      </c>
      <c r="U26" s="63">
        <v>2347</v>
      </c>
      <c r="V26" s="64">
        <v>2277</v>
      </c>
      <c r="W26" s="64">
        <v>2224</v>
      </c>
      <c r="X26" s="64">
        <v>2118</v>
      </c>
      <c r="Y26" s="64">
        <v>1855</v>
      </c>
      <c r="Z26" s="65">
        <v>1438</v>
      </c>
    </row>
    <row r="27" ht="19.5" spans="1:26">
      <c r="A27" s="69" t="s">
        <v>414</v>
      </c>
      <c r="B27" s="62" t="s">
        <v>438</v>
      </c>
      <c r="C27" s="63">
        <v>0.363957874</v>
      </c>
      <c r="D27" s="64">
        <v>0.361813161</v>
      </c>
      <c r="E27" s="64">
        <v>0.363982157</v>
      </c>
      <c r="F27" s="64">
        <v>0.362964074</v>
      </c>
      <c r="G27" s="64">
        <v>0.351777333</v>
      </c>
      <c r="H27" s="64">
        <v>0.357118617</v>
      </c>
      <c r="I27" s="63">
        <v>1.26e-73</v>
      </c>
      <c r="J27" s="64">
        <v>1.3e-70</v>
      </c>
      <c r="K27" s="64">
        <v>7.36e-70</v>
      </c>
      <c r="L27" s="64">
        <v>2.99e-66</v>
      </c>
      <c r="M27" s="64">
        <v>1.22e-54</v>
      </c>
      <c r="N27" s="64">
        <v>5.04e-44</v>
      </c>
      <c r="O27" s="63">
        <v>18.81733322</v>
      </c>
      <c r="P27" s="64">
        <v>18.40953988</v>
      </c>
      <c r="Q27" s="64">
        <v>18.31707519</v>
      </c>
      <c r="R27" s="64">
        <v>17.82067249</v>
      </c>
      <c r="S27" s="64">
        <v>16.09797321</v>
      </c>
      <c r="T27" s="64">
        <v>14.40729123</v>
      </c>
      <c r="U27" s="63">
        <v>2319</v>
      </c>
      <c r="V27" s="64">
        <v>2250</v>
      </c>
      <c r="W27" s="64">
        <v>2197</v>
      </c>
      <c r="X27" s="64">
        <v>2093</v>
      </c>
      <c r="Y27" s="64">
        <v>1835</v>
      </c>
      <c r="Z27" s="65">
        <v>1420</v>
      </c>
    </row>
    <row r="28" ht="19.5" spans="1:26">
      <c r="A28" s="69" t="s">
        <v>414</v>
      </c>
      <c r="B28" s="62" t="s">
        <v>439</v>
      </c>
      <c r="C28" s="63">
        <v>0.354492596</v>
      </c>
      <c r="D28" s="64">
        <v>0.354108985</v>
      </c>
      <c r="E28" s="64">
        <v>0.351424169</v>
      </c>
      <c r="F28" s="64">
        <v>0.350106814</v>
      </c>
      <c r="G28" s="64">
        <v>0.343185013</v>
      </c>
      <c r="H28" s="64">
        <v>0.351158978</v>
      </c>
      <c r="I28" s="63">
        <v>3.14e-77</v>
      </c>
      <c r="J28" s="64">
        <v>6.78e-75</v>
      </c>
      <c r="K28" s="64">
        <v>8.04e-72</v>
      </c>
      <c r="L28" s="64">
        <v>3.48e-68</v>
      </c>
      <c r="M28" s="64">
        <v>1.16e-57</v>
      </c>
      <c r="N28" s="64">
        <v>7.26e-47</v>
      </c>
      <c r="O28" s="63">
        <v>19.24533374</v>
      </c>
      <c r="P28" s="64">
        <v>18.9435313</v>
      </c>
      <c r="Q28" s="64">
        <v>18.5303307</v>
      </c>
      <c r="R28" s="64">
        <v>18.03766227</v>
      </c>
      <c r="S28" s="64">
        <v>16.52287147</v>
      </c>
      <c r="T28" s="64">
        <v>14.86515676</v>
      </c>
      <c r="U28" s="63">
        <v>2577</v>
      </c>
      <c r="V28" s="64">
        <v>2503</v>
      </c>
      <c r="W28" s="64">
        <v>2437</v>
      </c>
      <c r="X28" s="64">
        <v>2329</v>
      </c>
      <c r="Y28" s="64">
        <v>2045</v>
      </c>
      <c r="Z28" s="65">
        <v>1571</v>
      </c>
    </row>
    <row r="29" ht="19.5" spans="1:26">
      <c r="A29" s="69" t="s">
        <v>414</v>
      </c>
      <c r="B29" s="62" t="s">
        <v>440</v>
      </c>
      <c r="C29" s="63">
        <v>0.413615352</v>
      </c>
      <c r="D29" s="64">
        <v>0.412922636</v>
      </c>
      <c r="E29" s="64">
        <v>0.415620575</v>
      </c>
      <c r="F29" s="64">
        <v>0.415852966</v>
      </c>
      <c r="G29" s="64">
        <v>0.40992494</v>
      </c>
      <c r="H29" s="64">
        <v>0.402400596</v>
      </c>
      <c r="I29" s="63">
        <v>8.15e-105</v>
      </c>
      <c r="J29" s="64">
        <v>2e-101</v>
      </c>
      <c r="K29" s="64">
        <v>2.41e-100</v>
      </c>
      <c r="L29" s="64">
        <v>6.39e-96</v>
      </c>
      <c r="M29" s="64">
        <v>6.62e-82</v>
      </c>
      <c r="N29" s="64">
        <v>5.09e-61</v>
      </c>
      <c r="O29" s="63">
        <v>22.80552099</v>
      </c>
      <c r="P29" s="64">
        <v>22.42281111</v>
      </c>
      <c r="Q29" s="64">
        <v>22.31620485</v>
      </c>
      <c r="R29" s="64">
        <v>21.81023468</v>
      </c>
      <c r="S29" s="64">
        <v>20.0886364</v>
      </c>
      <c r="T29" s="64">
        <v>17.2383487</v>
      </c>
      <c r="U29" s="63">
        <v>2520</v>
      </c>
      <c r="V29" s="64">
        <v>2446</v>
      </c>
      <c r="W29" s="64">
        <v>2385</v>
      </c>
      <c r="X29" s="64">
        <v>2275</v>
      </c>
      <c r="Y29" s="64">
        <v>1998</v>
      </c>
      <c r="Z29" s="65">
        <v>1538</v>
      </c>
    </row>
    <row r="30" ht="19.5" spans="1:26">
      <c r="A30" s="69" t="s">
        <v>414</v>
      </c>
      <c r="B30" s="62" t="s">
        <v>441</v>
      </c>
      <c r="C30" s="63">
        <v>0.285152489</v>
      </c>
      <c r="D30" s="64">
        <v>0.283992243</v>
      </c>
      <c r="E30" s="64">
        <v>0.282434701</v>
      </c>
      <c r="F30" s="64">
        <v>0.292161921</v>
      </c>
      <c r="G30" s="64">
        <v>0.282239089</v>
      </c>
      <c r="H30" s="64">
        <v>0.29867961</v>
      </c>
      <c r="I30" s="63">
        <v>3.61e-48</v>
      </c>
      <c r="J30" s="64">
        <v>2.04e-46</v>
      </c>
      <c r="K30" s="64">
        <v>8.41e-45</v>
      </c>
      <c r="L30" s="64">
        <v>7.81e-46</v>
      </c>
      <c r="M30" s="64">
        <v>9.61e-38</v>
      </c>
      <c r="N30" s="64">
        <v>5.57e-33</v>
      </c>
      <c r="O30" s="63">
        <v>14.89899235</v>
      </c>
      <c r="P30" s="64">
        <v>14.61257323</v>
      </c>
      <c r="Q30" s="64">
        <v>14.34229263</v>
      </c>
      <c r="R30" s="64">
        <v>14.53571476</v>
      </c>
      <c r="S30" s="64">
        <v>13.11419652</v>
      </c>
      <c r="T30" s="64">
        <v>12.24970736</v>
      </c>
      <c r="U30" s="63">
        <v>2508</v>
      </c>
      <c r="V30" s="64">
        <v>2434</v>
      </c>
      <c r="W30" s="64">
        <v>2373</v>
      </c>
      <c r="X30" s="64">
        <v>2264</v>
      </c>
      <c r="Y30" s="64">
        <v>1987</v>
      </c>
      <c r="Z30" s="65">
        <v>1532</v>
      </c>
    </row>
    <row r="31" ht="19.5" spans="1:26">
      <c r="A31" s="69" t="s">
        <v>414</v>
      </c>
      <c r="B31" s="62" t="s">
        <v>442</v>
      </c>
      <c r="C31" s="63">
        <v>0.384913276</v>
      </c>
      <c r="D31" s="64">
        <v>0.383589448</v>
      </c>
      <c r="E31" s="64">
        <v>0.380361601</v>
      </c>
      <c r="F31" s="64">
        <v>0.383315592</v>
      </c>
      <c r="G31" s="64">
        <v>0.371348199</v>
      </c>
      <c r="H31" s="64">
        <v>0.385805987</v>
      </c>
      <c r="I31" s="63">
        <v>2.73e-91</v>
      </c>
      <c r="J31" s="64">
        <v>4.27e-88</v>
      </c>
      <c r="K31" s="64">
        <v>2.35e-84</v>
      </c>
      <c r="L31" s="64">
        <v>7.72e-82</v>
      </c>
      <c r="M31" s="64">
        <v>1.48e-67</v>
      </c>
      <c r="N31" s="64">
        <v>1.56e-56</v>
      </c>
      <c r="O31" s="63">
        <v>21.10513885</v>
      </c>
      <c r="P31" s="64">
        <v>20.71825561</v>
      </c>
      <c r="Q31" s="64">
        <v>20.24871085</v>
      </c>
      <c r="R31" s="64">
        <v>19.95098483</v>
      </c>
      <c r="S31" s="64">
        <v>18.03312773</v>
      </c>
      <c r="T31" s="64">
        <v>16.50626005</v>
      </c>
      <c r="U31" s="63">
        <v>2561</v>
      </c>
      <c r="V31" s="64">
        <v>2488</v>
      </c>
      <c r="W31" s="64">
        <v>2424</v>
      </c>
      <c r="X31" s="64">
        <v>2311</v>
      </c>
      <c r="Y31" s="64">
        <v>2033</v>
      </c>
      <c r="Z31" s="65">
        <v>1558</v>
      </c>
    </row>
    <row r="32" ht="19.5" spans="1:26">
      <c r="A32" s="69" t="s">
        <v>414</v>
      </c>
      <c r="B32" s="62" t="s">
        <v>443</v>
      </c>
      <c r="C32" s="63">
        <v>0.390176144</v>
      </c>
      <c r="D32" s="64">
        <v>0.392195981</v>
      </c>
      <c r="E32" s="64">
        <v>0.384226735</v>
      </c>
      <c r="F32" s="64">
        <v>0.385028848</v>
      </c>
      <c r="G32" s="64">
        <v>0.394735191</v>
      </c>
      <c r="H32" s="64">
        <v>0.390189001</v>
      </c>
      <c r="I32" s="63">
        <v>2.06e-91</v>
      </c>
      <c r="J32" s="64">
        <v>7.64e-90</v>
      </c>
      <c r="K32" s="64">
        <v>7.5e-84</v>
      </c>
      <c r="L32" s="64">
        <v>2.61e-80</v>
      </c>
      <c r="M32" s="64">
        <v>1.58e-74</v>
      </c>
      <c r="N32" s="64">
        <v>2.04e-56</v>
      </c>
      <c r="O32" s="63">
        <v>21.14575838</v>
      </c>
      <c r="P32" s="64">
        <v>20.96954953</v>
      </c>
      <c r="Q32" s="64">
        <v>20.20474349</v>
      </c>
      <c r="R32" s="64">
        <v>19.76717746</v>
      </c>
      <c r="S32" s="64">
        <v>19.06866845</v>
      </c>
      <c r="T32" s="64">
        <v>16.50567397</v>
      </c>
      <c r="U32" s="63">
        <v>2490</v>
      </c>
      <c r="V32" s="64">
        <v>2419</v>
      </c>
      <c r="W32" s="64">
        <v>2357</v>
      </c>
      <c r="X32" s="64">
        <v>2245</v>
      </c>
      <c r="Y32" s="64">
        <v>1970</v>
      </c>
      <c r="Z32" s="65">
        <v>1517</v>
      </c>
    </row>
    <row r="33" ht="19.5" spans="1:26">
      <c r="A33" s="69" t="s">
        <v>414</v>
      </c>
      <c r="B33" s="62" t="s">
        <v>444</v>
      </c>
      <c r="C33" s="63">
        <v>0.338142215</v>
      </c>
      <c r="D33" s="64">
        <v>0.333349771</v>
      </c>
      <c r="E33" s="64">
        <v>0.333647332</v>
      </c>
      <c r="F33" s="64">
        <v>0.349129826</v>
      </c>
      <c r="G33" s="64">
        <v>0.334380093</v>
      </c>
      <c r="H33" s="64">
        <v>0.344489321</v>
      </c>
      <c r="I33" s="63">
        <v>2.18e-67</v>
      </c>
      <c r="J33" s="64">
        <v>1.31e-63</v>
      </c>
      <c r="K33" s="64">
        <v>3.72e-62</v>
      </c>
      <c r="L33" s="64">
        <v>4.51e-65</v>
      </c>
      <c r="M33" s="64">
        <v>1.64e-52</v>
      </c>
      <c r="N33" s="64">
        <v>2.11e-43</v>
      </c>
      <c r="O33" s="63">
        <v>17.8861376</v>
      </c>
      <c r="P33" s="64">
        <v>17.34671107</v>
      </c>
      <c r="Q33" s="64">
        <v>17.14269467</v>
      </c>
      <c r="R33" s="64">
        <v>17.60586048</v>
      </c>
      <c r="S33" s="64">
        <v>15.71581786</v>
      </c>
      <c r="T33" s="64">
        <v>14.26393765</v>
      </c>
      <c r="U33" s="63">
        <v>2478</v>
      </c>
      <c r="V33" s="64">
        <v>2407</v>
      </c>
      <c r="W33" s="64">
        <v>2346</v>
      </c>
      <c r="X33" s="64">
        <v>2233</v>
      </c>
      <c r="Y33" s="64">
        <v>1962</v>
      </c>
      <c r="Z33" s="65">
        <v>1511</v>
      </c>
    </row>
    <row r="34" ht="19.5" spans="1:26">
      <c r="A34" s="69" t="s">
        <v>414</v>
      </c>
      <c r="B34" s="62" t="s">
        <v>445</v>
      </c>
      <c r="C34" s="63">
        <v>0.369510262</v>
      </c>
      <c r="D34" s="64">
        <v>0.366636962</v>
      </c>
      <c r="E34" s="64">
        <v>0.363020628</v>
      </c>
      <c r="F34" s="64">
        <v>0.357413335</v>
      </c>
      <c r="G34" s="64">
        <v>0.36420953</v>
      </c>
      <c r="H34" s="64">
        <v>0.37531728</v>
      </c>
      <c r="I34" s="63">
        <v>4.72e-81</v>
      </c>
      <c r="J34" s="64">
        <v>1.68e-77</v>
      </c>
      <c r="K34" s="64">
        <v>4.02e-74</v>
      </c>
      <c r="L34" s="64">
        <v>1.92e-68</v>
      </c>
      <c r="M34" s="64">
        <v>7.52e-63</v>
      </c>
      <c r="N34" s="64">
        <v>6.13e-52</v>
      </c>
      <c r="O34" s="63">
        <v>19.79100513</v>
      </c>
      <c r="P34" s="64">
        <v>19.32996729</v>
      </c>
      <c r="Q34" s="64">
        <v>18.87845512</v>
      </c>
      <c r="R34" s="64">
        <v>18.10013581</v>
      </c>
      <c r="S34" s="64">
        <v>17.34867482</v>
      </c>
      <c r="T34" s="64">
        <v>15.76063389</v>
      </c>
      <c r="U34" s="63">
        <v>2477</v>
      </c>
      <c r="V34" s="64">
        <v>2406</v>
      </c>
      <c r="W34" s="64">
        <v>2348</v>
      </c>
      <c r="X34" s="64">
        <v>2237</v>
      </c>
      <c r="Y34" s="64">
        <v>1968</v>
      </c>
      <c r="Z34" s="65">
        <v>1515</v>
      </c>
    </row>
    <row r="35" ht="19.5" spans="1:26">
      <c r="A35" s="69" t="s">
        <v>414</v>
      </c>
      <c r="B35" s="62" t="s">
        <v>446</v>
      </c>
      <c r="C35" s="63">
        <v>0.382907167</v>
      </c>
      <c r="D35" s="64">
        <v>0.383741752</v>
      </c>
      <c r="E35" s="64">
        <v>0.376218009</v>
      </c>
      <c r="F35" s="64">
        <v>0.370699956</v>
      </c>
      <c r="G35" s="64">
        <v>0.378981829</v>
      </c>
      <c r="H35" s="64">
        <v>0.37661556</v>
      </c>
      <c r="I35" s="63">
        <v>7.24e-87</v>
      </c>
      <c r="J35" s="64">
        <v>6.55e-85</v>
      </c>
      <c r="K35" s="64">
        <v>1.96e-79</v>
      </c>
      <c r="L35" s="64">
        <v>2.31e-73</v>
      </c>
      <c r="M35" s="64">
        <v>6.62e-68</v>
      </c>
      <c r="N35" s="64">
        <v>6.5e-52</v>
      </c>
      <c r="O35" s="63">
        <v>20.56675405</v>
      </c>
      <c r="P35" s="64">
        <v>20.33256794</v>
      </c>
      <c r="Q35" s="64">
        <v>19.61688168</v>
      </c>
      <c r="R35" s="64">
        <v>18.81034381</v>
      </c>
      <c r="S35" s="64">
        <v>18.11220757</v>
      </c>
      <c r="T35" s="64">
        <v>15.76135073</v>
      </c>
      <c r="U35" s="63">
        <v>2462</v>
      </c>
      <c r="V35" s="64">
        <v>2394</v>
      </c>
      <c r="W35" s="64">
        <v>2334</v>
      </c>
      <c r="X35" s="64">
        <v>2221</v>
      </c>
      <c r="Y35" s="64">
        <v>1956</v>
      </c>
      <c r="Z35" s="65">
        <v>1503</v>
      </c>
    </row>
    <row r="36" ht="19.5" spans="1:26">
      <c r="A36" s="69" t="s">
        <v>414</v>
      </c>
      <c r="B36" s="62" t="s">
        <v>447</v>
      </c>
      <c r="C36" s="63">
        <v>0.355260298</v>
      </c>
      <c r="D36" s="64">
        <v>0.353212957</v>
      </c>
      <c r="E36" s="64">
        <v>0.347202347</v>
      </c>
      <c r="F36" s="64">
        <v>0.349089776</v>
      </c>
      <c r="G36" s="64">
        <v>0.349464857</v>
      </c>
      <c r="H36" s="64">
        <v>0.347506713</v>
      </c>
      <c r="I36" s="63">
        <v>4.7e-72</v>
      </c>
      <c r="J36" s="64">
        <v>3.23e-69</v>
      </c>
      <c r="K36" s="64">
        <v>2.98e-65</v>
      </c>
      <c r="L36" s="64">
        <v>6.64e-63</v>
      </c>
      <c r="M36" s="64">
        <v>1.08e-55</v>
      </c>
      <c r="N36" s="64">
        <v>8.84e-43</v>
      </c>
      <c r="O36" s="63">
        <v>18.5759565</v>
      </c>
      <c r="P36" s="64">
        <v>18.18906886</v>
      </c>
      <c r="Q36" s="64">
        <v>17.62409795</v>
      </c>
      <c r="R36" s="64">
        <v>17.30139932</v>
      </c>
      <c r="S36" s="64">
        <v>16.24932937</v>
      </c>
      <c r="T36" s="64">
        <v>14.16559475</v>
      </c>
      <c r="U36" s="63">
        <v>2389</v>
      </c>
      <c r="V36" s="64">
        <v>2321</v>
      </c>
      <c r="W36" s="64">
        <v>2266</v>
      </c>
      <c r="X36" s="64">
        <v>2157</v>
      </c>
      <c r="Y36" s="64">
        <v>1898</v>
      </c>
      <c r="Z36" s="65">
        <v>1461</v>
      </c>
    </row>
    <row r="37" ht="19.5" spans="1:26">
      <c r="A37" s="69" t="s">
        <v>414</v>
      </c>
      <c r="B37" s="62" t="s">
        <v>448</v>
      </c>
      <c r="C37" s="63">
        <v>0.375683019</v>
      </c>
      <c r="D37" s="64">
        <v>0.375891402</v>
      </c>
      <c r="E37" s="64">
        <v>0.37225594</v>
      </c>
      <c r="F37" s="64">
        <v>0.370393427</v>
      </c>
      <c r="G37" s="64">
        <v>0.370785411</v>
      </c>
      <c r="H37" s="64">
        <v>0.368798137</v>
      </c>
      <c r="I37" s="63">
        <v>1.23e-83</v>
      </c>
      <c r="J37" s="64">
        <v>2.07e-81</v>
      </c>
      <c r="K37" s="64">
        <v>8.86e-78</v>
      </c>
      <c r="L37" s="64">
        <v>1.48e-73</v>
      </c>
      <c r="M37" s="64">
        <v>5.08e-65</v>
      </c>
      <c r="N37" s="64">
        <v>6.9e-50</v>
      </c>
      <c r="O37" s="63">
        <v>20.13874396</v>
      </c>
      <c r="P37" s="64">
        <v>19.86391374</v>
      </c>
      <c r="Q37" s="64">
        <v>19.38929985</v>
      </c>
      <c r="R37" s="64">
        <v>18.83457373</v>
      </c>
      <c r="S37" s="64">
        <v>17.67979831</v>
      </c>
      <c r="T37" s="64">
        <v>15.41272748</v>
      </c>
      <c r="U37" s="63">
        <v>2468</v>
      </c>
      <c r="V37" s="64">
        <v>2398</v>
      </c>
      <c r="W37" s="64">
        <v>2337</v>
      </c>
      <c r="X37" s="64">
        <v>2231</v>
      </c>
      <c r="Y37" s="64">
        <v>1961</v>
      </c>
      <c r="Z37" s="65">
        <v>1509</v>
      </c>
    </row>
    <row r="38" ht="19.5" spans="1:26">
      <c r="A38" s="69" t="s">
        <v>414</v>
      </c>
      <c r="B38" s="62" t="s">
        <v>449</v>
      </c>
      <c r="C38" s="63">
        <v>0.334257656</v>
      </c>
      <c r="D38" s="64">
        <v>0.330948653</v>
      </c>
      <c r="E38" s="64">
        <v>0.330405089</v>
      </c>
      <c r="F38" s="64">
        <v>0.323842133</v>
      </c>
      <c r="G38" s="64">
        <v>0.329278832</v>
      </c>
      <c r="H38" s="64">
        <v>0.312427393</v>
      </c>
      <c r="I38" s="63">
        <v>2.26e-63</v>
      </c>
      <c r="J38" s="64">
        <v>2.72e-60</v>
      </c>
      <c r="K38" s="64">
        <v>9.41e-59</v>
      </c>
      <c r="L38" s="64">
        <v>9.98e-54</v>
      </c>
      <c r="M38" s="64">
        <v>4.16e-49</v>
      </c>
      <c r="N38" s="64">
        <v>2.48e-34</v>
      </c>
      <c r="O38" s="63">
        <v>17.31655701</v>
      </c>
      <c r="P38" s="64">
        <v>16.86700831</v>
      </c>
      <c r="Q38" s="64">
        <v>16.64190068</v>
      </c>
      <c r="R38" s="64">
        <v>15.87122429</v>
      </c>
      <c r="S38" s="64">
        <v>15.16458485</v>
      </c>
      <c r="T38" s="64">
        <v>12.54106396</v>
      </c>
      <c r="U38" s="63">
        <v>2384</v>
      </c>
      <c r="V38" s="64">
        <v>2313</v>
      </c>
      <c r="W38" s="64">
        <v>2260</v>
      </c>
      <c r="X38" s="64">
        <v>2150</v>
      </c>
      <c r="Y38" s="64">
        <v>1891</v>
      </c>
      <c r="Z38" s="65">
        <v>1454</v>
      </c>
    </row>
    <row r="39" ht="19.5" spans="1:26">
      <c r="A39" s="69" t="s">
        <v>414</v>
      </c>
      <c r="B39" s="62" t="s">
        <v>450</v>
      </c>
      <c r="C39" s="63">
        <v>0.345492388</v>
      </c>
      <c r="D39" s="64">
        <v>0.344509011</v>
      </c>
      <c r="E39" s="64">
        <v>0.342188775</v>
      </c>
      <c r="F39" s="64">
        <v>0.347689862</v>
      </c>
      <c r="G39" s="64">
        <v>0.334888669</v>
      </c>
      <c r="H39" s="64">
        <v>0.342380659</v>
      </c>
      <c r="I39" s="63">
        <v>1.31e-66</v>
      </c>
      <c r="J39" s="64">
        <v>2.73e-64</v>
      </c>
      <c r="K39" s="64">
        <v>5.16e-62</v>
      </c>
      <c r="L39" s="64">
        <v>4.32e-61</v>
      </c>
      <c r="M39" s="64">
        <v>6.7e-50</v>
      </c>
      <c r="N39" s="64">
        <v>1.42e-40</v>
      </c>
      <c r="O39" s="63">
        <v>17.80555935</v>
      </c>
      <c r="P39" s="64">
        <v>17.48045016</v>
      </c>
      <c r="Q39" s="64">
        <v>17.15098586</v>
      </c>
      <c r="R39" s="64">
        <v>17.03782288</v>
      </c>
      <c r="S39" s="64">
        <v>15.30744519</v>
      </c>
      <c r="T39" s="64">
        <v>13.76562956</v>
      </c>
      <c r="U39" s="63">
        <v>2339</v>
      </c>
      <c r="V39" s="64">
        <v>2269</v>
      </c>
      <c r="W39" s="64">
        <v>2218</v>
      </c>
      <c r="X39" s="64">
        <v>2111</v>
      </c>
      <c r="Y39" s="64">
        <v>1855</v>
      </c>
      <c r="Z39" s="65">
        <v>1427</v>
      </c>
    </row>
  </sheetData>
  <mergeCells count="4">
    <mergeCell ref="C2:H2"/>
    <mergeCell ref="I2:N2"/>
    <mergeCell ref="O2:T2"/>
    <mergeCell ref="U2:Z2"/>
  </mergeCells>
  <conditionalFormatting sqref="C4:H39">
    <cfRule type="colorScale" priority="1">
      <colorScale>
        <cfvo type="min"/>
        <cfvo type="percentile" val="50"/>
        <cfvo type="max"/>
        <color rgb="FF5A8AC6"/>
        <color rgb="FFFCFCFF"/>
        <color rgb="FFF8696B"/>
      </colorScale>
    </cfRule>
  </conditionalFormatting>
  <conditionalFormatting sqref="I4:N39">
    <cfRule type="colorScale" priority="2">
      <colorScale>
        <cfvo type="min"/>
        <cfvo type="percentile" val="50"/>
        <cfvo type="max"/>
        <color rgb="FF63BE7B"/>
        <color rgb="FFFFEB84"/>
        <color rgb="FFF8696B"/>
      </colorScale>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高 志妍</dc:creator>
  <cp:lastModifiedBy>8226983003</cp:lastModifiedBy>
  <dcterms:created xsi:type="dcterms:W3CDTF">2023-11-09T11:31:00Z</dcterms:created>
  <dcterms:modified xsi:type="dcterms:W3CDTF">2024-07-31T14:01: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EC9A50175A64C9197768F3CE8E9CB91_12</vt:lpwstr>
  </property>
  <property fmtid="{D5CDD505-2E9C-101B-9397-08002B2CF9AE}" pid="3" name="KSOProductBuildVer">
    <vt:lpwstr>2052-12.1.0.17147</vt:lpwstr>
  </property>
</Properties>
</file>